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egulsa01\Downloads\"/>
    </mc:Choice>
  </mc:AlternateContent>
  <xr:revisionPtr revIDLastSave="0" documentId="13_ncr:1_{C24047A9-4A5D-4297-91C1-51AF2CFE724D}" xr6:coauthVersionLast="41" xr6:coauthVersionMax="41" xr10:uidLastSave="{00000000-0000-0000-0000-000000000000}"/>
  <bookViews>
    <workbookView xWindow="-120" yWindow="-120" windowWidth="19440" windowHeight="15000" tabRatio="770" xr2:uid="{00000000-000D-0000-FFFF-FFFF00000000}"/>
  </bookViews>
  <sheets>
    <sheet name="MIC vs HEPI" sheetId="2" r:id="rId1"/>
  </sheets>
  <definedNames>
    <definedName name="_xlnm._FilterDatabase" localSheetId="0" hidden="1">'MIC vs HEPI'!$A$41:$XFB$286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21" uniqueCount="415">
  <si>
    <t>Flavons, Flavonols and Flavanones</t>
  </si>
  <si>
    <t>Conjugates</t>
  </si>
  <si>
    <t>Isoflavonoids</t>
  </si>
  <si>
    <t>Myricetin</t>
  </si>
  <si>
    <t>Gossypetin</t>
  </si>
  <si>
    <t>Quercetin</t>
  </si>
  <si>
    <t>Taxifolin</t>
  </si>
  <si>
    <t>Morin</t>
  </si>
  <si>
    <t>Robinetin</t>
  </si>
  <si>
    <t>Luteolin</t>
  </si>
  <si>
    <t>Kaempferol</t>
  </si>
  <si>
    <t>Fisetin</t>
  </si>
  <si>
    <t>Naringenin</t>
  </si>
  <si>
    <t>Apigenin</t>
  </si>
  <si>
    <t>Baicalein</t>
  </si>
  <si>
    <t>7-rhamnoglucoside (naringin)</t>
  </si>
  <si>
    <t>Balcalein-O-7-glucoside (baicalin)</t>
  </si>
  <si>
    <t>Genistein</t>
  </si>
  <si>
    <t>Daidzein</t>
  </si>
  <si>
    <t>Daidzein-8-glucoside (puerarin)</t>
  </si>
  <si>
    <t>Genistein-8-glucoside (genistin)</t>
  </si>
  <si>
    <t>Daidzein-7-glucoside (daidzin)</t>
  </si>
  <si>
    <t>C04109</t>
  </si>
  <si>
    <t>C00389</t>
  </si>
  <si>
    <t>C01617</t>
  </si>
  <si>
    <t>C10105</t>
  </si>
  <si>
    <t>C10177</t>
  </si>
  <si>
    <t>C01514</t>
  </si>
  <si>
    <t>C05903</t>
  </si>
  <si>
    <t>C10041</t>
  </si>
  <si>
    <t>C00509</t>
  </si>
  <si>
    <t>C01477</t>
  </si>
  <si>
    <t>C10023</t>
  </si>
  <si>
    <t>C09789</t>
  </si>
  <si>
    <t>C10025</t>
  </si>
  <si>
    <t>C06563</t>
  </si>
  <si>
    <t>C10208</t>
  </si>
  <si>
    <t>C10524</t>
  </si>
  <si>
    <t>C10420</t>
  </si>
  <si>
    <t>C10216</t>
  </si>
  <si>
    <t>C10107</t>
  </si>
  <si>
    <t>HEPI</t>
  </si>
  <si>
    <t>MIC</t>
  </si>
  <si>
    <t>PHASE I</t>
  </si>
  <si>
    <t>PHASE II</t>
  </si>
  <si>
    <t>C11620</t>
  </si>
  <si>
    <t>C04581</t>
  </si>
  <si>
    <t>C10021</t>
  </si>
  <si>
    <t>C10118</t>
  </si>
  <si>
    <t>C04527</t>
  </si>
  <si>
    <t>C10122</t>
  </si>
  <si>
    <t>C03662</t>
  </si>
  <si>
    <t>C10084</t>
  </si>
  <si>
    <t>C10188</t>
  </si>
  <si>
    <t>C04443</t>
  </si>
  <si>
    <t>C10097</t>
  </si>
  <si>
    <t>C10184</t>
  </si>
  <si>
    <t>C00616</t>
  </si>
  <si>
    <t>C05623</t>
  </si>
  <si>
    <t>C12639</t>
  </si>
  <si>
    <t>C17763</t>
  </si>
  <si>
    <t>C10036</t>
  </si>
  <si>
    <t>C05902</t>
  </si>
  <si>
    <t>C10058</t>
  </si>
  <si>
    <t>C10098</t>
  </si>
  <si>
    <t>C17059</t>
  </si>
  <si>
    <t>C10072</t>
  </si>
  <si>
    <t>C10078</t>
  </si>
  <si>
    <t>C10044</t>
  </si>
  <si>
    <t>C10113</t>
  </si>
  <si>
    <t>C12249</t>
  </si>
  <si>
    <t>C12626</t>
  </si>
  <si>
    <t>C17056</t>
  </si>
  <si>
    <t>C01155</t>
  </si>
  <si>
    <t>C01156</t>
  </si>
  <si>
    <t>C12667</t>
  </si>
  <si>
    <t>C18239</t>
  </si>
  <si>
    <t>C01750</t>
  </si>
  <si>
    <t>C16233</t>
  </si>
  <si>
    <t>C01378</t>
  </si>
  <si>
    <t>C00974</t>
  </si>
  <si>
    <t>C12631</t>
  </si>
  <si>
    <t>C09826</t>
  </si>
  <si>
    <t>C12316</t>
  </si>
  <si>
    <t>C15567</t>
  </si>
  <si>
    <t>C12633</t>
  </si>
  <si>
    <t>C01470</t>
  </si>
  <si>
    <t>C10046</t>
  </si>
  <si>
    <t>C10047</t>
  </si>
  <si>
    <t>C04608</t>
  </si>
  <si>
    <t>C10028</t>
  </si>
  <si>
    <t>C12632</t>
  </si>
  <si>
    <t>C03515</t>
  </si>
  <si>
    <t>C04293</t>
  </si>
  <si>
    <t>C10022</t>
  </si>
  <si>
    <t>C10119</t>
  </si>
  <si>
    <t>C10176</t>
  </si>
  <si>
    <t>C10197</t>
  </si>
  <si>
    <t>C11577</t>
  </si>
  <si>
    <t>C15100</t>
  </si>
  <si>
    <t>C17762</t>
  </si>
  <si>
    <t>C17784</t>
  </si>
  <si>
    <t>C17785</t>
  </si>
  <si>
    <t>C10073</t>
  </si>
  <si>
    <t>C12634</t>
  </si>
  <si>
    <t>C16490</t>
  </si>
  <si>
    <t>C16911</t>
  </si>
  <si>
    <t>C17600</t>
  </si>
  <si>
    <t>C01709</t>
  </si>
  <si>
    <t>C09614</t>
  </si>
  <si>
    <t>C09756</t>
  </si>
  <si>
    <t>C16232</t>
  </si>
  <si>
    <t>C17391</t>
  </si>
  <si>
    <t>C16419</t>
  </si>
  <si>
    <t>C05631</t>
  </si>
  <si>
    <t>C09099</t>
  </si>
  <si>
    <t>C09616</t>
  </si>
  <si>
    <t>C10019</t>
  </si>
  <si>
    <t>C10038</t>
  </si>
  <si>
    <t>C11621</t>
  </si>
  <si>
    <t>C15203</t>
  </si>
  <si>
    <t>C03951</t>
  </si>
  <si>
    <t>C12627</t>
  </si>
  <si>
    <t>C05334</t>
  </si>
  <si>
    <t>C09827</t>
  </si>
  <si>
    <t>C09833</t>
  </si>
  <si>
    <t>C00015</t>
  </si>
  <si>
    <t>C00105</t>
  </si>
  <si>
    <t>C00106</t>
  </si>
  <si>
    <t>C00507</t>
  </si>
  <si>
    <t>C00574</t>
  </si>
  <si>
    <t>C00868</t>
  </si>
  <si>
    <t>C01018</t>
  </si>
  <si>
    <t>C01019</t>
  </si>
  <si>
    <t>C01684</t>
  </si>
  <si>
    <t>C01764</t>
  </si>
  <si>
    <t>C02095</t>
  </si>
  <si>
    <t>C02199</t>
  </si>
  <si>
    <t>C02338</t>
  </si>
  <si>
    <t>C02472</t>
  </si>
  <si>
    <t>C02475</t>
  </si>
  <si>
    <t>C02476</t>
  </si>
  <si>
    <t>C02522</t>
  </si>
  <si>
    <t>C02605</t>
  </si>
  <si>
    <t>C02757</t>
  </si>
  <si>
    <t>C04089</t>
  </si>
  <si>
    <t>C08244</t>
  </si>
  <si>
    <t>C08352</t>
  </si>
  <si>
    <t>C15478</t>
  </si>
  <si>
    <t>C15479</t>
  </si>
  <si>
    <t>C17328</t>
  </si>
  <si>
    <t>C19578</t>
  </si>
  <si>
    <t>C20354</t>
  </si>
  <si>
    <t>C20835</t>
  </si>
  <si>
    <t>C20836</t>
  </si>
  <si>
    <t>C21033</t>
  </si>
  <si>
    <t>C21058</t>
  </si>
  <si>
    <t>C00031</t>
  </si>
  <si>
    <t>C00124</t>
  </si>
  <si>
    <t>C00159</t>
  </si>
  <si>
    <t>C00221</t>
  </si>
  <si>
    <t>C00267</t>
  </si>
  <si>
    <t>C00737</t>
  </si>
  <si>
    <t>C00738</t>
  </si>
  <si>
    <t>C00936</t>
  </si>
  <si>
    <t>C00962</t>
  </si>
  <si>
    <t>C00984</t>
  </si>
  <si>
    <t>C01487</t>
  </si>
  <si>
    <t>C01825</t>
  </si>
  <si>
    <t>C02209</t>
  </si>
  <si>
    <t>C04648</t>
  </si>
  <si>
    <t>C04698</t>
  </si>
  <si>
    <t>C06464</t>
  </si>
  <si>
    <t>C06465</t>
  </si>
  <si>
    <t>C06466</t>
  </si>
  <si>
    <t>C06467</t>
  </si>
  <si>
    <t>C12082</t>
  </si>
  <si>
    <t>C15923</t>
  </si>
  <si>
    <t>C19758</t>
  </si>
  <si>
    <t>C19966</t>
  </si>
  <si>
    <t>C21032</t>
  </si>
  <si>
    <t>C21050</t>
  </si>
  <si>
    <t>C09805</t>
  </si>
  <si>
    <t>C09828</t>
  </si>
  <si>
    <t>C09830</t>
  </si>
  <si>
    <t>C09806</t>
  </si>
  <si>
    <t>C00044</t>
  </si>
  <si>
    <t>C00029</t>
  </si>
  <si>
    <t>C00052</t>
  </si>
  <si>
    <t>C02495</t>
  </si>
  <si>
    <t>C05367</t>
  </si>
  <si>
    <t>C06195</t>
  </si>
  <si>
    <t>C10199</t>
  </si>
  <si>
    <t>C10203</t>
  </si>
  <si>
    <t>C10520</t>
  </si>
  <si>
    <t>C10527</t>
  </si>
  <si>
    <t>C12135</t>
  </si>
  <si>
    <t>C14313</t>
  </si>
  <si>
    <t>C14314</t>
  </si>
  <si>
    <t>C00814</t>
  </si>
  <si>
    <t>C02920</t>
  </si>
  <si>
    <t>C05376</t>
  </si>
  <si>
    <t>C10521</t>
  </si>
  <si>
    <t>C10536</t>
  </si>
  <si>
    <t>C14536</t>
  </si>
  <si>
    <t>C16195</t>
  </si>
  <si>
    <t>C09126</t>
  </si>
  <si>
    <t>C10510</t>
  </si>
  <si>
    <t>C12134</t>
  </si>
  <si>
    <t>C13414</t>
  </si>
  <si>
    <t>C15615</t>
  </si>
  <si>
    <t>C10509</t>
  </si>
  <si>
    <t>C00799</t>
  </si>
  <si>
    <t>C03074</t>
  </si>
  <si>
    <t>C15616</t>
  </si>
  <si>
    <t>C00774</t>
  </si>
  <si>
    <t>C06561</t>
  </si>
  <si>
    <t>C09832</t>
  </si>
  <si>
    <t>C12124</t>
  </si>
  <si>
    <t>C16940</t>
  </si>
  <si>
    <t>C18023</t>
  </si>
  <si>
    <t>C02806</t>
  </si>
  <si>
    <t>C10068</t>
  </si>
  <si>
    <t>C15031</t>
  </si>
  <si>
    <t>C20727</t>
  </si>
  <si>
    <t>C00058</t>
  </si>
  <si>
    <t>C16423</t>
  </si>
  <si>
    <t>C18028</t>
  </si>
  <si>
    <t>C10051</t>
  </si>
  <si>
    <t>C05906</t>
  </si>
  <si>
    <t>C00191</t>
  </si>
  <si>
    <t>C00333</t>
  </si>
  <si>
    <t>C02024</t>
  </si>
  <si>
    <t>C06472</t>
  </si>
  <si>
    <t>C06477</t>
  </si>
  <si>
    <t>C08348</t>
  </si>
  <si>
    <t>C08350</t>
  </si>
  <si>
    <t>C21034</t>
  </si>
  <si>
    <t>C21037</t>
  </si>
  <si>
    <t>C21047</t>
  </si>
  <si>
    <t>C21059</t>
  </si>
  <si>
    <t>C10542</t>
  </si>
  <si>
    <t>C09751</t>
  </si>
  <si>
    <t>C10185</t>
  </si>
  <si>
    <t>C10049</t>
  </si>
  <si>
    <t>C11576</t>
  </si>
  <si>
    <t>C14258</t>
  </si>
  <si>
    <t>C13626</t>
  </si>
  <si>
    <t>C12637</t>
  </si>
  <si>
    <t>C12638</t>
  </si>
  <si>
    <t>C00103</t>
  </si>
  <si>
    <t>C00446</t>
  </si>
  <si>
    <t>C00636</t>
  </si>
  <si>
    <t>C00663</t>
  </si>
  <si>
    <t>C01002</t>
  </si>
  <si>
    <t>C01171</t>
  </si>
  <si>
    <t>C03384</t>
  </si>
  <si>
    <t>C03811</t>
  </si>
  <si>
    <t>C15924</t>
  </si>
  <si>
    <t>C15926</t>
  </si>
  <si>
    <t>C07285</t>
  </si>
  <si>
    <t>C01452</t>
  </si>
  <si>
    <t>C10906</t>
  </si>
  <si>
    <t>C00392</t>
  </si>
  <si>
    <t>C00794</t>
  </si>
  <si>
    <t>C01489</t>
  </si>
  <si>
    <t>C01507</t>
  </si>
  <si>
    <t>C01697</t>
  </si>
  <si>
    <t>C01722</t>
  </si>
  <si>
    <t>C00092</t>
  </si>
  <si>
    <t>C00275</t>
  </si>
  <si>
    <t>C00668</t>
  </si>
  <si>
    <t>C01113</t>
  </si>
  <si>
    <t>C01172</t>
  </si>
  <si>
    <t>C02962</t>
  </si>
  <si>
    <t>C02965</t>
  </si>
  <si>
    <t>C03735</t>
  </si>
  <si>
    <t>C09471</t>
  </si>
  <si>
    <t>C01604</t>
  </si>
  <si>
    <t>C01744</t>
  </si>
  <si>
    <t>C11457</t>
  </si>
  <si>
    <t>C03648</t>
  </si>
  <si>
    <t>C09736</t>
  </si>
  <si>
    <t>C18024</t>
  </si>
  <si>
    <t>C05907</t>
  </si>
  <si>
    <t>C15525</t>
  </si>
  <si>
    <t>C16406</t>
  </si>
  <si>
    <t>C16407</t>
  </si>
  <si>
    <t>C16404</t>
  </si>
  <si>
    <t>C09752</t>
  </si>
  <si>
    <t>C16416</t>
  </si>
  <si>
    <t>C08235</t>
  </si>
  <si>
    <t>C16287</t>
  </si>
  <si>
    <t>C02985</t>
  </si>
  <si>
    <t>C00299</t>
  </si>
  <si>
    <t>C16745</t>
  </si>
  <si>
    <t>C21079</t>
  </si>
  <si>
    <t>C00181</t>
  </si>
  <si>
    <t>C00216</t>
  </si>
  <si>
    <t>C00259</t>
  </si>
  <si>
    <t>C00476</t>
  </si>
  <si>
    <t>C01394</t>
  </si>
  <si>
    <t>C01508</t>
  </si>
  <si>
    <t>C02096</t>
  </si>
  <si>
    <t>C02204</t>
  </si>
  <si>
    <t>C02205</t>
  </si>
  <si>
    <t>C02479</t>
  </si>
  <si>
    <t>C02604</t>
  </si>
  <si>
    <t>C08353</t>
  </si>
  <si>
    <t>C21057</t>
  </si>
  <si>
    <t>C01680</t>
  </si>
  <si>
    <t>C01720</t>
  </si>
  <si>
    <t>C01934</t>
  </si>
  <si>
    <t>C00185</t>
  </si>
  <si>
    <t>C00208</t>
  </si>
  <si>
    <t>C00243</t>
  </si>
  <si>
    <t>C00897</t>
  </si>
  <si>
    <t>C01083</t>
  </si>
  <si>
    <t>C01518</t>
  </si>
  <si>
    <t>C01970</t>
  </si>
  <si>
    <t>C01971</t>
  </si>
  <si>
    <t>C02048</t>
  </si>
  <si>
    <t>C02964</t>
  </si>
  <si>
    <t>C04147</t>
  </si>
  <si>
    <t>C06421</t>
  </si>
  <si>
    <t>C06422</t>
  </si>
  <si>
    <t>C08250</t>
  </si>
  <si>
    <t>C15548</t>
  </si>
  <si>
    <t>C19773</t>
  </si>
  <si>
    <t>C20236</t>
  </si>
  <si>
    <t>C20861</t>
  </si>
  <si>
    <t>C00198</t>
  </si>
  <si>
    <t>C02669</t>
  </si>
  <si>
    <t>C02692</t>
  </si>
  <si>
    <t>C00611</t>
  </si>
  <si>
    <t>C06372</t>
  </si>
  <si>
    <t>C07278</t>
  </si>
  <si>
    <t>C20887</t>
  </si>
  <si>
    <t>C03619</t>
  </si>
  <si>
    <t>C00689</t>
  </si>
  <si>
    <t>C02995</t>
  </si>
  <si>
    <t>C04534</t>
  </si>
  <si>
    <t>C05396</t>
  </si>
  <si>
    <t>C02779</t>
  </si>
  <si>
    <t>C05394</t>
  </si>
  <si>
    <t>C01582</t>
  </si>
  <si>
    <t>C02655</t>
  </si>
  <si>
    <t>C00252</t>
  </si>
  <si>
    <t>C01728</t>
  </si>
  <si>
    <t>C05400</t>
  </si>
  <si>
    <t>C05402</t>
  </si>
  <si>
    <t>C08240</t>
  </si>
  <si>
    <t>C11544</t>
  </si>
  <si>
    <t>C19792</t>
  </si>
  <si>
    <t>C01190</t>
  </si>
  <si>
    <t>C02686</t>
  </si>
  <si>
    <t>C03701</t>
  </si>
  <si>
    <t>C00602</t>
  </si>
  <si>
    <t>C00963</t>
  </si>
  <si>
    <t>C01140</t>
  </si>
  <si>
    <t>C01798</t>
  </si>
  <si>
    <t>C01915</t>
  </si>
  <si>
    <t>C02023</t>
  </si>
  <si>
    <t>C02478</t>
  </si>
  <si>
    <t>C02603</t>
  </si>
  <si>
    <t>C02900</t>
  </si>
  <si>
    <t>C03268</t>
  </si>
  <si>
    <t>C03400</t>
  </si>
  <si>
    <t>C03706</t>
  </si>
  <si>
    <t>C04942</t>
  </si>
  <si>
    <t>C06186</t>
  </si>
  <si>
    <t>C12079</t>
  </si>
  <si>
    <t>C01451</t>
  </si>
  <si>
    <t>C02863</t>
  </si>
  <si>
    <t>C04037</t>
  </si>
  <si>
    <t>C05385</t>
  </si>
  <si>
    <t>C03126</t>
  </si>
  <si>
    <t>C00470</t>
  </si>
  <si>
    <t>C02273</t>
  </si>
  <si>
    <t>C04354</t>
  </si>
  <si>
    <t>C00257</t>
  </si>
  <si>
    <t>C00514</t>
  </si>
  <si>
    <t>C00770</t>
  </si>
  <si>
    <t>C00800</t>
  </si>
  <si>
    <t>C00817</t>
  </si>
  <si>
    <t>C00880</t>
  </si>
  <si>
    <t>C15930</t>
  </si>
  <si>
    <t>C03342</t>
  </si>
  <si>
    <t>C06473</t>
  </si>
  <si>
    <t>C15673</t>
  </si>
  <si>
    <t>C16245</t>
  </si>
  <si>
    <t>C00089</t>
  </si>
  <si>
    <t>C00167</t>
  </si>
  <si>
    <t>C00251</t>
  </si>
  <si>
    <t>C00617</t>
  </si>
  <si>
    <t>C02330</t>
  </si>
  <si>
    <t>C03033</t>
  </si>
  <si>
    <t>C04219</t>
  </si>
  <si>
    <t>C04900</t>
  </si>
  <si>
    <t>C05787</t>
  </si>
  <si>
    <t>C06370</t>
  </si>
  <si>
    <t>C09762</t>
  </si>
  <si>
    <t>C10020</t>
  </si>
  <si>
    <t>C10486</t>
  </si>
  <si>
    <t>C10498</t>
  </si>
  <si>
    <t>C10534</t>
  </si>
  <si>
    <t>C11324</t>
  </si>
  <si>
    <t>C11325</t>
  </si>
  <si>
    <t>C11376</t>
  </si>
  <si>
    <t>C15609</t>
  </si>
  <si>
    <t>C16192</t>
  </si>
  <si>
    <t>C18068</t>
  </si>
  <si>
    <t>C20829</t>
  </si>
  <si>
    <t>C20889</t>
  </si>
  <si>
    <t>C208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7C8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6" borderId="0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9" borderId="0" xfId="0" applyFont="1" applyFill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10" borderId="0" xfId="0" applyFill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46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FB7337"/>
  <sheetViews>
    <sheetView tabSelected="1" zoomScale="80" zoomScaleNormal="80" zoomScalePageLayoutView="70" workbookViewId="0">
      <selection activeCell="AK41" sqref="AK41"/>
    </sheetView>
  </sheetViews>
  <sheetFormatPr defaultColWidth="10.875" defaultRowHeight="15.75" x14ac:dyDescent="0.25"/>
  <cols>
    <col min="1" max="7" width="10.875" style="9"/>
    <col min="8" max="8" width="10.875" style="1"/>
    <col min="9" max="24" width="10.875" style="9"/>
    <col min="25" max="25" width="25.625" style="9" bestFit="1" customWidth="1"/>
    <col min="26" max="26" width="10.875" style="9"/>
    <col min="27" max="27" width="12.875" style="9" customWidth="1"/>
    <col min="28" max="28" width="34.125" style="9" customWidth="1"/>
    <col min="29" max="30" width="10.875" style="9"/>
    <col min="31" max="31" width="8.375" style="9" bestFit="1" customWidth="1"/>
    <col min="32" max="32" width="10.875" style="9"/>
    <col min="33" max="33" width="27.125" style="9" bestFit="1" customWidth="1"/>
    <col min="34" max="34" width="10.875" style="9"/>
    <col min="35" max="35" width="27.375" style="9" bestFit="1" customWidth="1"/>
    <col min="36" max="36" width="10.875" style="9"/>
    <col min="37" max="37" width="26" style="9" bestFit="1" customWidth="1"/>
    <col min="38" max="16384" width="10.875" style="9"/>
  </cols>
  <sheetData>
    <row r="1" spans="1:16382" x14ac:dyDescent="0.25">
      <c r="A1" s="15" t="s">
        <v>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4"/>
      <c r="Y1" s="16" t="s">
        <v>1</v>
      </c>
      <c r="Z1" s="16"/>
      <c r="AA1" s="16"/>
      <c r="AB1" s="5"/>
      <c r="AC1" s="22" t="s">
        <v>2</v>
      </c>
      <c r="AD1" s="22"/>
      <c r="AE1" s="22"/>
      <c r="AF1" s="13"/>
      <c r="AG1" s="17" t="s">
        <v>1</v>
      </c>
      <c r="AH1" s="17"/>
      <c r="AI1" s="17"/>
      <c r="AJ1" s="17"/>
      <c r="AK1" s="17"/>
      <c r="AL1" s="6"/>
    </row>
    <row r="2" spans="1:16382" x14ac:dyDescent="0.25">
      <c r="A2" s="18" t="s">
        <v>3</v>
      </c>
      <c r="B2" s="18"/>
      <c r="C2" s="18" t="s">
        <v>4</v>
      </c>
      <c r="D2" s="18"/>
      <c r="E2" s="18" t="s">
        <v>5</v>
      </c>
      <c r="F2" s="18"/>
      <c r="G2" s="18" t="s">
        <v>6</v>
      </c>
      <c r="H2" s="18"/>
      <c r="I2" s="18" t="s">
        <v>7</v>
      </c>
      <c r="J2" s="18"/>
      <c r="K2" s="18" t="s">
        <v>8</v>
      </c>
      <c r="L2" s="18"/>
      <c r="M2" s="18" t="s">
        <v>9</v>
      </c>
      <c r="N2" s="18"/>
      <c r="O2" s="20" t="s">
        <v>10</v>
      </c>
      <c r="P2" s="20"/>
      <c r="Q2" s="20" t="s">
        <v>11</v>
      </c>
      <c r="R2" s="20"/>
      <c r="S2" s="20" t="s">
        <v>12</v>
      </c>
      <c r="T2" s="20"/>
      <c r="U2" s="18" t="s">
        <v>13</v>
      </c>
      <c r="V2" s="18"/>
      <c r="W2" s="20" t="s">
        <v>14</v>
      </c>
      <c r="X2" s="20"/>
      <c r="Y2" s="20" t="s">
        <v>15</v>
      </c>
      <c r="Z2" s="20"/>
      <c r="AA2" s="18" t="s">
        <v>16</v>
      </c>
      <c r="AB2" s="18"/>
      <c r="AC2" s="19" t="s">
        <v>17</v>
      </c>
      <c r="AD2" s="19"/>
      <c r="AE2" s="19" t="s">
        <v>18</v>
      </c>
      <c r="AF2" s="19"/>
      <c r="AG2" s="18" t="s">
        <v>19</v>
      </c>
      <c r="AH2" s="18"/>
      <c r="AI2" s="18" t="s">
        <v>20</v>
      </c>
      <c r="AJ2" s="18"/>
      <c r="AK2" s="18" t="s">
        <v>21</v>
      </c>
      <c r="AL2" s="18"/>
    </row>
    <row r="3" spans="1:16382" x14ac:dyDescent="0.25">
      <c r="A3" s="18" t="s">
        <v>40</v>
      </c>
      <c r="B3" s="18"/>
      <c r="C3" s="18" t="s">
        <v>22</v>
      </c>
      <c r="D3" s="18"/>
      <c r="E3" s="18" t="s">
        <v>23</v>
      </c>
      <c r="F3" s="18"/>
      <c r="G3" s="18" t="s">
        <v>24</v>
      </c>
      <c r="H3" s="18"/>
      <c r="I3" s="18" t="s">
        <v>25</v>
      </c>
      <c r="J3" s="18"/>
      <c r="K3" s="18" t="s">
        <v>26</v>
      </c>
      <c r="L3" s="18"/>
      <c r="M3" s="18" t="s">
        <v>27</v>
      </c>
      <c r="N3" s="18"/>
      <c r="O3" s="18" t="s">
        <v>28</v>
      </c>
      <c r="P3" s="18"/>
      <c r="Q3" s="18" t="s">
        <v>29</v>
      </c>
      <c r="R3" s="18"/>
      <c r="S3" s="18" t="s">
        <v>30</v>
      </c>
      <c r="T3" s="18"/>
      <c r="U3" s="18" t="s">
        <v>31</v>
      </c>
      <c r="V3" s="18"/>
      <c r="W3" s="18" t="s">
        <v>32</v>
      </c>
      <c r="X3" s="18"/>
      <c r="Y3" s="18" t="s">
        <v>33</v>
      </c>
      <c r="Z3" s="18"/>
      <c r="AA3" s="18" t="s">
        <v>34</v>
      </c>
      <c r="AB3" s="18"/>
      <c r="AC3" s="19" t="s">
        <v>35</v>
      </c>
      <c r="AD3" s="19"/>
      <c r="AE3" s="19" t="s">
        <v>36</v>
      </c>
      <c r="AF3" s="19"/>
      <c r="AG3" s="18" t="s">
        <v>37</v>
      </c>
      <c r="AH3" s="18"/>
      <c r="AI3" s="18" t="s">
        <v>38</v>
      </c>
      <c r="AJ3" s="18"/>
      <c r="AK3" s="18" t="s">
        <v>39</v>
      </c>
      <c r="AL3" s="18"/>
    </row>
    <row r="4" spans="1:16382" x14ac:dyDescent="0.25">
      <c r="A4" s="21" t="s">
        <v>43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</row>
    <row r="5" spans="1:16382" s="10" customFormat="1" x14ac:dyDescent="0.25">
      <c r="A5" s="2">
        <v>0</v>
      </c>
      <c r="B5" s="2">
        <v>0</v>
      </c>
      <c r="C5" s="2">
        <v>1</v>
      </c>
      <c r="D5" s="2">
        <v>0</v>
      </c>
      <c r="E5" s="2">
        <v>0</v>
      </c>
      <c r="F5" s="2">
        <v>0</v>
      </c>
      <c r="G5" s="2">
        <v>2</v>
      </c>
      <c r="H5" s="2">
        <v>0</v>
      </c>
      <c r="I5" s="2">
        <v>0</v>
      </c>
      <c r="J5" s="2">
        <v>1</v>
      </c>
      <c r="K5" s="2">
        <v>0</v>
      </c>
      <c r="L5" s="2">
        <v>3</v>
      </c>
      <c r="M5" s="2">
        <v>4</v>
      </c>
      <c r="N5" s="2">
        <v>0</v>
      </c>
      <c r="O5" s="2">
        <v>1</v>
      </c>
      <c r="P5" s="2">
        <v>0</v>
      </c>
      <c r="Q5" s="2">
        <v>4</v>
      </c>
      <c r="R5" s="2">
        <v>1</v>
      </c>
      <c r="S5" s="2">
        <v>11</v>
      </c>
      <c r="T5" s="2">
        <v>0</v>
      </c>
      <c r="U5" s="2">
        <v>4</v>
      </c>
      <c r="V5" s="2">
        <v>0</v>
      </c>
      <c r="W5" s="2">
        <v>0</v>
      </c>
      <c r="X5" s="2">
        <v>3</v>
      </c>
      <c r="Y5" s="2">
        <v>17</v>
      </c>
      <c r="Z5" s="2">
        <v>0</v>
      </c>
      <c r="AA5" s="2">
        <v>12</v>
      </c>
      <c r="AB5" s="2">
        <v>0</v>
      </c>
      <c r="AC5" s="3">
        <v>1</v>
      </c>
      <c r="AD5" s="3">
        <v>0</v>
      </c>
      <c r="AE5" s="3">
        <v>1</v>
      </c>
      <c r="AF5" s="3">
        <v>1</v>
      </c>
      <c r="AG5" s="2">
        <v>1</v>
      </c>
      <c r="AH5" s="2">
        <v>0</v>
      </c>
      <c r="AI5" s="2">
        <v>1</v>
      </c>
      <c r="AJ5" s="2">
        <v>0</v>
      </c>
      <c r="AK5" s="2">
        <v>25</v>
      </c>
      <c r="AL5" s="2">
        <v>4</v>
      </c>
      <c r="AM5" s="9"/>
      <c r="AN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  <c r="ED5" s="9"/>
      <c r="EE5" s="9"/>
      <c r="EF5" s="9"/>
      <c r="EG5" s="9"/>
      <c r="EH5" s="9"/>
      <c r="EI5" s="9"/>
      <c r="EJ5" s="9"/>
      <c r="EK5" s="9"/>
      <c r="EL5" s="9"/>
      <c r="EM5" s="9"/>
      <c r="EN5" s="9"/>
      <c r="EO5" s="9"/>
      <c r="EP5" s="9"/>
      <c r="EQ5" s="9"/>
      <c r="ER5" s="9"/>
      <c r="ES5" s="9"/>
      <c r="ET5" s="9"/>
      <c r="EU5" s="9"/>
      <c r="EV5" s="9"/>
      <c r="EW5" s="9"/>
      <c r="EX5" s="9"/>
      <c r="EY5" s="9"/>
      <c r="EZ5" s="9"/>
      <c r="FA5" s="9"/>
      <c r="FB5" s="9"/>
      <c r="FC5" s="9"/>
      <c r="FD5" s="9"/>
      <c r="FE5" s="9"/>
      <c r="FF5" s="9"/>
      <c r="FG5" s="9"/>
      <c r="FH5" s="9"/>
      <c r="FI5" s="9"/>
      <c r="FJ5" s="9"/>
      <c r="FK5" s="9"/>
      <c r="FL5" s="9"/>
      <c r="FM5" s="9"/>
      <c r="FN5" s="9"/>
      <c r="FO5" s="9"/>
      <c r="FP5" s="9"/>
      <c r="FQ5" s="9"/>
      <c r="FR5" s="9"/>
      <c r="FS5" s="9"/>
      <c r="FT5" s="9"/>
      <c r="FU5" s="9"/>
      <c r="FV5" s="9"/>
      <c r="FW5" s="9"/>
      <c r="FX5" s="9"/>
      <c r="FY5" s="9"/>
      <c r="FZ5" s="9"/>
      <c r="GA5" s="9"/>
      <c r="GB5" s="9"/>
      <c r="GC5" s="9"/>
      <c r="GD5" s="9"/>
      <c r="GE5" s="9"/>
      <c r="GF5" s="9"/>
      <c r="GG5" s="9"/>
      <c r="GH5" s="9"/>
      <c r="GI5" s="9"/>
      <c r="GJ5" s="9"/>
      <c r="GK5" s="9"/>
      <c r="GL5" s="9"/>
      <c r="GM5" s="9"/>
      <c r="GN5" s="9"/>
      <c r="GO5" s="9"/>
      <c r="GP5" s="9"/>
      <c r="GQ5" s="9"/>
      <c r="GR5" s="9"/>
      <c r="GS5" s="9"/>
      <c r="GT5" s="9"/>
      <c r="GU5" s="9"/>
      <c r="GV5" s="9"/>
      <c r="GW5" s="9"/>
      <c r="GX5" s="9"/>
      <c r="GY5" s="9"/>
      <c r="GZ5" s="9"/>
      <c r="HA5" s="9"/>
      <c r="HB5" s="9"/>
      <c r="HC5" s="9"/>
      <c r="HD5" s="9"/>
      <c r="HE5" s="9"/>
      <c r="HF5" s="9"/>
      <c r="HG5" s="9"/>
      <c r="HH5" s="9"/>
      <c r="HI5" s="9"/>
      <c r="HJ5" s="9"/>
      <c r="HK5" s="9"/>
      <c r="HL5" s="9"/>
      <c r="HM5" s="9"/>
      <c r="HN5" s="9"/>
      <c r="HO5" s="9"/>
      <c r="HP5" s="9"/>
      <c r="HQ5" s="9"/>
      <c r="HR5" s="9"/>
      <c r="HS5" s="9"/>
      <c r="HT5" s="9"/>
      <c r="HU5" s="9"/>
      <c r="HV5" s="9"/>
      <c r="HW5" s="9"/>
      <c r="HX5" s="9"/>
      <c r="HY5" s="9"/>
      <c r="HZ5" s="9"/>
      <c r="IA5" s="9"/>
      <c r="IB5" s="9"/>
      <c r="IC5" s="9"/>
      <c r="ID5" s="9"/>
      <c r="IE5" s="9"/>
      <c r="IF5" s="9"/>
      <c r="IG5" s="9"/>
      <c r="IH5" s="9"/>
      <c r="II5" s="9"/>
      <c r="IJ5" s="9"/>
      <c r="IK5" s="9"/>
      <c r="IL5" s="9"/>
      <c r="IM5" s="9"/>
      <c r="IN5" s="9"/>
      <c r="IO5" s="9"/>
      <c r="IP5" s="9"/>
      <c r="IQ5" s="9"/>
      <c r="IR5" s="9"/>
      <c r="IS5" s="9"/>
      <c r="IT5" s="9"/>
      <c r="IU5" s="9"/>
      <c r="IV5" s="9"/>
      <c r="IW5" s="9"/>
      <c r="IX5" s="9"/>
      <c r="IY5" s="9"/>
      <c r="IZ5" s="9"/>
      <c r="JA5" s="9"/>
      <c r="JB5" s="9"/>
      <c r="JC5" s="9"/>
      <c r="JD5" s="9"/>
      <c r="JE5" s="9"/>
      <c r="JF5" s="9"/>
      <c r="JG5" s="9"/>
      <c r="JH5" s="9"/>
      <c r="JI5" s="9"/>
      <c r="JJ5" s="9"/>
      <c r="JK5" s="9"/>
      <c r="JL5" s="9"/>
      <c r="JM5" s="9"/>
      <c r="JN5" s="9"/>
      <c r="JO5" s="9"/>
      <c r="JP5" s="9"/>
      <c r="JQ5" s="9"/>
      <c r="JR5" s="9"/>
      <c r="JS5" s="9"/>
      <c r="JT5" s="9"/>
      <c r="JU5" s="9"/>
      <c r="JV5" s="9"/>
      <c r="JW5" s="9"/>
      <c r="JX5" s="9"/>
      <c r="JY5" s="9"/>
      <c r="JZ5" s="9"/>
      <c r="KA5" s="9"/>
      <c r="KB5" s="9"/>
      <c r="KC5" s="9"/>
      <c r="KD5" s="9"/>
      <c r="KE5" s="9"/>
      <c r="KF5" s="9"/>
      <c r="KG5" s="9"/>
      <c r="KH5" s="9"/>
      <c r="KI5" s="9"/>
      <c r="KJ5" s="9"/>
      <c r="KK5" s="9"/>
      <c r="KL5" s="9"/>
      <c r="KM5" s="9"/>
      <c r="KN5" s="9"/>
      <c r="KO5" s="9"/>
      <c r="KP5" s="9"/>
      <c r="KQ5" s="9"/>
      <c r="KR5" s="9"/>
      <c r="KS5" s="9"/>
      <c r="KT5" s="9"/>
      <c r="KU5" s="9"/>
      <c r="KV5" s="9"/>
      <c r="KW5" s="9"/>
      <c r="KX5" s="9"/>
      <c r="KY5" s="9"/>
      <c r="KZ5" s="9"/>
      <c r="LA5" s="9"/>
      <c r="LB5" s="9"/>
      <c r="LC5" s="9"/>
      <c r="LD5" s="9"/>
      <c r="LE5" s="9"/>
      <c r="LF5" s="9"/>
      <c r="LG5" s="9"/>
      <c r="LH5" s="9"/>
      <c r="LI5" s="9"/>
      <c r="LJ5" s="9"/>
      <c r="LK5" s="9"/>
      <c r="LL5" s="9"/>
      <c r="LM5" s="9"/>
      <c r="LN5" s="9"/>
      <c r="LO5" s="9"/>
      <c r="LP5" s="9"/>
      <c r="LQ5" s="9"/>
      <c r="LR5" s="9"/>
      <c r="LS5" s="9"/>
      <c r="LT5" s="9"/>
      <c r="LU5" s="9"/>
      <c r="LV5" s="9"/>
      <c r="LW5" s="9"/>
      <c r="LX5" s="9"/>
      <c r="LY5" s="9"/>
      <c r="LZ5" s="9"/>
      <c r="MA5" s="9"/>
      <c r="MB5" s="9"/>
      <c r="MC5" s="9"/>
      <c r="MD5" s="9"/>
      <c r="ME5" s="9"/>
      <c r="MF5" s="9"/>
      <c r="MG5" s="9"/>
      <c r="MH5" s="9"/>
      <c r="MI5" s="9"/>
      <c r="MJ5" s="9"/>
      <c r="MK5" s="9"/>
      <c r="ML5" s="9"/>
      <c r="MM5" s="9"/>
      <c r="MN5" s="9"/>
      <c r="MO5" s="9"/>
      <c r="MP5" s="9"/>
      <c r="MQ5" s="9"/>
      <c r="MR5" s="9"/>
      <c r="MS5" s="9"/>
      <c r="MT5" s="9"/>
      <c r="MU5" s="9"/>
      <c r="MV5" s="9"/>
      <c r="MW5" s="9"/>
      <c r="MX5" s="9"/>
      <c r="MY5" s="9"/>
      <c r="MZ5" s="9"/>
      <c r="NA5" s="9"/>
      <c r="NB5" s="9"/>
      <c r="NC5" s="9"/>
      <c r="ND5" s="9"/>
      <c r="NE5" s="9"/>
      <c r="NF5" s="9"/>
      <c r="NG5" s="9"/>
      <c r="NH5" s="9"/>
      <c r="NI5" s="9"/>
      <c r="NJ5" s="9"/>
      <c r="NK5" s="9"/>
      <c r="NL5" s="9"/>
      <c r="NM5" s="9"/>
      <c r="NN5" s="9"/>
      <c r="NO5" s="9"/>
      <c r="NP5" s="9"/>
      <c r="NQ5" s="9"/>
      <c r="NR5" s="9"/>
      <c r="NS5" s="9"/>
      <c r="NT5" s="9"/>
      <c r="NU5" s="9"/>
      <c r="NV5" s="9"/>
      <c r="NW5" s="9"/>
      <c r="NX5" s="9"/>
      <c r="NY5" s="9"/>
      <c r="NZ5" s="9"/>
      <c r="OA5" s="9"/>
      <c r="OB5" s="9"/>
      <c r="OC5" s="9"/>
      <c r="OD5" s="9"/>
      <c r="OE5" s="9"/>
      <c r="OF5" s="9"/>
      <c r="OG5" s="9"/>
      <c r="OH5" s="9"/>
      <c r="OI5" s="9"/>
      <c r="OJ5" s="9"/>
      <c r="OK5" s="9"/>
      <c r="OL5" s="9"/>
      <c r="OM5" s="9"/>
      <c r="ON5" s="9"/>
      <c r="OO5" s="9"/>
      <c r="OP5" s="9"/>
      <c r="OQ5" s="9"/>
      <c r="OR5" s="9"/>
      <c r="OS5" s="9"/>
      <c r="OT5" s="9"/>
      <c r="OU5" s="9"/>
      <c r="OV5" s="9"/>
      <c r="OW5" s="9"/>
      <c r="OX5" s="9"/>
      <c r="OY5" s="9"/>
      <c r="OZ5" s="9"/>
      <c r="PA5" s="9"/>
      <c r="PB5" s="9"/>
      <c r="PC5" s="9"/>
      <c r="PD5" s="9"/>
      <c r="PE5" s="9"/>
      <c r="PF5" s="9"/>
      <c r="PG5" s="9"/>
      <c r="PH5" s="9"/>
      <c r="PI5" s="9"/>
      <c r="PJ5" s="9"/>
      <c r="PK5" s="9"/>
      <c r="PL5" s="9"/>
      <c r="PM5" s="9"/>
      <c r="PN5" s="9"/>
      <c r="PO5" s="9"/>
      <c r="PP5" s="9"/>
      <c r="PQ5" s="9"/>
      <c r="PR5" s="9"/>
      <c r="PS5" s="9"/>
      <c r="PT5" s="9"/>
      <c r="PU5" s="9"/>
      <c r="PV5" s="9"/>
      <c r="PW5" s="9"/>
      <c r="PX5" s="9"/>
      <c r="PY5" s="9"/>
      <c r="PZ5" s="9"/>
      <c r="QA5" s="9"/>
      <c r="QB5" s="9"/>
      <c r="QC5" s="9"/>
      <c r="QD5" s="9"/>
      <c r="QE5" s="9"/>
      <c r="QF5" s="9"/>
      <c r="QG5" s="9"/>
      <c r="QH5" s="9"/>
      <c r="QI5" s="9"/>
      <c r="QJ5" s="9"/>
      <c r="QK5" s="9"/>
      <c r="QL5" s="9"/>
      <c r="QM5" s="9"/>
      <c r="QN5" s="9"/>
      <c r="QO5" s="9"/>
      <c r="QP5" s="9"/>
      <c r="QQ5" s="9"/>
      <c r="QR5" s="9"/>
      <c r="QS5" s="9"/>
      <c r="QT5" s="9"/>
      <c r="QU5" s="9"/>
      <c r="QV5" s="9"/>
      <c r="QW5" s="9"/>
      <c r="QX5" s="9"/>
      <c r="QY5" s="9"/>
      <c r="QZ5" s="9"/>
      <c r="RA5" s="9"/>
      <c r="RB5" s="9"/>
      <c r="RC5" s="9"/>
      <c r="RD5" s="9"/>
      <c r="RE5" s="9"/>
      <c r="RF5" s="9"/>
      <c r="RG5" s="9"/>
      <c r="RH5" s="9"/>
      <c r="RI5" s="9"/>
      <c r="RJ5" s="9"/>
      <c r="RK5" s="9"/>
      <c r="RL5" s="9"/>
      <c r="RM5" s="9"/>
      <c r="RN5" s="9"/>
      <c r="RO5" s="9"/>
      <c r="RP5" s="9"/>
      <c r="RQ5" s="9"/>
      <c r="RR5" s="9"/>
      <c r="RS5" s="9"/>
      <c r="RT5" s="9"/>
      <c r="RU5" s="9"/>
      <c r="RV5" s="9"/>
      <c r="RW5" s="9"/>
      <c r="RX5" s="9"/>
      <c r="RY5" s="9"/>
      <c r="RZ5" s="9"/>
      <c r="SA5" s="9"/>
      <c r="SB5" s="9"/>
      <c r="SC5" s="9"/>
      <c r="SD5" s="9"/>
      <c r="SE5" s="9"/>
      <c r="SF5" s="9"/>
      <c r="SG5" s="9"/>
      <c r="SH5" s="9"/>
      <c r="SI5" s="9"/>
      <c r="SJ5" s="9"/>
      <c r="SK5" s="9"/>
      <c r="SL5" s="9"/>
      <c r="SM5" s="9"/>
      <c r="SN5" s="9"/>
      <c r="SO5" s="9"/>
      <c r="SP5" s="9"/>
      <c r="SQ5" s="9"/>
      <c r="SR5" s="9"/>
      <c r="SS5" s="9"/>
      <c r="ST5" s="9"/>
      <c r="SU5" s="9"/>
      <c r="SV5" s="9"/>
      <c r="SW5" s="9"/>
      <c r="SX5" s="9"/>
      <c r="SY5" s="9"/>
      <c r="SZ5" s="9"/>
      <c r="TA5" s="9"/>
      <c r="TB5" s="9"/>
      <c r="TC5" s="9"/>
      <c r="TD5" s="9"/>
      <c r="TE5" s="9"/>
      <c r="TF5" s="9"/>
      <c r="TG5" s="9"/>
      <c r="TH5" s="9"/>
      <c r="TI5" s="9"/>
      <c r="TJ5" s="9"/>
      <c r="TK5" s="9"/>
      <c r="TL5" s="9"/>
      <c r="TM5" s="9"/>
      <c r="TN5" s="9"/>
      <c r="TO5" s="9"/>
      <c r="TP5" s="9"/>
      <c r="TQ5" s="9"/>
      <c r="TR5" s="9"/>
      <c r="TS5" s="9"/>
      <c r="TT5" s="9"/>
      <c r="TU5" s="9"/>
      <c r="TV5" s="9"/>
      <c r="TW5" s="9"/>
      <c r="TX5" s="9"/>
      <c r="TY5" s="9"/>
      <c r="TZ5" s="9"/>
      <c r="UA5" s="9"/>
      <c r="UB5" s="9"/>
      <c r="UC5" s="9"/>
      <c r="UD5" s="9"/>
      <c r="UE5" s="9"/>
      <c r="UF5" s="9"/>
      <c r="UG5" s="9"/>
      <c r="UH5" s="9"/>
      <c r="UI5" s="9"/>
      <c r="UJ5" s="9"/>
      <c r="UK5" s="9"/>
      <c r="UL5" s="9"/>
      <c r="UM5" s="9"/>
      <c r="UN5" s="9"/>
      <c r="UO5" s="9"/>
      <c r="UP5" s="9"/>
      <c r="UQ5" s="9"/>
      <c r="UR5" s="9"/>
      <c r="US5" s="9"/>
      <c r="UT5" s="9"/>
      <c r="UU5" s="9"/>
      <c r="UV5" s="9"/>
      <c r="UW5" s="9"/>
      <c r="UX5" s="9"/>
      <c r="UY5" s="9"/>
      <c r="UZ5" s="9"/>
      <c r="VA5" s="9"/>
      <c r="VB5" s="9"/>
      <c r="VC5" s="9"/>
      <c r="VD5" s="9"/>
      <c r="VE5" s="9"/>
      <c r="VF5" s="9"/>
      <c r="VG5" s="9"/>
      <c r="VH5" s="9"/>
      <c r="VI5" s="9"/>
      <c r="VJ5" s="9"/>
      <c r="VK5" s="9"/>
      <c r="VL5" s="9"/>
      <c r="VM5" s="9"/>
      <c r="VN5" s="9"/>
      <c r="VO5" s="9"/>
      <c r="VP5" s="9"/>
      <c r="VQ5" s="9"/>
      <c r="VR5" s="9"/>
      <c r="VS5" s="9"/>
      <c r="VT5" s="9"/>
      <c r="VU5" s="9"/>
      <c r="VV5" s="9"/>
      <c r="VW5" s="9"/>
      <c r="VX5" s="9"/>
      <c r="VY5" s="9"/>
      <c r="VZ5" s="9"/>
      <c r="WA5" s="9"/>
      <c r="WB5" s="9"/>
      <c r="WC5" s="9"/>
      <c r="WD5" s="9"/>
      <c r="WE5" s="9"/>
      <c r="WF5" s="9"/>
      <c r="WG5" s="9"/>
      <c r="WH5" s="9"/>
      <c r="WI5" s="9"/>
      <c r="WJ5" s="9"/>
      <c r="WK5" s="9"/>
      <c r="WL5" s="9"/>
      <c r="WM5" s="9"/>
      <c r="WN5" s="9"/>
      <c r="WO5" s="9"/>
      <c r="WP5" s="9"/>
      <c r="WQ5" s="9"/>
      <c r="WR5" s="9"/>
      <c r="WS5" s="9"/>
      <c r="WT5" s="9"/>
      <c r="WU5" s="9"/>
      <c r="WV5" s="9"/>
      <c r="WW5" s="9"/>
      <c r="WX5" s="9"/>
      <c r="WY5" s="9"/>
      <c r="WZ5" s="9"/>
      <c r="XA5" s="9"/>
      <c r="XB5" s="9"/>
      <c r="XC5" s="9"/>
      <c r="XD5" s="9"/>
      <c r="XE5" s="9"/>
      <c r="XF5" s="9"/>
      <c r="XG5" s="9"/>
      <c r="XH5" s="9"/>
      <c r="XI5" s="9"/>
      <c r="XJ5" s="9"/>
      <c r="XK5" s="9"/>
      <c r="XL5" s="9"/>
      <c r="XM5" s="9"/>
      <c r="XN5" s="9"/>
      <c r="XO5" s="9"/>
      <c r="XP5" s="9"/>
      <c r="XQ5" s="9"/>
      <c r="XR5" s="9"/>
      <c r="XS5" s="9"/>
      <c r="XT5" s="9"/>
      <c r="XU5" s="9"/>
      <c r="XV5" s="9"/>
      <c r="XW5" s="9"/>
      <c r="XX5" s="9"/>
      <c r="XY5" s="9"/>
      <c r="XZ5" s="9"/>
      <c r="YA5" s="9"/>
      <c r="YB5" s="9"/>
      <c r="YC5" s="9"/>
      <c r="YD5" s="9"/>
      <c r="YE5" s="9"/>
      <c r="YF5" s="9"/>
      <c r="YG5" s="9"/>
      <c r="YH5" s="9"/>
      <c r="YI5" s="9"/>
      <c r="YJ5" s="9"/>
      <c r="YK5" s="9"/>
      <c r="YL5" s="9"/>
      <c r="YM5" s="9"/>
      <c r="YN5" s="9"/>
      <c r="YO5" s="9"/>
      <c r="YP5" s="9"/>
      <c r="YQ5" s="9"/>
      <c r="YR5" s="9"/>
      <c r="YS5" s="9"/>
      <c r="YT5" s="9"/>
      <c r="YU5" s="9"/>
      <c r="YV5" s="9"/>
      <c r="YW5" s="9"/>
      <c r="YX5" s="9"/>
      <c r="YY5" s="9"/>
      <c r="YZ5" s="9"/>
      <c r="ZA5" s="9"/>
      <c r="ZB5" s="9"/>
      <c r="ZC5" s="9"/>
      <c r="ZD5" s="9"/>
      <c r="ZE5" s="9"/>
      <c r="ZF5" s="9"/>
      <c r="ZG5" s="9"/>
      <c r="ZH5" s="9"/>
      <c r="ZI5" s="9"/>
      <c r="ZJ5" s="9"/>
      <c r="ZK5" s="9"/>
      <c r="ZL5" s="9"/>
      <c r="ZM5" s="9"/>
      <c r="ZN5" s="9"/>
      <c r="ZO5" s="9"/>
      <c r="ZP5" s="9"/>
      <c r="ZQ5" s="9"/>
      <c r="ZR5" s="9"/>
      <c r="ZS5" s="9"/>
      <c r="ZT5" s="9"/>
      <c r="ZU5" s="9"/>
      <c r="ZV5" s="9"/>
      <c r="ZW5" s="9"/>
      <c r="ZX5" s="9"/>
      <c r="ZY5" s="9"/>
      <c r="ZZ5" s="9"/>
      <c r="AAA5" s="9"/>
      <c r="AAB5" s="9"/>
      <c r="AAC5" s="9"/>
      <c r="AAD5" s="9"/>
      <c r="AAE5" s="9"/>
      <c r="AAF5" s="9"/>
      <c r="AAG5" s="9"/>
      <c r="AAH5" s="9"/>
      <c r="AAI5" s="9"/>
      <c r="AAJ5" s="9"/>
      <c r="AAK5" s="9"/>
      <c r="AAL5" s="9"/>
      <c r="AAM5" s="9"/>
      <c r="AAN5" s="9"/>
      <c r="AAO5" s="9"/>
      <c r="AAP5" s="9"/>
      <c r="AAQ5" s="9"/>
      <c r="AAR5" s="9"/>
      <c r="AAS5" s="9"/>
      <c r="AAT5" s="9"/>
      <c r="AAU5" s="9"/>
      <c r="AAV5" s="9"/>
      <c r="AAW5" s="9"/>
      <c r="AAX5" s="9"/>
      <c r="AAY5" s="9"/>
      <c r="AAZ5" s="9"/>
      <c r="ABA5" s="9"/>
      <c r="ABB5" s="9"/>
      <c r="ABC5" s="9"/>
      <c r="ABD5" s="9"/>
      <c r="ABE5" s="9"/>
      <c r="ABF5" s="9"/>
      <c r="ABG5" s="9"/>
      <c r="ABH5" s="9"/>
      <c r="ABI5" s="9"/>
      <c r="ABJ5" s="9"/>
      <c r="ABK5" s="9"/>
      <c r="ABL5" s="9"/>
      <c r="ABM5" s="9"/>
      <c r="ABN5" s="9"/>
      <c r="ABO5" s="9"/>
      <c r="ABP5" s="9"/>
      <c r="ABQ5" s="9"/>
      <c r="ABR5" s="9"/>
      <c r="ABS5" s="9"/>
      <c r="ABT5" s="9"/>
      <c r="ABU5" s="9"/>
      <c r="ABV5" s="9"/>
      <c r="ABW5" s="9"/>
      <c r="ABX5" s="9"/>
      <c r="ABY5" s="9"/>
      <c r="ABZ5" s="9"/>
      <c r="ACA5" s="9"/>
      <c r="ACB5" s="9"/>
      <c r="ACC5" s="9"/>
      <c r="ACD5" s="9"/>
      <c r="ACE5" s="9"/>
      <c r="ACF5" s="9"/>
      <c r="ACG5" s="9"/>
      <c r="ACH5" s="9"/>
      <c r="ACI5" s="9"/>
      <c r="ACJ5" s="9"/>
      <c r="ACK5" s="9"/>
      <c r="ACL5" s="9"/>
      <c r="ACM5" s="9"/>
      <c r="ACN5" s="9"/>
      <c r="ACO5" s="9"/>
      <c r="ACP5" s="9"/>
      <c r="ACQ5" s="9"/>
      <c r="ACR5" s="9"/>
      <c r="ACS5" s="9"/>
      <c r="ACT5" s="9"/>
      <c r="ACU5" s="9"/>
      <c r="ACV5" s="9"/>
      <c r="ACW5" s="9"/>
      <c r="ACX5" s="9"/>
      <c r="ACY5" s="9"/>
      <c r="ACZ5" s="9"/>
      <c r="ADA5" s="9"/>
      <c r="ADB5" s="9"/>
      <c r="ADC5" s="9"/>
      <c r="ADD5" s="9"/>
      <c r="ADE5" s="9"/>
      <c r="ADF5" s="9"/>
      <c r="ADG5" s="9"/>
      <c r="ADH5" s="9"/>
      <c r="ADI5" s="9"/>
      <c r="ADJ5" s="9"/>
      <c r="ADK5" s="9"/>
      <c r="ADL5" s="9"/>
      <c r="ADM5" s="9"/>
      <c r="ADN5" s="9"/>
      <c r="ADO5" s="9"/>
      <c r="ADP5" s="9"/>
      <c r="ADQ5" s="9"/>
      <c r="ADR5" s="9"/>
      <c r="ADS5" s="9"/>
      <c r="ADT5" s="9"/>
      <c r="ADU5" s="9"/>
      <c r="ADV5" s="9"/>
      <c r="ADW5" s="9"/>
      <c r="ADX5" s="9"/>
      <c r="ADY5" s="9"/>
      <c r="ADZ5" s="9"/>
      <c r="AEA5" s="9"/>
      <c r="AEB5" s="9"/>
      <c r="AEC5" s="9"/>
      <c r="AED5" s="9"/>
      <c r="AEE5" s="9"/>
      <c r="AEF5" s="9"/>
      <c r="AEG5" s="9"/>
      <c r="AEH5" s="9"/>
      <c r="AEI5" s="9"/>
      <c r="AEJ5" s="9"/>
      <c r="AEK5" s="9"/>
      <c r="AEL5" s="9"/>
      <c r="AEM5" s="9"/>
      <c r="AEN5" s="9"/>
      <c r="AEO5" s="9"/>
      <c r="AEP5" s="9"/>
      <c r="AEQ5" s="9"/>
      <c r="AER5" s="9"/>
      <c r="AES5" s="9"/>
      <c r="AET5" s="9"/>
      <c r="AEU5" s="9"/>
      <c r="AEV5" s="9"/>
      <c r="AEW5" s="9"/>
      <c r="AEX5" s="9"/>
      <c r="AEY5" s="9"/>
      <c r="AEZ5" s="9"/>
      <c r="AFA5" s="9"/>
      <c r="AFB5" s="9"/>
      <c r="AFC5" s="9"/>
      <c r="AFD5" s="9"/>
      <c r="AFE5" s="9"/>
      <c r="AFF5" s="9"/>
      <c r="AFG5" s="9"/>
      <c r="AFH5" s="9"/>
      <c r="AFI5" s="9"/>
      <c r="AFJ5" s="9"/>
      <c r="AFK5" s="9"/>
      <c r="AFL5" s="9"/>
      <c r="AFM5" s="9"/>
      <c r="AFN5" s="9"/>
      <c r="AFO5" s="9"/>
      <c r="AFP5" s="9"/>
      <c r="AFQ5" s="9"/>
      <c r="AFR5" s="9"/>
      <c r="AFS5" s="9"/>
      <c r="AFT5" s="9"/>
      <c r="AFU5" s="9"/>
      <c r="AFV5" s="9"/>
      <c r="AFW5" s="9"/>
      <c r="AFX5" s="9"/>
      <c r="AFY5" s="9"/>
      <c r="AFZ5" s="9"/>
      <c r="AGA5" s="9"/>
      <c r="AGB5" s="9"/>
      <c r="AGC5" s="9"/>
      <c r="AGD5" s="9"/>
      <c r="AGE5" s="9"/>
      <c r="AGF5" s="9"/>
      <c r="AGG5" s="9"/>
      <c r="AGH5" s="9"/>
      <c r="AGI5" s="9"/>
      <c r="AGJ5" s="9"/>
      <c r="AGK5" s="9"/>
      <c r="AGL5" s="9"/>
      <c r="AGM5" s="9"/>
      <c r="AGN5" s="9"/>
      <c r="AGO5" s="9"/>
      <c r="AGP5" s="9"/>
      <c r="AGQ5" s="9"/>
      <c r="AGR5" s="9"/>
      <c r="AGS5" s="9"/>
      <c r="AGT5" s="9"/>
      <c r="AGU5" s="9"/>
      <c r="AGV5" s="9"/>
      <c r="AGW5" s="9"/>
      <c r="AGX5" s="9"/>
      <c r="AGY5" s="9"/>
      <c r="AGZ5" s="9"/>
      <c r="AHA5" s="9"/>
      <c r="AHB5" s="9"/>
      <c r="AHC5" s="9"/>
      <c r="AHD5" s="9"/>
      <c r="AHE5" s="9"/>
      <c r="AHF5" s="9"/>
      <c r="AHG5" s="9"/>
      <c r="AHH5" s="9"/>
      <c r="AHI5" s="9"/>
      <c r="AHJ5" s="9"/>
      <c r="AHK5" s="9"/>
      <c r="AHL5" s="9"/>
      <c r="AHM5" s="9"/>
      <c r="AHN5" s="9"/>
      <c r="AHO5" s="9"/>
      <c r="AHP5" s="9"/>
      <c r="AHQ5" s="9"/>
      <c r="AHR5" s="9"/>
      <c r="AHS5" s="9"/>
      <c r="AHT5" s="9"/>
      <c r="AHU5" s="9"/>
      <c r="AHV5" s="9"/>
      <c r="AHW5" s="9"/>
      <c r="AHX5" s="9"/>
      <c r="AHY5" s="9"/>
      <c r="AHZ5" s="9"/>
      <c r="AIA5" s="9"/>
      <c r="AIB5" s="9"/>
      <c r="AIC5" s="9"/>
      <c r="AID5" s="9"/>
      <c r="AIE5" s="9"/>
      <c r="AIF5" s="9"/>
      <c r="AIG5" s="9"/>
      <c r="AIH5" s="9"/>
      <c r="AII5" s="9"/>
      <c r="AIJ5" s="9"/>
      <c r="AIK5" s="9"/>
      <c r="AIL5" s="9"/>
      <c r="AIM5" s="9"/>
      <c r="AIN5" s="9"/>
      <c r="AIO5" s="9"/>
      <c r="AIP5" s="9"/>
      <c r="AIQ5" s="9"/>
      <c r="AIR5" s="9"/>
      <c r="AIS5" s="9"/>
      <c r="AIT5" s="9"/>
      <c r="AIU5" s="9"/>
      <c r="AIV5" s="9"/>
      <c r="AIW5" s="9"/>
      <c r="AIX5" s="9"/>
      <c r="AIY5" s="9"/>
      <c r="AIZ5" s="9"/>
      <c r="AJA5" s="9"/>
      <c r="AJB5" s="9"/>
      <c r="AJC5" s="9"/>
      <c r="AJD5" s="9"/>
      <c r="AJE5" s="9"/>
      <c r="AJF5" s="9"/>
      <c r="AJG5" s="9"/>
      <c r="AJH5" s="9"/>
      <c r="AJI5" s="9"/>
      <c r="AJJ5" s="9"/>
      <c r="AJK5" s="9"/>
      <c r="AJL5" s="9"/>
      <c r="AJM5" s="9"/>
      <c r="AJN5" s="9"/>
      <c r="AJO5" s="9"/>
      <c r="AJP5" s="9"/>
      <c r="AJQ5" s="9"/>
      <c r="AJR5" s="9"/>
      <c r="AJS5" s="9"/>
      <c r="AJT5" s="9"/>
      <c r="AJU5" s="9"/>
      <c r="AJV5" s="9"/>
      <c r="AJW5" s="9"/>
      <c r="AJX5" s="9"/>
      <c r="AJY5" s="9"/>
      <c r="AJZ5" s="9"/>
      <c r="AKA5" s="9"/>
      <c r="AKB5" s="9"/>
      <c r="AKC5" s="9"/>
      <c r="AKD5" s="9"/>
      <c r="AKE5" s="9"/>
      <c r="AKF5" s="9"/>
      <c r="AKG5" s="9"/>
      <c r="AKH5" s="9"/>
      <c r="AKI5" s="9"/>
      <c r="AKJ5" s="9"/>
      <c r="AKK5" s="9"/>
      <c r="AKL5" s="9"/>
      <c r="AKM5" s="9"/>
      <c r="AKN5" s="9"/>
      <c r="AKO5" s="9"/>
      <c r="AKP5" s="9"/>
      <c r="AKQ5" s="9"/>
      <c r="AKR5" s="9"/>
      <c r="AKS5" s="9"/>
      <c r="AKT5" s="9"/>
      <c r="AKU5" s="9"/>
      <c r="AKV5" s="9"/>
      <c r="AKW5" s="9"/>
      <c r="AKX5" s="9"/>
      <c r="AKY5" s="9"/>
      <c r="AKZ5" s="9"/>
      <c r="ALA5" s="9"/>
      <c r="ALB5" s="9"/>
      <c r="ALC5" s="9"/>
      <c r="ALD5" s="9"/>
      <c r="ALE5" s="9"/>
      <c r="ALF5" s="9"/>
      <c r="ALG5" s="9"/>
      <c r="ALH5" s="9"/>
      <c r="ALI5" s="9"/>
      <c r="ALJ5" s="9"/>
      <c r="ALK5" s="9"/>
      <c r="ALL5" s="9"/>
      <c r="ALM5" s="9"/>
      <c r="ALN5" s="9"/>
      <c r="ALO5" s="9"/>
      <c r="ALP5" s="9"/>
      <c r="ALQ5" s="9"/>
      <c r="ALR5" s="9"/>
      <c r="ALS5" s="9"/>
      <c r="ALT5" s="9"/>
      <c r="ALU5" s="9"/>
      <c r="ALV5" s="9"/>
      <c r="ALW5" s="9"/>
      <c r="ALX5" s="9"/>
      <c r="ALY5" s="9"/>
      <c r="ALZ5" s="9"/>
      <c r="AMA5" s="9"/>
      <c r="AMB5" s="9"/>
      <c r="AMC5" s="9"/>
      <c r="AMD5" s="9"/>
      <c r="AME5" s="9"/>
      <c r="AMF5" s="9"/>
      <c r="AMG5" s="9"/>
      <c r="AMH5" s="9"/>
      <c r="AMI5" s="9"/>
      <c r="AMJ5" s="9"/>
      <c r="AMK5" s="9"/>
      <c r="AML5" s="9"/>
      <c r="AMM5" s="9"/>
      <c r="AMN5" s="9"/>
      <c r="AMO5" s="9"/>
      <c r="AMP5" s="9"/>
      <c r="AMQ5" s="9"/>
      <c r="AMR5" s="9"/>
      <c r="AMS5" s="9"/>
      <c r="AMT5" s="9"/>
      <c r="AMU5" s="9"/>
      <c r="AMV5" s="9"/>
      <c r="AMW5" s="9"/>
      <c r="AMX5" s="9"/>
      <c r="AMY5" s="9"/>
      <c r="AMZ5" s="9"/>
      <c r="ANA5" s="9"/>
      <c r="ANB5" s="9"/>
      <c r="ANC5" s="9"/>
      <c r="AND5" s="9"/>
      <c r="ANE5" s="9"/>
      <c r="ANF5" s="9"/>
      <c r="ANG5" s="9"/>
      <c r="ANH5" s="9"/>
      <c r="ANI5" s="9"/>
      <c r="ANJ5" s="9"/>
      <c r="ANK5" s="9"/>
      <c r="ANL5" s="9"/>
      <c r="ANM5" s="9"/>
      <c r="ANN5" s="9"/>
      <c r="ANO5" s="9"/>
      <c r="ANP5" s="9"/>
      <c r="ANQ5" s="9"/>
      <c r="ANR5" s="9"/>
      <c r="ANS5" s="9"/>
      <c r="ANT5" s="9"/>
      <c r="ANU5" s="9"/>
      <c r="ANV5" s="9"/>
      <c r="ANW5" s="9"/>
      <c r="ANX5" s="9"/>
      <c r="ANY5" s="9"/>
      <c r="ANZ5" s="9"/>
      <c r="AOA5" s="9"/>
      <c r="AOB5" s="9"/>
      <c r="AOC5" s="9"/>
      <c r="AOD5" s="9"/>
      <c r="AOE5" s="9"/>
      <c r="AOF5" s="9"/>
      <c r="AOG5" s="9"/>
      <c r="AOH5" s="9"/>
      <c r="AOI5" s="9"/>
      <c r="AOJ5" s="9"/>
      <c r="AOK5" s="9"/>
      <c r="AOL5" s="9"/>
      <c r="AOM5" s="9"/>
      <c r="AON5" s="9"/>
      <c r="AOO5" s="9"/>
      <c r="AOP5" s="9"/>
      <c r="AOQ5" s="9"/>
      <c r="AOR5" s="9"/>
      <c r="AOS5" s="9"/>
      <c r="AOT5" s="9"/>
      <c r="AOU5" s="9"/>
      <c r="AOV5" s="9"/>
      <c r="AOW5" s="9"/>
      <c r="AOX5" s="9"/>
      <c r="AOY5" s="9"/>
      <c r="AOZ5" s="9"/>
      <c r="APA5" s="9"/>
      <c r="APB5" s="9"/>
      <c r="APC5" s="9"/>
      <c r="APD5" s="9"/>
      <c r="APE5" s="9"/>
      <c r="APF5" s="9"/>
      <c r="APG5" s="9"/>
      <c r="APH5" s="9"/>
      <c r="API5" s="9"/>
      <c r="APJ5" s="9"/>
      <c r="APK5" s="9"/>
      <c r="APL5" s="9"/>
      <c r="APM5" s="9"/>
      <c r="APN5" s="9"/>
      <c r="APO5" s="9"/>
      <c r="APP5" s="9"/>
      <c r="APQ5" s="9"/>
      <c r="APR5" s="9"/>
      <c r="APS5" s="9"/>
      <c r="APT5" s="9"/>
      <c r="APU5" s="9"/>
      <c r="APV5" s="9"/>
      <c r="APW5" s="9"/>
      <c r="APX5" s="9"/>
      <c r="APY5" s="9"/>
      <c r="APZ5" s="9"/>
      <c r="AQA5" s="9"/>
      <c r="AQB5" s="9"/>
      <c r="AQC5" s="9"/>
      <c r="AQD5" s="9"/>
      <c r="AQE5" s="9"/>
      <c r="AQF5" s="9"/>
      <c r="AQG5" s="9"/>
      <c r="AQH5" s="9"/>
      <c r="AQI5" s="9"/>
      <c r="AQJ5" s="9"/>
      <c r="AQK5" s="9"/>
      <c r="AQL5" s="9"/>
      <c r="AQM5" s="9"/>
      <c r="AQN5" s="9"/>
      <c r="AQO5" s="9"/>
      <c r="AQP5" s="9"/>
      <c r="AQQ5" s="9"/>
      <c r="AQR5" s="9"/>
      <c r="AQS5" s="9"/>
      <c r="AQT5" s="9"/>
      <c r="AQU5" s="9"/>
      <c r="AQV5" s="9"/>
      <c r="AQW5" s="9"/>
      <c r="AQX5" s="9"/>
      <c r="AQY5" s="9"/>
      <c r="AQZ5" s="9"/>
      <c r="ARA5" s="9"/>
      <c r="ARB5" s="9"/>
      <c r="ARC5" s="9"/>
      <c r="ARD5" s="9"/>
      <c r="ARE5" s="9"/>
      <c r="ARF5" s="9"/>
      <c r="ARG5" s="9"/>
      <c r="ARH5" s="9"/>
      <c r="ARI5" s="9"/>
      <c r="ARJ5" s="9"/>
      <c r="ARK5" s="9"/>
      <c r="ARL5" s="9"/>
      <c r="ARM5" s="9"/>
      <c r="ARN5" s="9"/>
      <c r="ARO5" s="9"/>
      <c r="ARP5" s="9"/>
      <c r="ARQ5" s="9"/>
      <c r="ARR5" s="9"/>
      <c r="ARS5" s="9"/>
      <c r="ART5" s="9"/>
      <c r="ARU5" s="9"/>
      <c r="ARV5" s="9"/>
      <c r="ARW5" s="9"/>
      <c r="ARX5" s="9"/>
      <c r="ARY5" s="9"/>
      <c r="ARZ5" s="9"/>
      <c r="ASA5" s="9"/>
      <c r="ASB5" s="9"/>
      <c r="ASC5" s="9"/>
      <c r="ASD5" s="9"/>
      <c r="ASE5" s="9"/>
      <c r="ASF5" s="9"/>
      <c r="ASG5" s="9"/>
      <c r="ASH5" s="9"/>
      <c r="ASI5" s="9"/>
      <c r="ASJ5" s="9"/>
      <c r="ASK5" s="9"/>
      <c r="ASL5" s="9"/>
      <c r="ASM5" s="9"/>
      <c r="ASN5" s="9"/>
      <c r="ASO5" s="9"/>
      <c r="ASP5" s="9"/>
      <c r="ASQ5" s="9"/>
      <c r="ASR5" s="9"/>
      <c r="ASS5" s="9"/>
      <c r="AST5" s="9"/>
      <c r="ASU5" s="9"/>
      <c r="ASV5" s="9"/>
      <c r="ASW5" s="9"/>
      <c r="ASX5" s="9"/>
      <c r="ASY5" s="9"/>
      <c r="ASZ5" s="9"/>
      <c r="ATA5" s="9"/>
      <c r="ATB5" s="9"/>
      <c r="ATC5" s="9"/>
      <c r="ATD5" s="9"/>
      <c r="ATE5" s="9"/>
      <c r="ATF5" s="9"/>
      <c r="ATG5" s="9"/>
      <c r="ATH5" s="9"/>
      <c r="ATI5" s="9"/>
      <c r="ATJ5" s="9"/>
      <c r="ATK5" s="9"/>
      <c r="ATL5" s="9"/>
      <c r="ATM5" s="9"/>
      <c r="ATN5" s="9"/>
      <c r="ATO5" s="9"/>
      <c r="ATP5" s="9"/>
      <c r="ATQ5" s="9"/>
      <c r="ATR5" s="9"/>
      <c r="ATS5" s="9"/>
      <c r="ATT5" s="9"/>
      <c r="ATU5" s="9"/>
      <c r="ATV5" s="9"/>
      <c r="ATW5" s="9"/>
      <c r="ATX5" s="9"/>
      <c r="ATY5" s="9"/>
      <c r="ATZ5" s="9"/>
      <c r="AUA5" s="9"/>
      <c r="AUB5" s="9"/>
      <c r="AUC5" s="9"/>
      <c r="AUD5" s="9"/>
      <c r="AUE5" s="9"/>
      <c r="AUF5" s="9"/>
      <c r="AUG5" s="9"/>
      <c r="AUH5" s="9"/>
      <c r="AUI5" s="9"/>
      <c r="AUJ5" s="9"/>
      <c r="AUK5" s="9"/>
      <c r="AUL5" s="9"/>
      <c r="AUM5" s="9"/>
      <c r="AUN5" s="9"/>
      <c r="AUO5" s="9"/>
      <c r="AUP5" s="9"/>
      <c r="AUQ5" s="9"/>
      <c r="AUR5" s="9"/>
      <c r="AUS5" s="9"/>
      <c r="AUT5" s="9"/>
      <c r="AUU5" s="9"/>
      <c r="AUV5" s="9"/>
      <c r="AUW5" s="9"/>
      <c r="AUX5" s="9"/>
      <c r="AUY5" s="9"/>
      <c r="AUZ5" s="9"/>
      <c r="AVA5" s="9"/>
      <c r="AVB5" s="9"/>
      <c r="AVC5" s="9"/>
      <c r="AVD5" s="9"/>
      <c r="AVE5" s="9"/>
      <c r="AVF5" s="9"/>
      <c r="AVG5" s="9"/>
      <c r="AVH5" s="9"/>
      <c r="AVI5" s="9"/>
      <c r="AVJ5" s="9"/>
      <c r="AVK5" s="9"/>
      <c r="AVL5" s="9"/>
      <c r="AVM5" s="9"/>
      <c r="AVN5" s="9"/>
      <c r="AVO5" s="9"/>
      <c r="AVP5" s="9"/>
      <c r="AVQ5" s="9"/>
      <c r="AVR5" s="9"/>
      <c r="AVS5" s="9"/>
      <c r="AVT5" s="9"/>
      <c r="AVU5" s="9"/>
      <c r="AVV5" s="9"/>
      <c r="AVW5" s="9"/>
      <c r="AVX5" s="9"/>
      <c r="AVY5" s="9"/>
      <c r="AVZ5" s="9"/>
      <c r="AWA5" s="9"/>
      <c r="AWB5" s="9"/>
      <c r="AWC5" s="9"/>
      <c r="AWD5" s="9"/>
      <c r="AWE5" s="9"/>
      <c r="AWF5" s="9"/>
      <c r="AWG5" s="9"/>
      <c r="AWH5" s="9"/>
      <c r="AWI5" s="9"/>
      <c r="AWJ5" s="9"/>
      <c r="AWK5" s="9"/>
      <c r="AWL5" s="9"/>
      <c r="AWM5" s="9"/>
      <c r="AWN5" s="9"/>
      <c r="AWO5" s="9"/>
      <c r="AWP5" s="9"/>
      <c r="AWQ5" s="9"/>
      <c r="AWR5" s="9"/>
      <c r="AWS5" s="9"/>
      <c r="AWT5" s="9"/>
      <c r="AWU5" s="9"/>
      <c r="AWV5" s="9"/>
      <c r="AWW5" s="9"/>
      <c r="AWX5" s="9"/>
      <c r="AWY5" s="9"/>
      <c r="AWZ5" s="9"/>
      <c r="AXA5" s="9"/>
      <c r="AXB5" s="9"/>
      <c r="AXC5" s="9"/>
      <c r="AXD5" s="9"/>
      <c r="AXE5" s="9"/>
      <c r="AXF5" s="9"/>
      <c r="AXG5" s="9"/>
      <c r="AXH5" s="9"/>
      <c r="AXI5" s="9"/>
      <c r="AXJ5" s="9"/>
      <c r="AXK5" s="9"/>
      <c r="AXL5" s="9"/>
      <c r="AXM5" s="9"/>
      <c r="AXN5" s="9"/>
      <c r="AXO5" s="9"/>
      <c r="AXP5" s="9"/>
      <c r="AXQ5" s="9"/>
      <c r="AXR5" s="9"/>
      <c r="AXS5" s="9"/>
      <c r="AXT5" s="9"/>
      <c r="AXU5" s="9"/>
      <c r="AXV5" s="9"/>
      <c r="AXW5" s="9"/>
      <c r="AXX5" s="9"/>
      <c r="AXY5" s="9"/>
      <c r="AXZ5" s="9"/>
      <c r="AYA5" s="9"/>
      <c r="AYB5" s="9"/>
      <c r="AYC5" s="9"/>
      <c r="AYD5" s="9"/>
      <c r="AYE5" s="9"/>
      <c r="AYF5" s="9"/>
      <c r="AYG5" s="9"/>
      <c r="AYH5" s="9"/>
      <c r="AYI5" s="9"/>
      <c r="AYJ5" s="9"/>
      <c r="AYK5" s="9"/>
      <c r="AYL5" s="9"/>
      <c r="AYM5" s="9"/>
      <c r="AYN5" s="9"/>
      <c r="AYO5" s="9"/>
      <c r="AYP5" s="9"/>
      <c r="AYQ5" s="9"/>
      <c r="AYR5" s="9"/>
      <c r="AYS5" s="9"/>
      <c r="AYT5" s="9"/>
      <c r="AYU5" s="9"/>
      <c r="AYV5" s="9"/>
      <c r="AYW5" s="9"/>
      <c r="AYX5" s="9"/>
      <c r="AYY5" s="9"/>
      <c r="AYZ5" s="9"/>
      <c r="AZA5" s="9"/>
      <c r="AZB5" s="9"/>
      <c r="AZC5" s="9"/>
      <c r="AZD5" s="9"/>
      <c r="AZE5" s="9"/>
      <c r="AZF5" s="9"/>
      <c r="AZG5" s="9"/>
      <c r="AZH5" s="9"/>
      <c r="AZI5" s="9"/>
      <c r="AZJ5" s="9"/>
      <c r="AZK5" s="9"/>
      <c r="AZL5" s="9"/>
      <c r="AZM5" s="9"/>
      <c r="AZN5" s="9"/>
      <c r="AZO5" s="9"/>
      <c r="AZP5" s="9"/>
      <c r="AZQ5" s="9"/>
      <c r="AZR5" s="9"/>
      <c r="AZS5" s="9"/>
      <c r="AZT5" s="9"/>
      <c r="AZU5" s="9"/>
      <c r="AZV5" s="9"/>
      <c r="AZW5" s="9"/>
      <c r="AZX5" s="9"/>
      <c r="AZY5" s="9"/>
      <c r="AZZ5" s="9"/>
      <c r="BAA5" s="9"/>
      <c r="BAB5" s="9"/>
      <c r="BAC5" s="9"/>
      <c r="BAD5" s="9"/>
      <c r="BAE5" s="9"/>
      <c r="BAF5" s="9"/>
      <c r="BAG5" s="9"/>
      <c r="BAH5" s="9"/>
      <c r="BAI5" s="9"/>
      <c r="BAJ5" s="9"/>
      <c r="BAK5" s="9"/>
      <c r="BAL5" s="9"/>
      <c r="BAM5" s="9"/>
      <c r="BAN5" s="9"/>
      <c r="BAO5" s="9"/>
      <c r="BAP5" s="9"/>
      <c r="BAQ5" s="9"/>
      <c r="BAR5" s="9"/>
      <c r="BAS5" s="9"/>
      <c r="BAT5" s="9"/>
      <c r="BAU5" s="9"/>
      <c r="BAV5" s="9"/>
      <c r="BAW5" s="9"/>
      <c r="BAX5" s="9"/>
      <c r="BAY5" s="9"/>
      <c r="BAZ5" s="9"/>
      <c r="BBA5" s="9"/>
      <c r="BBB5" s="9"/>
      <c r="BBC5" s="9"/>
      <c r="BBD5" s="9"/>
      <c r="BBE5" s="9"/>
      <c r="BBF5" s="9"/>
      <c r="BBG5" s="9"/>
      <c r="BBH5" s="9"/>
      <c r="BBI5" s="9"/>
      <c r="BBJ5" s="9"/>
      <c r="BBK5" s="9"/>
      <c r="BBL5" s="9"/>
      <c r="BBM5" s="9"/>
      <c r="BBN5" s="9"/>
      <c r="BBO5" s="9"/>
      <c r="BBP5" s="9"/>
      <c r="BBQ5" s="9"/>
      <c r="BBR5" s="9"/>
      <c r="BBS5" s="9"/>
      <c r="BBT5" s="9"/>
      <c r="BBU5" s="9"/>
      <c r="BBV5" s="9"/>
      <c r="BBW5" s="9"/>
      <c r="BBX5" s="9"/>
      <c r="BBY5" s="9"/>
      <c r="BBZ5" s="9"/>
      <c r="BCA5" s="9"/>
      <c r="BCB5" s="9"/>
      <c r="BCC5" s="9"/>
      <c r="BCD5" s="9"/>
      <c r="BCE5" s="9"/>
      <c r="BCF5" s="9"/>
      <c r="BCG5" s="9"/>
      <c r="BCH5" s="9"/>
      <c r="BCI5" s="9"/>
      <c r="BCJ5" s="9"/>
      <c r="BCK5" s="9"/>
      <c r="BCL5" s="9"/>
      <c r="BCM5" s="9"/>
      <c r="BCN5" s="9"/>
      <c r="BCO5" s="9"/>
      <c r="BCP5" s="9"/>
      <c r="BCQ5" s="9"/>
      <c r="BCR5" s="9"/>
      <c r="BCS5" s="9"/>
      <c r="BCT5" s="9"/>
      <c r="BCU5" s="9"/>
      <c r="BCV5" s="9"/>
      <c r="BCW5" s="9"/>
      <c r="BCX5" s="9"/>
      <c r="BCY5" s="9"/>
      <c r="BCZ5" s="9"/>
      <c r="BDA5" s="9"/>
      <c r="BDB5" s="9"/>
      <c r="BDC5" s="9"/>
      <c r="BDD5" s="9"/>
      <c r="BDE5" s="9"/>
      <c r="BDF5" s="9"/>
      <c r="BDG5" s="9"/>
      <c r="BDH5" s="9"/>
      <c r="BDI5" s="9"/>
      <c r="BDJ5" s="9"/>
      <c r="BDK5" s="9"/>
      <c r="BDL5" s="9"/>
      <c r="BDM5" s="9"/>
      <c r="BDN5" s="9"/>
      <c r="BDO5" s="9"/>
      <c r="BDP5" s="9"/>
      <c r="BDQ5" s="9"/>
      <c r="BDR5" s="9"/>
      <c r="BDS5" s="9"/>
      <c r="BDT5" s="9"/>
      <c r="BDU5" s="9"/>
      <c r="BDV5" s="9"/>
      <c r="BDW5" s="9"/>
      <c r="BDX5" s="9"/>
      <c r="BDY5" s="9"/>
      <c r="BDZ5" s="9"/>
      <c r="BEA5" s="9"/>
      <c r="BEB5" s="9"/>
      <c r="BEC5" s="9"/>
      <c r="BED5" s="9"/>
      <c r="BEE5" s="9"/>
      <c r="BEF5" s="9"/>
      <c r="BEG5" s="9"/>
      <c r="BEH5" s="9"/>
      <c r="BEI5" s="9"/>
      <c r="BEJ5" s="9"/>
      <c r="BEK5" s="9"/>
      <c r="BEL5" s="9"/>
      <c r="BEM5" s="9"/>
      <c r="BEN5" s="9"/>
      <c r="BEO5" s="9"/>
      <c r="BEP5" s="9"/>
      <c r="BEQ5" s="9"/>
      <c r="BER5" s="9"/>
      <c r="BES5" s="9"/>
      <c r="BET5" s="9"/>
      <c r="BEU5" s="9"/>
      <c r="BEV5" s="9"/>
      <c r="BEW5" s="9"/>
      <c r="BEX5" s="9"/>
      <c r="BEY5" s="9"/>
      <c r="BEZ5" s="9"/>
      <c r="BFA5" s="9"/>
      <c r="BFB5" s="9"/>
      <c r="BFC5" s="9"/>
      <c r="BFD5" s="9"/>
      <c r="BFE5" s="9"/>
      <c r="BFF5" s="9"/>
      <c r="BFG5" s="9"/>
      <c r="BFH5" s="9"/>
      <c r="BFI5" s="9"/>
      <c r="BFJ5" s="9"/>
      <c r="BFK5" s="9"/>
      <c r="BFL5" s="9"/>
      <c r="BFM5" s="9"/>
      <c r="BFN5" s="9"/>
      <c r="BFO5" s="9"/>
      <c r="BFP5" s="9"/>
      <c r="BFQ5" s="9"/>
      <c r="BFR5" s="9"/>
      <c r="BFS5" s="9"/>
      <c r="BFT5" s="9"/>
      <c r="BFU5" s="9"/>
      <c r="BFV5" s="9"/>
      <c r="BFW5" s="9"/>
      <c r="BFX5" s="9"/>
      <c r="BFY5" s="9"/>
      <c r="BFZ5" s="9"/>
      <c r="BGA5" s="9"/>
      <c r="BGB5" s="9"/>
      <c r="BGC5" s="9"/>
      <c r="BGD5" s="9"/>
      <c r="BGE5" s="9"/>
      <c r="BGF5" s="9"/>
      <c r="BGG5" s="9"/>
      <c r="BGH5" s="9"/>
      <c r="BGI5" s="9"/>
      <c r="BGJ5" s="9"/>
      <c r="BGK5" s="9"/>
      <c r="BGL5" s="9"/>
      <c r="BGM5" s="9"/>
      <c r="BGN5" s="9"/>
      <c r="BGO5" s="9"/>
      <c r="BGP5" s="9"/>
      <c r="BGQ5" s="9"/>
      <c r="BGR5" s="9"/>
      <c r="BGS5" s="9"/>
      <c r="BGT5" s="9"/>
      <c r="BGU5" s="9"/>
      <c r="BGV5" s="9"/>
      <c r="BGW5" s="9"/>
      <c r="BGX5" s="9"/>
      <c r="BGY5" s="9"/>
      <c r="BGZ5" s="9"/>
      <c r="BHA5" s="9"/>
      <c r="BHB5" s="9"/>
      <c r="BHC5" s="9"/>
      <c r="BHD5" s="9"/>
      <c r="BHE5" s="9"/>
      <c r="BHF5" s="9"/>
      <c r="BHG5" s="9"/>
      <c r="BHH5" s="9"/>
      <c r="BHI5" s="9"/>
      <c r="BHJ5" s="9"/>
      <c r="BHK5" s="9"/>
      <c r="BHL5" s="9"/>
      <c r="BHM5" s="9"/>
      <c r="BHN5" s="9"/>
      <c r="BHO5" s="9"/>
      <c r="BHP5" s="9"/>
      <c r="BHQ5" s="9"/>
      <c r="BHR5" s="9"/>
      <c r="BHS5" s="9"/>
      <c r="BHT5" s="9"/>
      <c r="BHU5" s="9"/>
      <c r="BHV5" s="9"/>
      <c r="BHW5" s="9"/>
      <c r="BHX5" s="9"/>
      <c r="BHY5" s="9"/>
      <c r="BHZ5" s="9"/>
      <c r="BIA5" s="9"/>
      <c r="BIB5" s="9"/>
      <c r="BIC5" s="9"/>
      <c r="BID5" s="9"/>
      <c r="BIE5" s="9"/>
      <c r="BIF5" s="9"/>
      <c r="BIG5" s="9"/>
      <c r="BIH5" s="9"/>
      <c r="BII5" s="9"/>
      <c r="BIJ5" s="9"/>
      <c r="BIK5" s="9"/>
      <c r="BIL5" s="9"/>
      <c r="BIM5" s="9"/>
      <c r="BIN5" s="9"/>
      <c r="BIO5" s="9"/>
      <c r="BIP5" s="9"/>
      <c r="BIQ5" s="9"/>
      <c r="BIR5" s="9"/>
      <c r="BIS5" s="9"/>
      <c r="BIT5" s="9"/>
      <c r="BIU5" s="9"/>
      <c r="BIV5" s="9"/>
      <c r="BIW5" s="9"/>
      <c r="BIX5" s="9"/>
      <c r="BIY5" s="9"/>
      <c r="BIZ5" s="9"/>
      <c r="BJA5" s="9"/>
      <c r="BJB5" s="9"/>
      <c r="BJC5" s="9"/>
      <c r="BJD5" s="9"/>
      <c r="BJE5" s="9"/>
      <c r="BJF5" s="9"/>
      <c r="BJG5" s="9"/>
      <c r="BJH5" s="9"/>
      <c r="BJI5" s="9"/>
      <c r="BJJ5" s="9"/>
      <c r="BJK5" s="9"/>
      <c r="BJL5" s="9"/>
      <c r="BJM5" s="9"/>
      <c r="BJN5" s="9"/>
      <c r="BJO5" s="9"/>
      <c r="BJP5" s="9"/>
      <c r="BJQ5" s="9"/>
      <c r="BJR5" s="9"/>
      <c r="BJS5" s="9"/>
      <c r="BJT5" s="9"/>
      <c r="BJU5" s="9"/>
      <c r="BJV5" s="9"/>
      <c r="BJW5" s="9"/>
      <c r="BJX5" s="9"/>
      <c r="BJY5" s="9"/>
      <c r="BJZ5" s="9"/>
      <c r="BKA5" s="9"/>
      <c r="BKB5" s="9"/>
      <c r="BKC5" s="9"/>
      <c r="BKD5" s="9"/>
      <c r="BKE5" s="9"/>
      <c r="BKF5" s="9"/>
      <c r="BKG5" s="9"/>
      <c r="BKH5" s="9"/>
      <c r="BKI5" s="9"/>
      <c r="BKJ5" s="9"/>
      <c r="BKK5" s="9"/>
      <c r="BKL5" s="9"/>
      <c r="BKM5" s="9"/>
      <c r="BKN5" s="9"/>
      <c r="BKO5" s="9"/>
      <c r="BKP5" s="9"/>
      <c r="BKQ5" s="9"/>
      <c r="BKR5" s="9"/>
      <c r="BKS5" s="9"/>
      <c r="BKT5" s="9"/>
      <c r="BKU5" s="9"/>
      <c r="BKV5" s="9"/>
      <c r="BKW5" s="9"/>
      <c r="BKX5" s="9"/>
      <c r="BKY5" s="9"/>
      <c r="BKZ5" s="9"/>
      <c r="BLA5" s="9"/>
      <c r="BLB5" s="9"/>
      <c r="BLC5" s="9"/>
      <c r="BLD5" s="9"/>
      <c r="BLE5" s="9"/>
      <c r="BLF5" s="9"/>
      <c r="BLG5" s="9"/>
      <c r="BLH5" s="9"/>
      <c r="BLI5" s="9"/>
      <c r="BLJ5" s="9"/>
      <c r="BLK5" s="9"/>
      <c r="BLL5" s="9"/>
      <c r="BLM5" s="9"/>
      <c r="BLN5" s="9"/>
      <c r="BLO5" s="9"/>
      <c r="BLP5" s="9"/>
      <c r="BLQ5" s="9"/>
      <c r="BLR5" s="9"/>
      <c r="BLS5" s="9"/>
      <c r="BLT5" s="9"/>
      <c r="BLU5" s="9"/>
      <c r="BLV5" s="9"/>
      <c r="BLW5" s="9"/>
      <c r="BLX5" s="9"/>
      <c r="BLY5" s="9"/>
      <c r="BLZ5" s="9"/>
      <c r="BMA5" s="9"/>
      <c r="BMB5" s="9"/>
      <c r="BMC5" s="9"/>
      <c r="BMD5" s="9"/>
      <c r="BME5" s="9"/>
      <c r="BMF5" s="9"/>
      <c r="BMG5" s="9"/>
      <c r="BMH5" s="9"/>
      <c r="BMI5" s="9"/>
      <c r="BMJ5" s="9"/>
      <c r="BMK5" s="9"/>
      <c r="BML5" s="9"/>
      <c r="BMM5" s="9"/>
      <c r="BMN5" s="9"/>
      <c r="BMO5" s="9"/>
      <c r="BMP5" s="9"/>
      <c r="BMQ5" s="9"/>
      <c r="BMR5" s="9"/>
      <c r="BMS5" s="9"/>
      <c r="BMT5" s="9"/>
      <c r="BMU5" s="9"/>
      <c r="BMV5" s="9"/>
      <c r="BMW5" s="9"/>
      <c r="BMX5" s="9"/>
      <c r="BMY5" s="9"/>
      <c r="BMZ5" s="9"/>
      <c r="BNA5" s="9"/>
      <c r="BNB5" s="9"/>
      <c r="BNC5" s="9"/>
      <c r="BND5" s="9"/>
      <c r="BNE5" s="9"/>
      <c r="BNF5" s="9"/>
      <c r="BNG5" s="9"/>
      <c r="BNH5" s="9"/>
      <c r="BNI5" s="9"/>
      <c r="BNJ5" s="9"/>
      <c r="BNK5" s="9"/>
      <c r="BNL5" s="9"/>
      <c r="BNM5" s="9"/>
      <c r="BNN5" s="9"/>
      <c r="BNO5" s="9"/>
      <c r="BNP5" s="9"/>
      <c r="BNQ5" s="9"/>
      <c r="BNR5" s="9"/>
      <c r="BNS5" s="9"/>
      <c r="BNT5" s="9"/>
      <c r="BNU5" s="9"/>
      <c r="BNV5" s="9"/>
      <c r="BNW5" s="9"/>
      <c r="BNX5" s="9"/>
      <c r="BNY5" s="9"/>
      <c r="BNZ5" s="9"/>
      <c r="BOA5" s="9"/>
      <c r="BOB5" s="9"/>
      <c r="BOC5" s="9"/>
      <c r="BOD5" s="9"/>
      <c r="BOE5" s="9"/>
      <c r="BOF5" s="9"/>
      <c r="BOG5" s="9"/>
      <c r="BOH5" s="9"/>
      <c r="BOI5" s="9"/>
      <c r="BOJ5" s="9"/>
      <c r="BOK5" s="9"/>
      <c r="BOL5" s="9"/>
      <c r="BOM5" s="9"/>
      <c r="BON5" s="9"/>
      <c r="BOO5" s="9"/>
      <c r="BOP5" s="9"/>
      <c r="BOQ5" s="9"/>
      <c r="BOR5" s="9"/>
      <c r="BOS5" s="9"/>
      <c r="BOT5" s="9"/>
      <c r="BOU5" s="9"/>
      <c r="BOV5" s="9"/>
      <c r="BOW5" s="9"/>
      <c r="BOX5" s="9"/>
      <c r="BOY5" s="9"/>
      <c r="BOZ5" s="9"/>
      <c r="BPA5" s="9"/>
      <c r="BPB5" s="9"/>
      <c r="BPC5" s="9"/>
      <c r="BPD5" s="9"/>
      <c r="BPE5" s="9"/>
      <c r="BPF5" s="9"/>
      <c r="BPG5" s="9"/>
      <c r="BPH5" s="9"/>
      <c r="BPI5" s="9"/>
      <c r="BPJ5" s="9"/>
      <c r="BPK5" s="9"/>
      <c r="BPL5" s="9"/>
      <c r="BPM5" s="9"/>
      <c r="BPN5" s="9"/>
      <c r="BPO5" s="9"/>
      <c r="BPP5" s="9"/>
      <c r="BPQ5" s="9"/>
      <c r="BPR5" s="9"/>
      <c r="BPS5" s="9"/>
      <c r="BPT5" s="9"/>
      <c r="BPU5" s="9"/>
      <c r="BPV5" s="9"/>
      <c r="BPW5" s="9"/>
      <c r="BPX5" s="9"/>
      <c r="BPY5" s="9"/>
      <c r="BPZ5" s="9"/>
      <c r="BQA5" s="9"/>
      <c r="BQB5" s="9"/>
      <c r="BQC5" s="9"/>
      <c r="BQD5" s="9"/>
      <c r="BQE5" s="9"/>
      <c r="BQF5" s="9"/>
      <c r="BQG5" s="9"/>
      <c r="BQH5" s="9"/>
      <c r="BQI5" s="9"/>
      <c r="BQJ5" s="9"/>
      <c r="BQK5" s="9"/>
      <c r="BQL5" s="9"/>
      <c r="BQM5" s="9"/>
      <c r="BQN5" s="9"/>
      <c r="BQO5" s="9"/>
      <c r="BQP5" s="9"/>
      <c r="BQQ5" s="9"/>
      <c r="BQR5" s="9"/>
      <c r="BQS5" s="9"/>
      <c r="BQT5" s="9"/>
      <c r="BQU5" s="9"/>
      <c r="BQV5" s="9"/>
      <c r="BQW5" s="9"/>
      <c r="BQX5" s="9"/>
      <c r="BQY5" s="9"/>
      <c r="BQZ5" s="9"/>
      <c r="BRA5" s="9"/>
      <c r="BRB5" s="9"/>
      <c r="BRC5" s="9"/>
      <c r="BRD5" s="9"/>
      <c r="BRE5" s="9"/>
      <c r="BRF5" s="9"/>
      <c r="BRG5" s="9"/>
      <c r="BRH5" s="9"/>
      <c r="BRI5" s="9"/>
      <c r="BRJ5" s="9"/>
      <c r="BRK5" s="9"/>
      <c r="BRL5" s="9"/>
      <c r="BRM5" s="9"/>
      <c r="BRN5" s="9"/>
      <c r="BRO5" s="9"/>
      <c r="BRP5" s="9"/>
      <c r="BRQ5" s="9"/>
      <c r="BRR5" s="9"/>
      <c r="BRS5" s="9"/>
      <c r="BRT5" s="9"/>
      <c r="BRU5" s="9"/>
      <c r="BRV5" s="9"/>
      <c r="BRW5" s="9"/>
      <c r="BRX5" s="9"/>
      <c r="BRY5" s="9"/>
      <c r="BRZ5" s="9"/>
      <c r="BSA5" s="9"/>
      <c r="BSB5" s="9"/>
      <c r="BSC5" s="9"/>
      <c r="BSD5" s="9"/>
      <c r="BSE5" s="9"/>
      <c r="BSF5" s="9"/>
      <c r="BSG5" s="9"/>
      <c r="BSH5" s="9"/>
      <c r="BSI5" s="9"/>
      <c r="BSJ5" s="9"/>
      <c r="BSK5" s="9"/>
      <c r="BSL5" s="9"/>
      <c r="BSM5" s="9"/>
      <c r="BSN5" s="9"/>
      <c r="BSO5" s="9"/>
      <c r="BSP5" s="9"/>
      <c r="BSQ5" s="9"/>
      <c r="BSR5" s="9"/>
      <c r="BSS5" s="9"/>
      <c r="BST5" s="9"/>
      <c r="BSU5" s="9"/>
      <c r="BSV5" s="9"/>
      <c r="BSW5" s="9"/>
      <c r="BSX5" s="9"/>
      <c r="BSY5" s="9"/>
      <c r="BSZ5" s="9"/>
      <c r="BTA5" s="9"/>
      <c r="BTB5" s="9"/>
      <c r="BTC5" s="9"/>
      <c r="BTD5" s="9"/>
      <c r="BTE5" s="9"/>
      <c r="BTF5" s="9"/>
      <c r="BTG5" s="9"/>
      <c r="BTH5" s="9"/>
      <c r="BTI5" s="9"/>
      <c r="BTJ5" s="9"/>
      <c r="BTK5" s="9"/>
      <c r="BTL5" s="9"/>
      <c r="BTM5" s="9"/>
      <c r="BTN5" s="9"/>
      <c r="BTO5" s="9"/>
      <c r="BTP5" s="9"/>
      <c r="BTQ5" s="9"/>
      <c r="BTR5" s="9"/>
      <c r="BTS5" s="9"/>
      <c r="BTT5" s="9"/>
      <c r="BTU5" s="9"/>
      <c r="BTV5" s="9"/>
      <c r="BTW5" s="9"/>
      <c r="BTX5" s="9"/>
      <c r="BTY5" s="9"/>
      <c r="BTZ5" s="9"/>
      <c r="BUA5" s="9"/>
      <c r="BUB5" s="9"/>
      <c r="BUC5" s="9"/>
      <c r="BUD5" s="9"/>
      <c r="BUE5" s="9"/>
      <c r="BUF5" s="9"/>
      <c r="BUG5" s="9"/>
      <c r="BUH5" s="9"/>
      <c r="BUI5" s="9"/>
      <c r="BUJ5" s="9"/>
      <c r="BUK5" s="9"/>
      <c r="BUL5" s="9"/>
      <c r="BUM5" s="9"/>
      <c r="BUN5" s="9"/>
      <c r="BUO5" s="9"/>
      <c r="BUP5" s="9"/>
      <c r="BUQ5" s="9"/>
      <c r="BUR5" s="9"/>
      <c r="BUS5" s="9"/>
      <c r="BUT5" s="9"/>
      <c r="BUU5" s="9"/>
      <c r="BUV5" s="9"/>
      <c r="BUW5" s="9"/>
      <c r="BUX5" s="9"/>
      <c r="BUY5" s="9"/>
      <c r="BUZ5" s="9"/>
      <c r="BVA5" s="9"/>
      <c r="BVB5" s="9"/>
      <c r="BVC5" s="9"/>
      <c r="BVD5" s="9"/>
      <c r="BVE5" s="9"/>
      <c r="BVF5" s="9"/>
      <c r="BVG5" s="9"/>
      <c r="BVH5" s="9"/>
      <c r="BVI5" s="9"/>
      <c r="BVJ5" s="9"/>
      <c r="BVK5" s="9"/>
      <c r="BVL5" s="9"/>
      <c r="BVM5" s="9"/>
      <c r="BVN5" s="9"/>
      <c r="BVO5" s="9"/>
      <c r="BVP5" s="9"/>
      <c r="BVQ5" s="9"/>
      <c r="BVR5" s="9"/>
      <c r="BVS5" s="9"/>
      <c r="BVT5" s="9"/>
      <c r="BVU5" s="9"/>
      <c r="BVV5" s="9"/>
      <c r="BVW5" s="9"/>
      <c r="BVX5" s="9"/>
      <c r="BVY5" s="9"/>
      <c r="BVZ5" s="9"/>
      <c r="BWA5" s="9"/>
      <c r="BWB5" s="9"/>
      <c r="BWC5" s="9"/>
      <c r="BWD5" s="9"/>
      <c r="BWE5" s="9"/>
      <c r="BWF5" s="9"/>
      <c r="BWG5" s="9"/>
      <c r="BWH5" s="9"/>
      <c r="BWI5" s="9"/>
      <c r="BWJ5" s="9"/>
      <c r="BWK5" s="9"/>
      <c r="BWL5" s="9"/>
      <c r="BWM5" s="9"/>
      <c r="BWN5" s="9"/>
      <c r="BWO5" s="9"/>
      <c r="BWP5" s="9"/>
      <c r="BWQ5" s="9"/>
      <c r="BWR5" s="9"/>
      <c r="BWS5" s="9"/>
      <c r="BWT5" s="9"/>
      <c r="BWU5" s="9"/>
      <c r="BWV5" s="9"/>
      <c r="BWW5" s="9"/>
      <c r="BWX5" s="9"/>
      <c r="BWY5" s="9"/>
      <c r="BWZ5" s="9"/>
      <c r="BXA5" s="9"/>
      <c r="BXB5" s="9"/>
      <c r="BXC5" s="9"/>
      <c r="BXD5" s="9"/>
      <c r="BXE5" s="9"/>
      <c r="BXF5" s="9"/>
      <c r="BXG5" s="9"/>
      <c r="BXH5" s="9"/>
      <c r="BXI5" s="9"/>
      <c r="BXJ5" s="9"/>
      <c r="BXK5" s="9"/>
      <c r="BXL5" s="9"/>
      <c r="BXM5" s="9"/>
      <c r="BXN5" s="9"/>
      <c r="BXO5" s="9"/>
      <c r="BXP5" s="9"/>
      <c r="BXQ5" s="9"/>
      <c r="BXR5" s="9"/>
      <c r="BXS5" s="9"/>
      <c r="BXT5" s="9"/>
      <c r="BXU5" s="9"/>
      <c r="BXV5" s="9"/>
      <c r="BXW5" s="9"/>
      <c r="BXX5" s="9"/>
      <c r="BXY5" s="9"/>
      <c r="BXZ5" s="9"/>
      <c r="BYA5" s="9"/>
      <c r="BYB5" s="9"/>
      <c r="BYC5" s="9"/>
      <c r="BYD5" s="9"/>
      <c r="BYE5" s="9"/>
      <c r="BYF5" s="9"/>
      <c r="BYG5" s="9"/>
      <c r="BYH5" s="9"/>
      <c r="BYI5" s="9"/>
      <c r="BYJ5" s="9"/>
      <c r="BYK5" s="9"/>
      <c r="BYL5" s="9"/>
      <c r="BYM5" s="9"/>
      <c r="BYN5" s="9"/>
      <c r="BYO5" s="9"/>
      <c r="BYP5" s="9"/>
      <c r="BYQ5" s="9"/>
      <c r="BYR5" s="9"/>
      <c r="BYS5" s="9"/>
      <c r="BYT5" s="9"/>
      <c r="BYU5" s="9"/>
      <c r="BYV5" s="9"/>
      <c r="BYW5" s="9"/>
      <c r="BYX5" s="9"/>
      <c r="BYY5" s="9"/>
      <c r="BYZ5" s="9"/>
      <c r="BZA5" s="9"/>
      <c r="BZB5" s="9"/>
      <c r="BZC5" s="9"/>
      <c r="BZD5" s="9"/>
      <c r="BZE5" s="9"/>
      <c r="BZF5" s="9"/>
      <c r="BZG5" s="9"/>
      <c r="BZH5" s="9"/>
      <c r="BZI5" s="9"/>
      <c r="BZJ5" s="9"/>
      <c r="BZK5" s="9"/>
      <c r="BZL5" s="9"/>
      <c r="BZM5" s="9"/>
      <c r="BZN5" s="9"/>
      <c r="BZO5" s="9"/>
      <c r="BZP5" s="9"/>
      <c r="BZQ5" s="9"/>
      <c r="BZR5" s="9"/>
      <c r="BZS5" s="9"/>
      <c r="BZT5" s="9"/>
      <c r="BZU5" s="9"/>
      <c r="BZV5" s="9"/>
      <c r="BZW5" s="9"/>
      <c r="BZX5" s="9"/>
      <c r="BZY5" s="9"/>
      <c r="BZZ5" s="9"/>
      <c r="CAA5" s="9"/>
      <c r="CAB5" s="9"/>
      <c r="CAC5" s="9"/>
      <c r="CAD5" s="9"/>
      <c r="CAE5" s="9"/>
      <c r="CAF5" s="9"/>
      <c r="CAG5" s="9"/>
      <c r="CAH5" s="9"/>
      <c r="CAI5" s="9"/>
      <c r="CAJ5" s="9"/>
      <c r="CAK5" s="9"/>
      <c r="CAL5" s="9"/>
      <c r="CAM5" s="9"/>
      <c r="CAN5" s="9"/>
      <c r="CAO5" s="9"/>
      <c r="CAP5" s="9"/>
      <c r="CAQ5" s="9"/>
      <c r="CAR5" s="9"/>
      <c r="CAS5" s="9"/>
      <c r="CAT5" s="9"/>
      <c r="CAU5" s="9"/>
      <c r="CAV5" s="9"/>
      <c r="CAW5" s="9"/>
      <c r="CAX5" s="9"/>
      <c r="CAY5" s="9"/>
      <c r="CAZ5" s="9"/>
      <c r="CBA5" s="9"/>
      <c r="CBB5" s="9"/>
      <c r="CBC5" s="9"/>
      <c r="CBD5" s="9"/>
      <c r="CBE5" s="9"/>
      <c r="CBF5" s="9"/>
      <c r="CBG5" s="9"/>
      <c r="CBH5" s="9"/>
      <c r="CBI5" s="9"/>
      <c r="CBJ5" s="9"/>
      <c r="CBK5" s="9"/>
      <c r="CBL5" s="9"/>
      <c r="CBM5" s="9"/>
      <c r="CBN5" s="9"/>
      <c r="CBO5" s="9"/>
      <c r="CBP5" s="9"/>
      <c r="CBQ5" s="9"/>
      <c r="CBR5" s="9"/>
      <c r="CBS5" s="9"/>
      <c r="CBT5" s="9"/>
      <c r="CBU5" s="9"/>
      <c r="CBV5" s="9"/>
      <c r="CBW5" s="9"/>
      <c r="CBX5" s="9"/>
      <c r="CBY5" s="9"/>
      <c r="CBZ5" s="9"/>
      <c r="CCA5" s="9"/>
      <c r="CCB5" s="9"/>
      <c r="CCC5" s="9"/>
      <c r="CCD5" s="9"/>
      <c r="CCE5" s="9"/>
      <c r="CCF5" s="9"/>
      <c r="CCG5" s="9"/>
      <c r="CCH5" s="9"/>
      <c r="CCI5" s="9"/>
      <c r="CCJ5" s="9"/>
      <c r="CCK5" s="9"/>
      <c r="CCL5" s="9"/>
      <c r="CCM5" s="9"/>
      <c r="CCN5" s="9"/>
      <c r="CCO5" s="9"/>
      <c r="CCP5" s="9"/>
      <c r="CCQ5" s="9"/>
      <c r="CCR5" s="9"/>
      <c r="CCS5" s="9"/>
      <c r="CCT5" s="9"/>
      <c r="CCU5" s="9"/>
      <c r="CCV5" s="9"/>
      <c r="CCW5" s="9"/>
      <c r="CCX5" s="9"/>
      <c r="CCY5" s="9"/>
      <c r="CCZ5" s="9"/>
      <c r="CDA5" s="9"/>
      <c r="CDB5" s="9"/>
      <c r="CDC5" s="9"/>
      <c r="CDD5" s="9"/>
      <c r="CDE5" s="9"/>
      <c r="CDF5" s="9"/>
      <c r="CDG5" s="9"/>
      <c r="CDH5" s="9"/>
      <c r="CDI5" s="9"/>
      <c r="CDJ5" s="9"/>
      <c r="CDK5" s="9"/>
      <c r="CDL5" s="9"/>
      <c r="CDM5" s="9"/>
      <c r="CDN5" s="9"/>
      <c r="CDO5" s="9"/>
      <c r="CDP5" s="9"/>
      <c r="CDQ5" s="9"/>
      <c r="CDR5" s="9"/>
      <c r="CDS5" s="9"/>
      <c r="CDT5" s="9"/>
      <c r="CDU5" s="9"/>
      <c r="CDV5" s="9"/>
      <c r="CDW5" s="9"/>
      <c r="CDX5" s="9"/>
      <c r="CDY5" s="9"/>
      <c r="CDZ5" s="9"/>
      <c r="CEA5" s="9"/>
      <c r="CEB5" s="9"/>
      <c r="CEC5" s="9"/>
      <c r="CED5" s="9"/>
      <c r="CEE5" s="9"/>
      <c r="CEF5" s="9"/>
      <c r="CEG5" s="9"/>
      <c r="CEH5" s="9"/>
      <c r="CEI5" s="9"/>
      <c r="CEJ5" s="9"/>
      <c r="CEK5" s="9"/>
      <c r="CEL5" s="9"/>
      <c r="CEM5" s="9"/>
      <c r="CEN5" s="9"/>
      <c r="CEO5" s="9"/>
      <c r="CEP5" s="9"/>
      <c r="CEQ5" s="9"/>
      <c r="CER5" s="9"/>
      <c r="CES5" s="9"/>
      <c r="CET5" s="9"/>
      <c r="CEU5" s="9"/>
      <c r="CEV5" s="9"/>
      <c r="CEW5" s="9"/>
      <c r="CEX5" s="9"/>
      <c r="CEY5" s="9"/>
      <c r="CEZ5" s="9"/>
      <c r="CFA5" s="9"/>
      <c r="CFB5" s="9"/>
      <c r="CFC5" s="9"/>
      <c r="CFD5" s="9"/>
      <c r="CFE5" s="9"/>
      <c r="CFF5" s="9"/>
      <c r="CFG5" s="9"/>
      <c r="CFH5" s="9"/>
      <c r="CFI5" s="9"/>
      <c r="CFJ5" s="9"/>
      <c r="CFK5" s="9"/>
      <c r="CFL5" s="9"/>
      <c r="CFM5" s="9"/>
      <c r="CFN5" s="9"/>
      <c r="CFO5" s="9"/>
      <c r="CFP5" s="9"/>
      <c r="CFQ5" s="9"/>
      <c r="CFR5" s="9"/>
      <c r="CFS5" s="9"/>
      <c r="CFT5" s="9"/>
      <c r="CFU5" s="9"/>
      <c r="CFV5" s="9"/>
      <c r="CFW5" s="9"/>
      <c r="CFX5" s="9"/>
      <c r="CFY5" s="9"/>
      <c r="CFZ5" s="9"/>
      <c r="CGA5" s="9"/>
      <c r="CGB5" s="9"/>
      <c r="CGC5" s="9"/>
      <c r="CGD5" s="9"/>
      <c r="CGE5" s="9"/>
      <c r="CGF5" s="9"/>
      <c r="CGG5" s="9"/>
      <c r="CGH5" s="9"/>
      <c r="CGI5" s="9"/>
      <c r="CGJ5" s="9"/>
      <c r="CGK5" s="9"/>
      <c r="CGL5" s="9"/>
      <c r="CGM5" s="9"/>
      <c r="CGN5" s="9"/>
      <c r="CGO5" s="9"/>
      <c r="CGP5" s="9"/>
      <c r="CGQ5" s="9"/>
      <c r="CGR5" s="9"/>
      <c r="CGS5" s="9"/>
      <c r="CGT5" s="9"/>
      <c r="CGU5" s="9"/>
      <c r="CGV5" s="9"/>
      <c r="CGW5" s="9"/>
      <c r="CGX5" s="9"/>
      <c r="CGY5" s="9"/>
      <c r="CGZ5" s="9"/>
      <c r="CHA5" s="9"/>
      <c r="CHB5" s="9"/>
      <c r="CHC5" s="9"/>
      <c r="CHD5" s="9"/>
      <c r="CHE5" s="9"/>
      <c r="CHF5" s="9"/>
      <c r="CHG5" s="9"/>
      <c r="CHH5" s="9"/>
      <c r="CHI5" s="9"/>
      <c r="CHJ5" s="9"/>
      <c r="CHK5" s="9"/>
      <c r="CHL5" s="9"/>
      <c r="CHM5" s="9"/>
      <c r="CHN5" s="9"/>
      <c r="CHO5" s="9"/>
      <c r="CHP5" s="9"/>
      <c r="CHQ5" s="9"/>
      <c r="CHR5" s="9"/>
      <c r="CHS5" s="9"/>
      <c r="CHT5" s="9"/>
      <c r="CHU5" s="9"/>
      <c r="CHV5" s="9"/>
      <c r="CHW5" s="9"/>
      <c r="CHX5" s="9"/>
      <c r="CHY5" s="9"/>
      <c r="CHZ5" s="9"/>
      <c r="CIA5" s="9"/>
      <c r="CIB5" s="9"/>
      <c r="CIC5" s="9"/>
      <c r="CID5" s="9"/>
      <c r="CIE5" s="9"/>
      <c r="CIF5" s="9"/>
      <c r="CIG5" s="9"/>
      <c r="CIH5" s="9"/>
      <c r="CII5" s="9"/>
      <c r="CIJ5" s="9"/>
      <c r="CIK5" s="9"/>
      <c r="CIL5" s="9"/>
      <c r="CIM5" s="9"/>
      <c r="CIN5" s="9"/>
      <c r="CIO5" s="9"/>
      <c r="CIP5" s="9"/>
      <c r="CIQ5" s="9"/>
      <c r="CIR5" s="9"/>
      <c r="CIS5" s="9"/>
      <c r="CIT5" s="9"/>
      <c r="CIU5" s="9"/>
      <c r="CIV5" s="9"/>
      <c r="CIW5" s="9"/>
      <c r="CIX5" s="9"/>
      <c r="CIY5" s="9"/>
      <c r="CIZ5" s="9"/>
      <c r="CJA5" s="9"/>
      <c r="CJB5" s="9"/>
      <c r="CJC5" s="9"/>
      <c r="CJD5" s="9"/>
      <c r="CJE5" s="9"/>
      <c r="CJF5" s="9"/>
      <c r="CJG5" s="9"/>
      <c r="CJH5" s="9"/>
      <c r="CJI5" s="9"/>
      <c r="CJJ5" s="9"/>
      <c r="CJK5" s="9"/>
      <c r="CJL5" s="9"/>
      <c r="CJM5" s="9"/>
      <c r="CJN5" s="9"/>
      <c r="CJO5" s="9"/>
      <c r="CJP5" s="9"/>
      <c r="CJQ5" s="9"/>
      <c r="CJR5" s="9"/>
      <c r="CJS5" s="9"/>
      <c r="CJT5" s="9"/>
      <c r="CJU5" s="9"/>
      <c r="CJV5" s="9"/>
      <c r="CJW5" s="9"/>
      <c r="CJX5" s="9"/>
      <c r="CJY5" s="9"/>
      <c r="CJZ5" s="9"/>
      <c r="CKA5" s="9"/>
      <c r="CKB5" s="9"/>
      <c r="CKC5" s="9"/>
      <c r="CKD5" s="9"/>
      <c r="CKE5" s="9"/>
      <c r="CKF5" s="9"/>
      <c r="CKG5" s="9"/>
      <c r="CKH5" s="9"/>
      <c r="CKI5" s="9"/>
      <c r="CKJ5" s="9"/>
      <c r="CKK5" s="9"/>
      <c r="CKL5" s="9"/>
      <c r="CKM5" s="9"/>
      <c r="CKN5" s="9"/>
      <c r="CKO5" s="9"/>
      <c r="CKP5" s="9"/>
      <c r="CKQ5" s="9"/>
      <c r="CKR5" s="9"/>
      <c r="CKS5" s="9"/>
      <c r="CKT5" s="9"/>
      <c r="CKU5" s="9"/>
      <c r="CKV5" s="9"/>
      <c r="CKW5" s="9"/>
      <c r="CKX5" s="9"/>
      <c r="CKY5" s="9"/>
      <c r="CKZ5" s="9"/>
      <c r="CLA5" s="9"/>
      <c r="CLB5" s="9"/>
      <c r="CLC5" s="9"/>
      <c r="CLD5" s="9"/>
      <c r="CLE5" s="9"/>
      <c r="CLF5" s="9"/>
      <c r="CLG5" s="9"/>
      <c r="CLH5" s="9"/>
      <c r="CLI5" s="9"/>
      <c r="CLJ5" s="9"/>
      <c r="CLK5" s="9"/>
      <c r="CLL5" s="9"/>
      <c r="CLM5" s="9"/>
      <c r="CLN5" s="9"/>
      <c r="CLO5" s="9"/>
      <c r="CLP5" s="9"/>
      <c r="CLQ5" s="9"/>
      <c r="CLR5" s="9"/>
      <c r="CLS5" s="9"/>
      <c r="CLT5" s="9"/>
      <c r="CLU5" s="9"/>
      <c r="CLV5" s="9"/>
      <c r="CLW5" s="9"/>
      <c r="CLX5" s="9"/>
      <c r="CLY5" s="9"/>
      <c r="CLZ5" s="9"/>
      <c r="CMA5" s="9"/>
      <c r="CMB5" s="9"/>
      <c r="CMC5" s="9"/>
      <c r="CMD5" s="9"/>
      <c r="CME5" s="9"/>
      <c r="CMF5" s="9"/>
      <c r="CMG5" s="9"/>
      <c r="CMH5" s="9"/>
      <c r="CMI5" s="9"/>
      <c r="CMJ5" s="9"/>
      <c r="CMK5" s="9"/>
      <c r="CML5" s="9"/>
      <c r="CMM5" s="9"/>
      <c r="CMN5" s="9"/>
      <c r="CMO5" s="9"/>
      <c r="CMP5" s="9"/>
      <c r="CMQ5" s="9"/>
      <c r="CMR5" s="9"/>
      <c r="CMS5" s="9"/>
      <c r="CMT5" s="9"/>
      <c r="CMU5" s="9"/>
      <c r="CMV5" s="9"/>
      <c r="CMW5" s="9"/>
      <c r="CMX5" s="9"/>
      <c r="CMY5" s="9"/>
      <c r="CMZ5" s="9"/>
      <c r="CNA5" s="9"/>
      <c r="CNB5" s="9"/>
      <c r="CNC5" s="9"/>
      <c r="CND5" s="9"/>
      <c r="CNE5" s="9"/>
      <c r="CNF5" s="9"/>
      <c r="CNG5" s="9"/>
      <c r="CNH5" s="9"/>
      <c r="CNI5" s="9"/>
      <c r="CNJ5" s="9"/>
      <c r="CNK5" s="9"/>
      <c r="CNL5" s="9"/>
      <c r="CNM5" s="9"/>
      <c r="CNN5" s="9"/>
      <c r="CNO5" s="9"/>
      <c r="CNP5" s="9"/>
      <c r="CNQ5" s="9"/>
      <c r="CNR5" s="9"/>
      <c r="CNS5" s="9"/>
      <c r="CNT5" s="9"/>
      <c r="CNU5" s="9"/>
      <c r="CNV5" s="9"/>
      <c r="CNW5" s="9"/>
      <c r="CNX5" s="9"/>
      <c r="CNY5" s="9"/>
      <c r="CNZ5" s="9"/>
      <c r="COA5" s="9"/>
      <c r="COB5" s="9"/>
      <c r="COC5" s="9"/>
      <c r="COD5" s="9"/>
      <c r="COE5" s="9"/>
      <c r="COF5" s="9"/>
      <c r="COG5" s="9"/>
      <c r="COH5" s="9"/>
      <c r="COI5" s="9"/>
      <c r="COJ5" s="9"/>
      <c r="COK5" s="9"/>
      <c r="COL5" s="9"/>
      <c r="COM5" s="9"/>
      <c r="CON5" s="9"/>
      <c r="COO5" s="9"/>
      <c r="COP5" s="9"/>
      <c r="COQ5" s="9"/>
      <c r="COR5" s="9"/>
      <c r="COS5" s="9"/>
      <c r="COT5" s="9"/>
      <c r="COU5" s="9"/>
      <c r="COV5" s="9"/>
      <c r="COW5" s="9"/>
      <c r="COX5" s="9"/>
      <c r="COY5" s="9"/>
      <c r="COZ5" s="9"/>
      <c r="CPA5" s="9"/>
      <c r="CPB5" s="9"/>
      <c r="CPC5" s="9"/>
      <c r="CPD5" s="9"/>
      <c r="CPE5" s="9"/>
      <c r="CPF5" s="9"/>
      <c r="CPG5" s="9"/>
      <c r="CPH5" s="9"/>
      <c r="CPI5" s="9"/>
      <c r="CPJ5" s="9"/>
      <c r="CPK5" s="9"/>
      <c r="CPL5" s="9"/>
      <c r="CPM5" s="9"/>
      <c r="CPN5" s="9"/>
      <c r="CPO5" s="9"/>
      <c r="CPP5" s="9"/>
      <c r="CPQ5" s="9"/>
      <c r="CPR5" s="9"/>
      <c r="CPS5" s="9"/>
      <c r="CPT5" s="9"/>
      <c r="CPU5" s="9"/>
      <c r="CPV5" s="9"/>
      <c r="CPW5" s="9"/>
      <c r="CPX5" s="9"/>
      <c r="CPY5" s="9"/>
      <c r="CPZ5" s="9"/>
      <c r="CQA5" s="9"/>
      <c r="CQB5" s="9"/>
      <c r="CQC5" s="9"/>
      <c r="CQD5" s="9"/>
      <c r="CQE5" s="9"/>
      <c r="CQF5" s="9"/>
      <c r="CQG5" s="9"/>
      <c r="CQH5" s="9"/>
      <c r="CQI5" s="9"/>
      <c r="CQJ5" s="9"/>
      <c r="CQK5" s="9"/>
      <c r="CQL5" s="9"/>
      <c r="CQM5" s="9"/>
      <c r="CQN5" s="9"/>
      <c r="CQO5" s="9"/>
      <c r="CQP5" s="9"/>
      <c r="CQQ5" s="9"/>
      <c r="CQR5" s="9"/>
      <c r="CQS5" s="9"/>
      <c r="CQT5" s="9"/>
      <c r="CQU5" s="9"/>
      <c r="CQV5" s="9"/>
      <c r="CQW5" s="9"/>
      <c r="CQX5" s="9"/>
      <c r="CQY5" s="9"/>
      <c r="CQZ5" s="9"/>
      <c r="CRA5" s="9"/>
      <c r="CRB5" s="9"/>
      <c r="CRC5" s="9"/>
      <c r="CRD5" s="9"/>
      <c r="CRE5" s="9"/>
      <c r="CRF5" s="9"/>
      <c r="CRG5" s="9"/>
      <c r="CRH5" s="9"/>
      <c r="CRI5" s="9"/>
      <c r="CRJ5" s="9"/>
      <c r="CRK5" s="9"/>
      <c r="CRL5" s="9"/>
      <c r="CRM5" s="9"/>
      <c r="CRN5" s="9"/>
      <c r="CRO5" s="9"/>
      <c r="CRP5" s="9"/>
      <c r="CRQ5" s="9"/>
      <c r="CRR5" s="9"/>
      <c r="CRS5" s="9"/>
      <c r="CRT5" s="9"/>
      <c r="CRU5" s="9"/>
      <c r="CRV5" s="9"/>
      <c r="CRW5" s="9"/>
      <c r="CRX5" s="9"/>
      <c r="CRY5" s="9"/>
      <c r="CRZ5" s="9"/>
      <c r="CSA5" s="9"/>
      <c r="CSB5" s="9"/>
      <c r="CSC5" s="9"/>
      <c r="CSD5" s="9"/>
      <c r="CSE5" s="9"/>
      <c r="CSF5" s="9"/>
      <c r="CSG5" s="9"/>
      <c r="CSH5" s="9"/>
      <c r="CSI5" s="9"/>
      <c r="CSJ5" s="9"/>
      <c r="CSK5" s="9"/>
      <c r="CSL5" s="9"/>
      <c r="CSM5" s="9"/>
      <c r="CSN5" s="9"/>
      <c r="CSO5" s="9"/>
      <c r="CSP5" s="9"/>
      <c r="CSQ5" s="9"/>
      <c r="CSR5" s="9"/>
      <c r="CSS5" s="9"/>
      <c r="CST5" s="9"/>
      <c r="CSU5" s="9"/>
      <c r="CSV5" s="9"/>
      <c r="CSW5" s="9"/>
      <c r="CSX5" s="9"/>
      <c r="CSY5" s="9"/>
      <c r="CSZ5" s="9"/>
      <c r="CTA5" s="9"/>
      <c r="CTB5" s="9"/>
      <c r="CTC5" s="9"/>
      <c r="CTD5" s="9"/>
      <c r="CTE5" s="9"/>
      <c r="CTF5" s="9"/>
      <c r="CTG5" s="9"/>
      <c r="CTH5" s="9"/>
      <c r="CTI5" s="9"/>
      <c r="CTJ5" s="9"/>
      <c r="CTK5" s="9"/>
      <c r="CTL5" s="9"/>
      <c r="CTM5" s="9"/>
      <c r="CTN5" s="9"/>
      <c r="CTO5" s="9"/>
      <c r="CTP5" s="9"/>
      <c r="CTQ5" s="9"/>
      <c r="CTR5" s="9"/>
      <c r="CTS5" s="9"/>
      <c r="CTT5" s="9"/>
      <c r="CTU5" s="9"/>
      <c r="CTV5" s="9"/>
      <c r="CTW5" s="9"/>
      <c r="CTX5" s="9"/>
      <c r="CTY5" s="9"/>
      <c r="CTZ5" s="9"/>
      <c r="CUA5" s="9"/>
      <c r="CUB5" s="9"/>
      <c r="CUC5" s="9"/>
      <c r="CUD5" s="9"/>
      <c r="CUE5" s="9"/>
      <c r="CUF5" s="9"/>
      <c r="CUG5" s="9"/>
      <c r="CUH5" s="9"/>
      <c r="CUI5" s="9"/>
      <c r="CUJ5" s="9"/>
      <c r="CUK5" s="9"/>
      <c r="CUL5" s="9"/>
      <c r="CUM5" s="9"/>
      <c r="CUN5" s="9"/>
      <c r="CUO5" s="9"/>
      <c r="CUP5" s="9"/>
      <c r="CUQ5" s="9"/>
      <c r="CUR5" s="9"/>
      <c r="CUS5" s="9"/>
      <c r="CUT5" s="9"/>
      <c r="CUU5" s="9"/>
      <c r="CUV5" s="9"/>
      <c r="CUW5" s="9"/>
      <c r="CUX5" s="9"/>
      <c r="CUY5" s="9"/>
      <c r="CUZ5" s="9"/>
      <c r="CVA5" s="9"/>
      <c r="CVB5" s="9"/>
      <c r="CVC5" s="9"/>
      <c r="CVD5" s="9"/>
      <c r="CVE5" s="9"/>
      <c r="CVF5" s="9"/>
      <c r="CVG5" s="9"/>
      <c r="CVH5" s="9"/>
      <c r="CVI5" s="9"/>
      <c r="CVJ5" s="9"/>
      <c r="CVK5" s="9"/>
      <c r="CVL5" s="9"/>
      <c r="CVM5" s="9"/>
      <c r="CVN5" s="9"/>
      <c r="CVO5" s="9"/>
      <c r="CVP5" s="9"/>
      <c r="CVQ5" s="9"/>
      <c r="CVR5" s="9"/>
      <c r="CVS5" s="9"/>
      <c r="CVT5" s="9"/>
      <c r="CVU5" s="9"/>
      <c r="CVV5" s="9"/>
      <c r="CVW5" s="9"/>
      <c r="CVX5" s="9"/>
      <c r="CVY5" s="9"/>
      <c r="CVZ5" s="9"/>
      <c r="CWA5" s="9"/>
      <c r="CWB5" s="9"/>
      <c r="CWC5" s="9"/>
      <c r="CWD5" s="9"/>
      <c r="CWE5" s="9"/>
      <c r="CWF5" s="9"/>
      <c r="CWG5" s="9"/>
      <c r="CWH5" s="9"/>
      <c r="CWI5" s="9"/>
      <c r="CWJ5" s="9"/>
      <c r="CWK5" s="9"/>
      <c r="CWL5" s="9"/>
      <c r="CWM5" s="9"/>
      <c r="CWN5" s="9"/>
      <c r="CWO5" s="9"/>
      <c r="CWP5" s="9"/>
      <c r="CWQ5" s="9"/>
      <c r="CWR5" s="9"/>
      <c r="CWS5" s="9"/>
      <c r="CWT5" s="9"/>
      <c r="CWU5" s="9"/>
      <c r="CWV5" s="9"/>
      <c r="CWW5" s="9"/>
      <c r="CWX5" s="9"/>
      <c r="CWY5" s="9"/>
      <c r="CWZ5" s="9"/>
      <c r="CXA5" s="9"/>
      <c r="CXB5" s="9"/>
      <c r="CXC5" s="9"/>
      <c r="CXD5" s="9"/>
      <c r="CXE5" s="9"/>
      <c r="CXF5" s="9"/>
      <c r="CXG5" s="9"/>
      <c r="CXH5" s="9"/>
      <c r="CXI5" s="9"/>
      <c r="CXJ5" s="9"/>
      <c r="CXK5" s="9"/>
      <c r="CXL5" s="9"/>
      <c r="CXM5" s="9"/>
      <c r="CXN5" s="9"/>
      <c r="CXO5" s="9"/>
      <c r="CXP5" s="9"/>
      <c r="CXQ5" s="9"/>
      <c r="CXR5" s="9"/>
      <c r="CXS5" s="9"/>
      <c r="CXT5" s="9"/>
      <c r="CXU5" s="9"/>
      <c r="CXV5" s="9"/>
      <c r="CXW5" s="9"/>
      <c r="CXX5" s="9"/>
      <c r="CXY5" s="9"/>
      <c r="CXZ5" s="9"/>
      <c r="CYA5" s="9"/>
      <c r="CYB5" s="9"/>
      <c r="CYC5" s="9"/>
      <c r="CYD5" s="9"/>
      <c r="CYE5" s="9"/>
      <c r="CYF5" s="9"/>
      <c r="CYG5" s="9"/>
      <c r="CYH5" s="9"/>
      <c r="CYI5" s="9"/>
      <c r="CYJ5" s="9"/>
      <c r="CYK5" s="9"/>
      <c r="CYL5" s="9"/>
      <c r="CYM5" s="9"/>
      <c r="CYN5" s="9"/>
      <c r="CYO5" s="9"/>
      <c r="CYP5" s="9"/>
      <c r="CYQ5" s="9"/>
      <c r="CYR5" s="9"/>
      <c r="CYS5" s="9"/>
      <c r="CYT5" s="9"/>
      <c r="CYU5" s="9"/>
      <c r="CYV5" s="9"/>
      <c r="CYW5" s="9"/>
      <c r="CYX5" s="9"/>
      <c r="CYY5" s="9"/>
      <c r="CYZ5" s="9"/>
      <c r="CZA5" s="9"/>
      <c r="CZB5" s="9"/>
      <c r="CZC5" s="9"/>
      <c r="CZD5" s="9"/>
      <c r="CZE5" s="9"/>
      <c r="CZF5" s="9"/>
      <c r="CZG5" s="9"/>
      <c r="CZH5" s="9"/>
      <c r="CZI5" s="9"/>
      <c r="CZJ5" s="9"/>
      <c r="CZK5" s="9"/>
      <c r="CZL5" s="9"/>
      <c r="CZM5" s="9"/>
      <c r="CZN5" s="9"/>
      <c r="CZO5" s="9"/>
      <c r="CZP5" s="9"/>
      <c r="CZQ5" s="9"/>
      <c r="CZR5" s="9"/>
      <c r="CZS5" s="9"/>
      <c r="CZT5" s="9"/>
      <c r="CZU5" s="9"/>
      <c r="CZV5" s="9"/>
      <c r="CZW5" s="9"/>
      <c r="CZX5" s="9"/>
      <c r="CZY5" s="9"/>
      <c r="CZZ5" s="9"/>
      <c r="DAA5" s="9"/>
      <c r="DAB5" s="9"/>
      <c r="DAC5" s="9"/>
      <c r="DAD5" s="9"/>
      <c r="DAE5" s="9"/>
      <c r="DAF5" s="9"/>
      <c r="DAG5" s="9"/>
      <c r="DAH5" s="9"/>
      <c r="DAI5" s="9"/>
      <c r="DAJ5" s="9"/>
      <c r="DAK5" s="9"/>
      <c r="DAL5" s="9"/>
      <c r="DAM5" s="9"/>
      <c r="DAN5" s="9"/>
      <c r="DAO5" s="9"/>
      <c r="DAP5" s="9"/>
      <c r="DAQ5" s="9"/>
      <c r="DAR5" s="9"/>
      <c r="DAS5" s="9"/>
      <c r="DAT5" s="9"/>
      <c r="DAU5" s="9"/>
      <c r="DAV5" s="9"/>
      <c r="DAW5" s="9"/>
      <c r="DAX5" s="9"/>
      <c r="DAY5" s="9"/>
      <c r="DAZ5" s="9"/>
      <c r="DBA5" s="9"/>
      <c r="DBB5" s="9"/>
      <c r="DBC5" s="9"/>
      <c r="DBD5" s="9"/>
      <c r="DBE5" s="9"/>
      <c r="DBF5" s="9"/>
      <c r="DBG5" s="9"/>
      <c r="DBH5" s="9"/>
      <c r="DBI5" s="9"/>
      <c r="DBJ5" s="9"/>
      <c r="DBK5" s="9"/>
      <c r="DBL5" s="9"/>
      <c r="DBM5" s="9"/>
      <c r="DBN5" s="9"/>
      <c r="DBO5" s="9"/>
      <c r="DBP5" s="9"/>
      <c r="DBQ5" s="9"/>
      <c r="DBR5" s="9"/>
      <c r="DBS5" s="9"/>
      <c r="DBT5" s="9"/>
      <c r="DBU5" s="9"/>
      <c r="DBV5" s="9"/>
      <c r="DBW5" s="9"/>
      <c r="DBX5" s="9"/>
      <c r="DBY5" s="9"/>
      <c r="DBZ5" s="9"/>
      <c r="DCA5" s="9"/>
      <c r="DCB5" s="9"/>
      <c r="DCC5" s="9"/>
      <c r="DCD5" s="9"/>
      <c r="DCE5" s="9"/>
      <c r="DCF5" s="9"/>
      <c r="DCG5" s="9"/>
      <c r="DCH5" s="9"/>
      <c r="DCI5" s="9"/>
      <c r="DCJ5" s="9"/>
      <c r="DCK5" s="9"/>
      <c r="DCL5" s="9"/>
      <c r="DCM5" s="9"/>
      <c r="DCN5" s="9"/>
      <c r="DCO5" s="9"/>
      <c r="DCP5" s="9"/>
      <c r="DCQ5" s="9"/>
      <c r="DCR5" s="9"/>
      <c r="DCS5" s="9"/>
      <c r="DCT5" s="9"/>
      <c r="DCU5" s="9"/>
      <c r="DCV5" s="9"/>
      <c r="DCW5" s="9"/>
      <c r="DCX5" s="9"/>
      <c r="DCY5" s="9"/>
      <c r="DCZ5" s="9"/>
      <c r="DDA5" s="9"/>
      <c r="DDB5" s="9"/>
      <c r="DDC5" s="9"/>
      <c r="DDD5" s="9"/>
      <c r="DDE5" s="9"/>
      <c r="DDF5" s="9"/>
      <c r="DDG5" s="9"/>
      <c r="DDH5" s="9"/>
      <c r="DDI5" s="9"/>
      <c r="DDJ5" s="9"/>
      <c r="DDK5" s="9"/>
      <c r="DDL5" s="9"/>
      <c r="DDM5" s="9"/>
      <c r="DDN5" s="9"/>
      <c r="DDO5" s="9"/>
      <c r="DDP5" s="9"/>
      <c r="DDQ5" s="9"/>
      <c r="DDR5" s="9"/>
      <c r="DDS5" s="9"/>
      <c r="DDT5" s="9"/>
      <c r="DDU5" s="9"/>
      <c r="DDV5" s="9"/>
      <c r="DDW5" s="9"/>
      <c r="DDX5" s="9"/>
      <c r="DDY5" s="9"/>
      <c r="DDZ5" s="9"/>
      <c r="DEA5" s="9"/>
      <c r="DEB5" s="9"/>
      <c r="DEC5" s="9"/>
      <c r="DED5" s="9"/>
      <c r="DEE5" s="9"/>
      <c r="DEF5" s="9"/>
      <c r="DEG5" s="9"/>
      <c r="DEH5" s="9"/>
      <c r="DEI5" s="9"/>
      <c r="DEJ5" s="9"/>
      <c r="DEK5" s="9"/>
      <c r="DEL5" s="9"/>
      <c r="DEM5" s="9"/>
      <c r="DEN5" s="9"/>
      <c r="DEO5" s="9"/>
      <c r="DEP5" s="9"/>
      <c r="DEQ5" s="9"/>
      <c r="DER5" s="9"/>
      <c r="DES5" s="9"/>
      <c r="DET5" s="9"/>
      <c r="DEU5" s="9"/>
      <c r="DEV5" s="9"/>
      <c r="DEW5" s="9"/>
      <c r="DEX5" s="9"/>
      <c r="DEY5" s="9"/>
      <c r="DEZ5" s="9"/>
      <c r="DFA5" s="9"/>
      <c r="DFB5" s="9"/>
      <c r="DFC5" s="9"/>
      <c r="DFD5" s="9"/>
      <c r="DFE5" s="9"/>
      <c r="DFF5" s="9"/>
      <c r="DFG5" s="9"/>
      <c r="DFH5" s="9"/>
      <c r="DFI5" s="9"/>
      <c r="DFJ5" s="9"/>
      <c r="DFK5" s="9"/>
      <c r="DFL5" s="9"/>
      <c r="DFM5" s="9"/>
      <c r="DFN5" s="9"/>
      <c r="DFO5" s="9"/>
      <c r="DFP5" s="9"/>
      <c r="DFQ5" s="9"/>
      <c r="DFR5" s="9"/>
      <c r="DFS5" s="9"/>
      <c r="DFT5" s="9"/>
      <c r="DFU5" s="9"/>
      <c r="DFV5" s="9"/>
      <c r="DFW5" s="9"/>
      <c r="DFX5" s="9"/>
      <c r="DFY5" s="9"/>
      <c r="DFZ5" s="9"/>
      <c r="DGA5" s="9"/>
      <c r="DGB5" s="9"/>
      <c r="DGC5" s="9"/>
      <c r="DGD5" s="9"/>
      <c r="DGE5" s="9"/>
      <c r="DGF5" s="9"/>
      <c r="DGG5" s="9"/>
      <c r="DGH5" s="9"/>
      <c r="DGI5" s="9"/>
      <c r="DGJ5" s="9"/>
      <c r="DGK5" s="9"/>
      <c r="DGL5" s="9"/>
      <c r="DGM5" s="9"/>
      <c r="DGN5" s="9"/>
      <c r="DGO5" s="9"/>
      <c r="DGP5" s="9"/>
      <c r="DGQ5" s="9"/>
      <c r="DGR5" s="9"/>
      <c r="DGS5" s="9"/>
      <c r="DGT5" s="9"/>
      <c r="DGU5" s="9"/>
      <c r="DGV5" s="9"/>
      <c r="DGW5" s="9"/>
      <c r="DGX5" s="9"/>
      <c r="DGY5" s="9"/>
      <c r="DGZ5" s="9"/>
      <c r="DHA5" s="9"/>
      <c r="DHB5" s="9"/>
      <c r="DHC5" s="9"/>
      <c r="DHD5" s="9"/>
      <c r="DHE5" s="9"/>
      <c r="DHF5" s="9"/>
      <c r="DHG5" s="9"/>
      <c r="DHH5" s="9"/>
      <c r="DHI5" s="9"/>
      <c r="DHJ5" s="9"/>
      <c r="DHK5" s="9"/>
      <c r="DHL5" s="9"/>
      <c r="DHM5" s="9"/>
      <c r="DHN5" s="9"/>
      <c r="DHO5" s="9"/>
      <c r="DHP5" s="9"/>
      <c r="DHQ5" s="9"/>
      <c r="DHR5" s="9"/>
      <c r="DHS5" s="9"/>
      <c r="DHT5" s="9"/>
      <c r="DHU5" s="9"/>
      <c r="DHV5" s="9"/>
      <c r="DHW5" s="9"/>
      <c r="DHX5" s="9"/>
      <c r="DHY5" s="9"/>
      <c r="DHZ5" s="9"/>
      <c r="DIA5" s="9"/>
      <c r="DIB5" s="9"/>
      <c r="DIC5" s="9"/>
      <c r="DID5" s="9"/>
      <c r="DIE5" s="9"/>
      <c r="DIF5" s="9"/>
      <c r="DIG5" s="9"/>
      <c r="DIH5" s="9"/>
      <c r="DII5" s="9"/>
      <c r="DIJ5" s="9"/>
      <c r="DIK5" s="9"/>
      <c r="DIL5" s="9"/>
      <c r="DIM5" s="9"/>
      <c r="DIN5" s="9"/>
      <c r="DIO5" s="9"/>
      <c r="DIP5" s="9"/>
      <c r="DIQ5" s="9"/>
      <c r="DIR5" s="9"/>
      <c r="DIS5" s="9"/>
      <c r="DIT5" s="9"/>
      <c r="DIU5" s="9"/>
      <c r="DIV5" s="9"/>
      <c r="DIW5" s="9"/>
      <c r="DIX5" s="9"/>
      <c r="DIY5" s="9"/>
      <c r="DIZ5" s="9"/>
      <c r="DJA5" s="9"/>
      <c r="DJB5" s="9"/>
      <c r="DJC5" s="9"/>
      <c r="DJD5" s="9"/>
      <c r="DJE5" s="9"/>
      <c r="DJF5" s="9"/>
      <c r="DJG5" s="9"/>
      <c r="DJH5" s="9"/>
      <c r="DJI5" s="9"/>
      <c r="DJJ5" s="9"/>
      <c r="DJK5" s="9"/>
      <c r="DJL5" s="9"/>
      <c r="DJM5" s="9"/>
      <c r="DJN5" s="9"/>
      <c r="DJO5" s="9"/>
      <c r="DJP5" s="9"/>
      <c r="DJQ5" s="9"/>
      <c r="DJR5" s="9"/>
      <c r="DJS5" s="9"/>
      <c r="DJT5" s="9"/>
      <c r="DJU5" s="9"/>
      <c r="DJV5" s="9"/>
      <c r="DJW5" s="9"/>
      <c r="DJX5" s="9"/>
      <c r="DJY5" s="9"/>
      <c r="DJZ5" s="9"/>
      <c r="DKA5" s="9"/>
      <c r="DKB5" s="9"/>
      <c r="DKC5" s="9"/>
      <c r="DKD5" s="9"/>
      <c r="DKE5" s="9"/>
      <c r="DKF5" s="9"/>
      <c r="DKG5" s="9"/>
      <c r="DKH5" s="9"/>
      <c r="DKI5" s="9"/>
      <c r="DKJ5" s="9"/>
      <c r="DKK5" s="9"/>
      <c r="DKL5" s="9"/>
      <c r="DKM5" s="9"/>
      <c r="DKN5" s="9"/>
      <c r="DKO5" s="9"/>
      <c r="DKP5" s="9"/>
      <c r="DKQ5" s="9"/>
      <c r="DKR5" s="9"/>
      <c r="DKS5" s="9"/>
      <c r="DKT5" s="9"/>
      <c r="DKU5" s="9"/>
      <c r="DKV5" s="9"/>
      <c r="DKW5" s="9"/>
      <c r="DKX5" s="9"/>
      <c r="DKY5" s="9"/>
      <c r="DKZ5" s="9"/>
      <c r="DLA5" s="9"/>
      <c r="DLB5" s="9"/>
      <c r="DLC5" s="9"/>
      <c r="DLD5" s="9"/>
      <c r="DLE5" s="9"/>
      <c r="DLF5" s="9"/>
      <c r="DLG5" s="9"/>
      <c r="DLH5" s="9"/>
      <c r="DLI5" s="9"/>
      <c r="DLJ5" s="9"/>
      <c r="DLK5" s="9"/>
      <c r="DLL5" s="9"/>
      <c r="DLM5" s="9"/>
      <c r="DLN5" s="9"/>
      <c r="DLO5" s="9"/>
      <c r="DLP5" s="9"/>
      <c r="DLQ5" s="9"/>
      <c r="DLR5" s="9"/>
      <c r="DLS5" s="9"/>
      <c r="DLT5" s="9"/>
      <c r="DLU5" s="9"/>
      <c r="DLV5" s="9"/>
      <c r="DLW5" s="9"/>
      <c r="DLX5" s="9"/>
      <c r="DLY5" s="9"/>
      <c r="DLZ5" s="9"/>
      <c r="DMA5" s="9"/>
      <c r="DMB5" s="9"/>
      <c r="DMC5" s="9"/>
      <c r="DMD5" s="9"/>
      <c r="DME5" s="9"/>
      <c r="DMF5" s="9"/>
      <c r="DMG5" s="9"/>
      <c r="DMH5" s="9"/>
      <c r="DMI5" s="9"/>
      <c r="DMJ5" s="9"/>
      <c r="DMK5" s="9"/>
      <c r="DML5" s="9"/>
      <c r="DMM5" s="9"/>
      <c r="DMN5" s="9"/>
      <c r="DMO5" s="9"/>
      <c r="DMP5" s="9"/>
      <c r="DMQ5" s="9"/>
      <c r="DMR5" s="9"/>
      <c r="DMS5" s="9"/>
      <c r="DMT5" s="9"/>
      <c r="DMU5" s="9"/>
      <c r="DMV5" s="9"/>
      <c r="DMW5" s="9"/>
      <c r="DMX5" s="9"/>
      <c r="DMY5" s="9"/>
      <c r="DMZ5" s="9"/>
      <c r="DNA5" s="9"/>
      <c r="DNB5" s="9"/>
      <c r="DNC5" s="9"/>
      <c r="DND5" s="9"/>
      <c r="DNE5" s="9"/>
      <c r="DNF5" s="9"/>
      <c r="DNG5" s="9"/>
      <c r="DNH5" s="9"/>
      <c r="DNI5" s="9"/>
      <c r="DNJ5" s="9"/>
      <c r="DNK5" s="9"/>
      <c r="DNL5" s="9"/>
      <c r="DNM5" s="9"/>
      <c r="DNN5" s="9"/>
      <c r="DNO5" s="9"/>
      <c r="DNP5" s="9"/>
      <c r="DNQ5" s="9"/>
      <c r="DNR5" s="9"/>
      <c r="DNS5" s="9"/>
      <c r="DNT5" s="9"/>
      <c r="DNU5" s="9"/>
      <c r="DNV5" s="9"/>
      <c r="DNW5" s="9"/>
      <c r="DNX5" s="9"/>
      <c r="DNY5" s="9"/>
      <c r="DNZ5" s="9"/>
      <c r="DOA5" s="9"/>
      <c r="DOB5" s="9"/>
      <c r="DOC5" s="9"/>
      <c r="DOD5" s="9"/>
      <c r="DOE5" s="9"/>
      <c r="DOF5" s="9"/>
      <c r="DOG5" s="9"/>
      <c r="DOH5" s="9"/>
      <c r="DOI5" s="9"/>
      <c r="DOJ5" s="9"/>
      <c r="DOK5" s="9"/>
      <c r="DOL5" s="9"/>
      <c r="DOM5" s="9"/>
      <c r="DON5" s="9"/>
      <c r="DOO5" s="9"/>
      <c r="DOP5" s="9"/>
      <c r="DOQ5" s="9"/>
      <c r="DOR5" s="9"/>
      <c r="DOS5" s="9"/>
      <c r="DOT5" s="9"/>
      <c r="DOU5" s="9"/>
      <c r="DOV5" s="9"/>
      <c r="DOW5" s="9"/>
      <c r="DOX5" s="9"/>
      <c r="DOY5" s="9"/>
      <c r="DOZ5" s="9"/>
      <c r="DPA5" s="9"/>
      <c r="DPB5" s="9"/>
      <c r="DPC5" s="9"/>
      <c r="DPD5" s="9"/>
      <c r="DPE5" s="9"/>
      <c r="DPF5" s="9"/>
      <c r="DPG5" s="9"/>
      <c r="DPH5" s="9"/>
      <c r="DPI5" s="9"/>
      <c r="DPJ5" s="9"/>
      <c r="DPK5" s="9"/>
      <c r="DPL5" s="9"/>
      <c r="DPM5" s="9"/>
      <c r="DPN5" s="9"/>
      <c r="DPO5" s="9"/>
      <c r="DPP5" s="9"/>
      <c r="DPQ5" s="9"/>
      <c r="DPR5" s="9"/>
      <c r="DPS5" s="9"/>
      <c r="DPT5" s="9"/>
      <c r="DPU5" s="9"/>
      <c r="DPV5" s="9"/>
      <c r="DPW5" s="9"/>
      <c r="DPX5" s="9"/>
      <c r="DPY5" s="9"/>
      <c r="DPZ5" s="9"/>
      <c r="DQA5" s="9"/>
      <c r="DQB5" s="9"/>
      <c r="DQC5" s="9"/>
      <c r="DQD5" s="9"/>
      <c r="DQE5" s="9"/>
      <c r="DQF5" s="9"/>
      <c r="DQG5" s="9"/>
      <c r="DQH5" s="9"/>
      <c r="DQI5" s="9"/>
      <c r="DQJ5" s="9"/>
      <c r="DQK5" s="9"/>
      <c r="DQL5" s="9"/>
      <c r="DQM5" s="9"/>
      <c r="DQN5" s="9"/>
      <c r="DQO5" s="9"/>
      <c r="DQP5" s="9"/>
      <c r="DQQ5" s="9"/>
      <c r="DQR5" s="9"/>
      <c r="DQS5" s="9"/>
      <c r="DQT5" s="9"/>
      <c r="DQU5" s="9"/>
      <c r="DQV5" s="9"/>
      <c r="DQW5" s="9"/>
      <c r="DQX5" s="9"/>
      <c r="DQY5" s="9"/>
      <c r="DQZ5" s="9"/>
      <c r="DRA5" s="9"/>
      <c r="DRB5" s="9"/>
      <c r="DRC5" s="9"/>
      <c r="DRD5" s="9"/>
      <c r="DRE5" s="9"/>
      <c r="DRF5" s="9"/>
      <c r="DRG5" s="9"/>
      <c r="DRH5" s="9"/>
      <c r="DRI5" s="9"/>
      <c r="DRJ5" s="9"/>
      <c r="DRK5" s="9"/>
      <c r="DRL5" s="9"/>
      <c r="DRM5" s="9"/>
      <c r="DRN5" s="9"/>
      <c r="DRO5" s="9"/>
      <c r="DRP5" s="9"/>
      <c r="DRQ5" s="9"/>
      <c r="DRR5" s="9"/>
      <c r="DRS5" s="9"/>
      <c r="DRT5" s="9"/>
      <c r="DRU5" s="9"/>
      <c r="DRV5" s="9"/>
      <c r="DRW5" s="9"/>
      <c r="DRX5" s="9"/>
      <c r="DRY5" s="9"/>
      <c r="DRZ5" s="9"/>
      <c r="DSA5" s="9"/>
      <c r="DSB5" s="9"/>
      <c r="DSC5" s="9"/>
      <c r="DSD5" s="9"/>
      <c r="DSE5" s="9"/>
      <c r="DSF5" s="9"/>
      <c r="DSG5" s="9"/>
      <c r="DSH5" s="9"/>
      <c r="DSI5" s="9"/>
      <c r="DSJ5" s="9"/>
      <c r="DSK5" s="9"/>
      <c r="DSL5" s="9"/>
      <c r="DSM5" s="9"/>
      <c r="DSN5" s="9"/>
      <c r="DSO5" s="9"/>
      <c r="DSP5" s="9"/>
      <c r="DSQ5" s="9"/>
      <c r="DSR5" s="9"/>
      <c r="DSS5" s="9"/>
      <c r="DST5" s="9"/>
      <c r="DSU5" s="9"/>
      <c r="DSV5" s="9"/>
      <c r="DSW5" s="9"/>
      <c r="DSX5" s="9"/>
      <c r="DSY5" s="9"/>
      <c r="DSZ5" s="9"/>
      <c r="DTA5" s="9"/>
      <c r="DTB5" s="9"/>
      <c r="DTC5" s="9"/>
      <c r="DTD5" s="9"/>
      <c r="DTE5" s="9"/>
      <c r="DTF5" s="9"/>
      <c r="DTG5" s="9"/>
      <c r="DTH5" s="9"/>
      <c r="DTI5" s="9"/>
      <c r="DTJ5" s="9"/>
      <c r="DTK5" s="9"/>
      <c r="DTL5" s="9"/>
      <c r="DTM5" s="9"/>
      <c r="DTN5" s="9"/>
      <c r="DTO5" s="9"/>
      <c r="DTP5" s="9"/>
      <c r="DTQ5" s="9"/>
      <c r="DTR5" s="9"/>
      <c r="DTS5" s="9"/>
      <c r="DTT5" s="9"/>
      <c r="DTU5" s="9"/>
      <c r="DTV5" s="9"/>
      <c r="DTW5" s="9"/>
      <c r="DTX5" s="9"/>
      <c r="DTY5" s="9"/>
      <c r="DTZ5" s="9"/>
      <c r="DUA5" s="9"/>
      <c r="DUB5" s="9"/>
      <c r="DUC5" s="9"/>
      <c r="DUD5" s="9"/>
      <c r="DUE5" s="9"/>
      <c r="DUF5" s="9"/>
      <c r="DUG5" s="9"/>
      <c r="DUH5" s="9"/>
      <c r="DUI5" s="9"/>
      <c r="DUJ5" s="9"/>
      <c r="DUK5" s="9"/>
      <c r="DUL5" s="9"/>
      <c r="DUM5" s="9"/>
      <c r="DUN5" s="9"/>
      <c r="DUO5" s="9"/>
      <c r="DUP5" s="9"/>
      <c r="DUQ5" s="9"/>
      <c r="DUR5" s="9"/>
      <c r="DUS5" s="9"/>
      <c r="DUT5" s="9"/>
      <c r="DUU5" s="9"/>
      <c r="DUV5" s="9"/>
      <c r="DUW5" s="9"/>
      <c r="DUX5" s="9"/>
      <c r="DUY5" s="9"/>
      <c r="DUZ5" s="9"/>
      <c r="DVA5" s="9"/>
      <c r="DVB5" s="9"/>
      <c r="DVC5" s="9"/>
      <c r="DVD5" s="9"/>
      <c r="DVE5" s="9"/>
      <c r="DVF5" s="9"/>
      <c r="DVG5" s="9"/>
      <c r="DVH5" s="9"/>
      <c r="DVI5" s="9"/>
      <c r="DVJ5" s="9"/>
      <c r="DVK5" s="9"/>
      <c r="DVL5" s="9"/>
      <c r="DVM5" s="9"/>
      <c r="DVN5" s="9"/>
      <c r="DVO5" s="9"/>
      <c r="DVP5" s="9"/>
      <c r="DVQ5" s="9"/>
      <c r="DVR5" s="9"/>
      <c r="DVS5" s="9"/>
      <c r="DVT5" s="9"/>
      <c r="DVU5" s="9"/>
      <c r="DVV5" s="9"/>
      <c r="DVW5" s="9"/>
      <c r="DVX5" s="9"/>
      <c r="DVY5" s="9"/>
      <c r="DVZ5" s="9"/>
      <c r="DWA5" s="9"/>
      <c r="DWB5" s="9"/>
      <c r="DWC5" s="9"/>
      <c r="DWD5" s="9"/>
      <c r="DWE5" s="9"/>
      <c r="DWF5" s="9"/>
      <c r="DWG5" s="9"/>
      <c r="DWH5" s="9"/>
      <c r="DWI5" s="9"/>
      <c r="DWJ5" s="9"/>
      <c r="DWK5" s="9"/>
      <c r="DWL5" s="9"/>
      <c r="DWM5" s="9"/>
      <c r="DWN5" s="9"/>
      <c r="DWO5" s="9"/>
      <c r="DWP5" s="9"/>
      <c r="DWQ5" s="9"/>
      <c r="DWR5" s="9"/>
      <c r="DWS5" s="9"/>
      <c r="DWT5" s="9"/>
      <c r="DWU5" s="9"/>
      <c r="DWV5" s="9"/>
      <c r="DWW5" s="9"/>
      <c r="DWX5" s="9"/>
      <c r="DWY5" s="9"/>
      <c r="DWZ5" s="9"/>
      <c r="DXA5" s="9"/>
      <c r="DXB5" s="9"/>
      <c r="DXC5" s="9"/>
      <c r="DXD5" s="9"/>
      <c r="DXE5" s="9"/>
      <c r="DXF5" s="9"/>
      <c r="DXG5" s="9"/>
      <c r="DXH5" s="9"/>
      <c r="DXI5" s="9"/>
      <c r="DXJ5" s="9"/>
      <c r="DXK5" s="9"/>
      <c r="DXL5" s="9"/>
      <c r="DXM5" s="9"/>
      <c r="DXN5" s="9"/>
      <c r="DXO5" s="9"/>
      <c r="DXP5" s="9"/>
      <c r="DXQ5" s="9"/>
      <c r="DXR5" s="9"/>
      <c r="DXS5" s="9"/>
      <c r="DXT5" s="9"/>
      <c r="DXU5" s="9"/>
      <c r="DXV5" s="9"/>
      <c r="DXW5" s="9"/>
      <c r="DXX5" s="9"/>
      <c r="DXY5" s="9"/>
      <c r="DXZ5" s="9"/>
      <c r="DYA5" s="9"/>
      <c r="DYB5" s="9"/>
      <c r="DYC5" s="9"/>
      <c r="DYD5" s="9"/>
      <c r="DYE5" s="9"/>
      <c r="DYF5" s="9"/>
      <c r="DYG5" s="9"/>
      <c r="DYH5" s="9"/>
      <c r="DYI5" s="9"/>
      <c r="DYJ5" s="9"/>
      <c r="DYK5" s="9"/>
      <c r="DYL5" s="9"/>
      <c r="DYM5" s="9"/>
      <c r="DYN5" s="9"/>
      <c r="DYO5" s="9"/>
      <c r="DYP5" s="9"/>
      <c r="DYQ5" s="9"/>
      <c r="DYR5" s="9"/>
      <c r="DYS5" s="9"/>
      <c r="DYT5" s="9"/>
      <c r="DYU5" s="9"/>
      <c r="DYV5" s="9"/>
      <c r="DYW5" s="9"/>
      <c r="DYX5" s="9"/>
      <c r="DYY5" s="9"/>
      <c r="DYZ5" s="9"/>
      <c r="DZA5" s="9"/>
      <c r="DZB5" s="9"/>
      <c r="DZC5" s="9"/>
      <c r="DZD5" s="9"/>
      <c r="DZE5" s="9"/>
      <c r="DZF5" s="9"/>
      <c r="DZG5" s="9"/>
      <c r="DZH5" s="9"/>
      <c r="DZI5" s="9"/>
      <c r="DZJ5" s="9"/>
      <c r="DZK5" s="9"/>
      <c r="DZL5" s="9"/>
      <c r="DZM5" s="9"/>
      <c r="DZN5" s="9"/>
      <c r="DZO5" s="9"/>
      <c r="DZP5" s="9"/>
      <c r="DZQ5" s="9"/>
      <c r="DZR5" s="9"/>
      <c r="DZS5" s="9"/>
      <c r="DZT5" s="9"/>
      <c r="DZU5" s="9"/>
      <c r="DZV5" s="9"/>
      <c r="DZW5" s="9"/>
      <c r="DZX5" s="9"/>
      <c r="DZY5" s="9"/>
      <c r="DZZ5" s="9"/>
      <c r="EAA5" s="9"/>
      <c r="EAB5" s="9"/>
      <c r="EAC5" s="9"/>
      <c r="EAD5" s="9"/>
      <c r="EAE5" s="9"/>
      <c r="EAF5" s="9"/>
      <c r="EAG5" s="9"/>
      <c r="EAH5" s="9"/>
      <c r="EAI5" s="9"/>
      <c r="EAJ5" s="9"/>
      <c r="EAK5" s="9"/>
      <c r="EAL5" s="9"/>
      <c r="EAM5" s="9"/>
      <c r="EAN5" s="9"/>
      <c r="EAO5" s="9"/>
      <c r="EAP5" s="9"/>
      <c r="EAQ5" s="9"/>
      <c r="EAR5" s="9"/>
      <c r="EAS5" s="9"/>
      <c r="EAT5" s="9"/>
      <c r="EAU5" s="9"/>
      <c r="EAV5" s="9"/>
      <c r="EAW5" s="9"/>
      <c r="EAX5" s="9"/>
      <c r="EAY5" s="9"/>
      <c r="EAZ5" s="9"/>
      <c r="EBA5" s="9"/>
      <c r="EBB5" s="9"/>
      <c r="EBC5" s="9"/>
      <c r="EBD5" s="9"/>
      <c r="EBE5" s="9"/>
      <c r="EBF5" s="9"/>
      <c r="EBG5" s="9"/>
      <c r="EBH5" s="9"/>
      <c r="EBI5" s="9"/>
      <c r="EBJ5" s="9"/>
      <c r="EBK5" s="9"/>
      <c r="EBL5" s="9"/>
      <c r="EBM5" s="9"/>
      <c r="EBN5" s="9"/>
      <c r="EBO5" s="9"/>
      <c r="EBP5" s="9"/>
      <c r="EBQ5" s="9"/>
      <c r="EBR5" s="9"/>
      <c r="EBS5" s="9"/>
      <c r="EBT5" s="9"/>
      <c r="EBU5" s="9"/>
      <c r="EBV5" s="9"/>
      <c r="EBW5" s="9"/>
      <c r="EBX5" s="9"/>
      <c r="EBY5" s="9"/>
      <c r="EBZ5" s="9"/>
      <c r="ECA5" s="9"/>
      <c r="ECB5" s="9"/>
      <c r="ECC5" s="9"/>
      <c r="ECD5" s="9"/>
      <c r="ECE5" s="9"/>
      <c r="ECF5" s="9"/>
      <c r="ECG5" s="9"/>
      <c r="ECH5" s="9"/>
      <c r="ECI5" s="9"/>
      <c r="ECJ5" s="9"/>
      <c r="ECK5" s="9"/>
      <c r="ECL5" s="9"/>
      <c r="ECM5" s="9"/>
      <c r="ECN5" s="9"/>
      <c r="ECO5" s="9"/>
      <c r="ECP5" s="9"/>
      <c r="ECQ5" s="9"/>
      <c r="ECR5" s="9"/>
      <c r="ECS5" s="9"/>
      <c r="ECT5" s="9"/>
      <c r="ECU5" s="9"/>
      <c r="ECV5" s="9"/>
      <c r="ECW5" s="9"/>
      <c r="ECX5" s="9"/>
      <c r="ECY5" s="9"/>
      <c r="ECZ5" s="9"/>
      <c r="EDA5" s="9"/>
      <c r="EDB5" s="9"/>
      <c r="EDC5" s="9"/>
      <c r="EDD5" s="9"/>
      <c r="EDE5" s="9"/>
      <c r="EDF5" s="9"/>
      <c r="EDG5" s="9"/>
      <c r="EDH5" s="9"/>
      <c r="EDI5" s="9"/>
      <c r="EDJ5" s="9"/>
      <c r="EDK5" s="9"/>
      <c r="EDL5" s="9"/>
      <c r="EDM5" s="9"/>
      <c r="EDN5" s="9"/>
      <c r="EDO5" s="9"/>
      <c r="EDP5" s="9"/>
      <c r="EDQ5" s="9"/>
      <c r="EDR5" s="9"/>
      <c r="EDS5" s="9"/>
      <c r="EDT5" s="9"/>
      <c r="EDU5" s="9"/>
      <c r="EDV5" s="9"/>
      <c r="EDW5" s="9"/>
      <c r="EDX5" s="9"/>
      <c r="EDY5" s="9"/>
      <c r="EDZ5" s="9"/>
      <c r="EEA5" s="9"/>
      <c r="EEB5" s="9"/>
      <c r="EEC5" s="9"/>
      <c r="EED5" s="9"/>
      <c r="EEE5" s="9"/>
      <c r="EEF5" s="9"/>
      <c r="EEG5" s="9"/>
      <c r="EEH5" s="9"/>
      <c r="EEI5" s="9"/>
      <c r="EEJ5" s="9"/>
      <c r="EEK5" s="9"/>
      <c r="EEL5" s="9"/>
      <c r="EEM5" s="9"/>
      <c r="EEN5" s="9"/>
      <c r="EEO5" s="9"/>
      <c r="EEP5" s="9"/>
      <c r="EEQ5" s="9"/>
      <c r="EER5" s="9"/>
      <c r="EES5" s="9"/>
      <c r="EET5" s="9"/>
      <c r="EEU5" s="9"/>
      <c r="EEV5" s="9"/>
      <c r="EEW5" s="9"/>
      <c r="EEX5" s="9"/>
      <c r="EEY5" s="9"/>
      <c r="EEZ5" s="9"/>
      <c r="EFA5" s="9"/>
      <c r="EFB5" s="9"/>
      <c r="EFC5" s="9"/>
      <c r="EFD5" s="9"/>
      <c r="EFE5" s="9"/>
      <c r="EFF5" s="9"/>
      <c r="EFG5" s="9"/>
      <c r="EFH5" s="9"/>
      <c r="EFI5" s="9"/>
      <c r="EFJ5" s="9"/>
      <c r="EFK5" s="9"/>
      <c r="EFL5" s="9"/>
      <c r="EFM5" s="9"/>
      <c r="EFN5" s="9"/>
      <c r="EFO5" s="9"/>
      <c r="EFP5" s="9"/>
      <c r="EFQ5" s="9"/>
      <c r="EFR5" s="9"/>
      <c r="EFS5" s="9"/>
      <c r="EFT5" s="9"/>
      <c r="EFU5" s="9"/>
      <c r="EFV5" s="9"/>
      <c r="EFW5" s="9"/>
      <c r="EFX5" s="9"/>
      <c r="EFY5" s="9"/>
      <c r="EFZ5" s="9"/>
      <c r="EGA5" s="9"/>
      <c r="EGB5" s="9"/>
      <c r="EGC5" s="9"/>
      <c r="EGD5" s="9"/>
      <c r="EGE5" s="9"/>
      <c r="EGF5" s="9"/>
      <c r="EGG5" s="9"/>
      <c r="EGH5" s="9"/>
      <c r="EGI5" s="9"/>
      <c r="EGJ5" s="9"/>
      <c r="EGK5" s="9"/>
      <c r="EGL5" s="9"/>
      <c r="EGM5" s="9"/>
      <c r="EGN5" s="9"/>
      <c r="EGO5" s="9"/>
      <c r="EGP5" s="9"/>
      <c r="EGQ5" s="9"/>
      <c r="EGR5" s="9"/>
      <c r="EGS5" s="9"/>
      <c r="EGT5" s="9"/>
      <c r="EGU5" s="9"/>
      <c r="EGV5" s="9"/>
      <c r="EGW5" s="9"/>
      <c r="EGX5" s="9"/>
      <c r="EGY5" s="9"/>
      <c r="EGZ5" s="9"/>
      <c r="EHA5" s="9"/>
      <c r="EHB5" s="9"/>
      <c r="EHC5" s="9"/>
      <c r="EHD5" s="9"/>
      <c r="EHE5" s="9"/>
      <c r="EHF5" s="9"/>
      <c r="EHG5" s="9"/>
      <c r="EHH5" s="9"/>
      <c r="EHI5" s="9"/>
      <c r="EHJ5" s="9"/>
      <c r="EHK5" s="9"/>
      <c r="EHL5" s="9"/>
      <c r="EHM5" s="9"/>
      <c r="EHN5" s="9"/>
      <c r="EHO5" s="9"/>
      <c r="EHP5" s="9"/>
      <c r="EHQ5" s="9"/>
      <c r="EHR5" s="9"/>
      <c r="EHS5" s="9"/>
      <c r="EHT5" s="9"/>
      <c r="EHU5" s="9"/>
      <c r="EHV5" s="9"/>
      <c r="EHW5" s="9"/>
      <c r="EHX5" s="9"/>
      <c r="EHY5" s="9"/>
      <c r="EHZ5" s="9"/>
      <c r="EIA5" s="9"/>
      <c r="EIB5" s="9"/>
      <c r="EIC5" s="9"/>
      <c r="EID5" s="9"/>
      <c r="EIE5" s="9"/>
      <c r="EIF5" s="9"/>
      <c r="EIG5" s="9"/>
      <c r="EIH5" s="9"/>
      <c r="EII5" s="9"/>
      <c r="EIJ5" s="9"/>
      <c r="EIK5" s="9"/>
      <c r="EIL5" s="9"/>
      <c r="EIM5" s="9"/>
      <c r="EIN5" s="9"/>
      <c r="EIO5" s="9"/>
      <c r="EIP5" s="9"/>
      <c r="EIQ5" s="9"/>
      <c r="EIR5" s="9"/>
      <c r="EIS5" s="9"/>
      <c r="EIT5" s="9"/>
      <c r="EIU5" s="9"/>
      <c r="EIV5" s="9"/>
      <c r="EIW5" s="9"/>
      <c r="EIX5" s="9"/>
      <c r="EIY5" s="9"/>
      <c r="EIZ5" s="9"/>
      <c r="EJA5" s="9"/>
      <c r="EJB5" s="9"/>
      <c r="EJC5" s="9"/>
      <c r="EJD5" s="9"/>
      <c r="EJE5" s="9"/>
      <c r="EJF5" s="9"/>
      <c r="EJG5" s="9"/>
      <c r="EJH5" s="9"/>
      <c r="EJI5" s="9"/>
      <c r="EJJ5" s="9"/>
      <c r="EJK5" s="9"/>
      <c r="EJL5" s="9"/>
      <c r="EJM5" s="9"/>
      <c r="EJN5" s="9"/>
      <c r="EJO5" s="9"/>
      <c r="EJP5" s="9"/>
      <c r="EJQ5" s="9"/>
      <c r="EJR5" s="9"/>
      <c r="EJS5" s="9"/>
      <c r="EJT5" s="9"/>
      <c r="EJU5" s="9"/>
      <c r="EJV5" s="9"/>
      <c r="EJW5" s="9"/>
      <c r="EJX5" s="9"/>
      <c r="EJY5" s="9"/>
      <c r="EJZ5" s="9"/>
      <c r="EKA5" s="9"/>
      <c r="EKB5" s="9"/>
      <c r="EKC5" s="9"/>
      <c r="EKD5" s="9"/>
      <c r="EKE5" s="9"/>
      <c r="EKF5" s="9"/>
      <c r="EKG5" s="9"/>
      <c r="EKH5" s="9"/>
      <c r="EKI5" s="9"/>
      <c r="EKJ5" s="9"/>
      <c r="EKK5" s="9"/>
      <c r="EKL5" s="9"/>
      <c r="EKM5" s="9"/>
      <c r="EKN5" s="9"/>
      <c r="EKO5" s="9"/>
      <c r="EKP5" s="9"/>
      <c r="EKQ5" s="9"/>
      <c r="EKR5" s="9"/>
      <c r="EKS5" s="9"/>
      <c r="EKT5" s="9"/>
      <c r="EKU5" s="9"/>
      <c r="EKV5" s="9"/>
      <c r="EKW5" s="9"/>
      <c r="EKX5" s="9"/>
      <c r="EKY5" s="9"/>
      <c r="EKZ5" s="9"/>
      <c r="ELA5" s="9"/>
      <c r="ELB5" s="9"/>
      <c r="ELC5" s="9"/>
      <c r="ELD5" s="9"/>
      <c r="ELE5" s="9"/>
      <c r="ELF5" s="9"/>
      <c r="ELG5" s="9"/>
      <c r="ELH5" s="9"/>
      <c r="ELI5" s="9"/>
      <c r="ELJ5" s="9"/>
      <c r="ELK5" s="9"/>
      <c r="ELL5" s="9"/>
      <c r="ELM5" s="9"/>
      <c r="ELN5" s="9"/>
      <c r="ELO5" s="9"/>
      <c r="ELP5" s="9"/>
      <c r="ELQ5" s="9"/>
      <c r="ELR5" s="9"/>
      <c r="ELS5" s="9"/>
      <c r="ELT5" s="9"/>
      <c r="ELU5" s="9"/>
      <c r="ELV5" s="9"/>
      <c r="ELW5" s="9"/>
      <c r="ELX5" s="9"/>
      <c r="ELY5" s="9"/>
      <c r="ELZ5" s="9"/>
      <c r="EMA5" s="9"/>
      <c r="EMB5" s="9"/>
      <c r="EMC5" s="9"/>
      <c r="EMD5" s="9"/>
      <c r="EME5" s="9"/>
      <c r="EMF5" s="9"/>
      <c r="EMG5" s="9"/>
      <c r="EMH5" s="9"/>
      <c r="EMI5" s="9"/>
      <c r="EMJ5" s="9"/>
      <c r="EMK5" s="9"/>
      <c r="EML5" s="9"/>
      <c r="EMM5" s="9"/>
      <c r="EMN5" s="9"/>
      <c r="EMO5" s="9"/>
      <c r="EMP5" s="9"/>
      <c r="EMQ5" s="9"/>
      <c r="EMR5" s="9"/>
      <c r="EMS5" s="9"/>
      <c r="EMT5" s="9"/>
      <c r="EMU5" s="9"/>
      <c r="EMV5" s="9"/>
      <c r="EMW5" s="9"/>
      <c r="EMX5" s="9"/>
      <c r="EMY5" s="9"/>
      <c r="EMZ5" s="9"/>
      <c r="ENA5" s="9"/>
      <c r="ENB5" s="9"/>
      <c r="ENC5" s="9"/>
      <c r="END5" s="9"/>
      <c r="ENE5" s="9"/>
      <c r="ENF5" s="9"/>
      <c r="ENG5" s="9"/>
      <c r="ENH5" s="9"/>
      <c r="ENI5" s="9"/>
      <c r="ENJ5" s="9"/>
      <c r="ENK5" s="9"/>
      <c r="ENL5" s="9"/>
      <c r="ENM5" s="9"/>
      <c r="ENN5" s="9"/>
      <c r="ENO5" s="9"/>
      <c r="ENP5" s="9"/>
      <c r="ENQ5" s="9"/>
      <c r="ENR5" s="9"/>
      <c r="ENS5" s="9"/>
      <c r="ENT5" s="9"/>
      <c r="ENU5" s="9"/>
      <c r="ENV5" s="9"/>
      <c r="ENW5" s="9"/>
      <c r="ENX5" s="9"/>
      <c r="ENY5" s="9"/>
      <c r="ENZ5" s="9"/>
      <c r="EOA5" s="9"/>
      <c r="EOB5" s="9"/>
      <c r="EOC5" s="9"/>
      <c r="EOD5" s="9"/>
      <c r="EOE5" s="9"/>
      <c r="EOF5" s="9"/>
      <c r="EOG5" s="9"/>
      <c r="EOH5" s="9"/>
      <c r="EOI5" s="9"/>
      <c r="EOJ5" s="9"/>
      <c r="EOK5" s="9"/>
      <c r="EOL5" s="9"/>
      <c r="EOM5" s="9"/>
      <c r="EON5" s="9"/>
      <c r="EOO5" s="9"/>
      <c r="EOP5" s="9"/>
      <c r="EOQ5" s="9"/>
      <c r="EOR5" s="9"/>
      <c r="EOS5" s="9"/>
      <c r="EOT5" s="9"/>
      <c r="EOU5" s="9"/>
      <c r="EOV5" s="9"/>
      <c r="EOW5" s="9"/>
      <c r="EOX5" s="9"/>
      <c r="EOY5" s="9"/>
      <c r="EOZ5" s="9"/>
      <c r="EPA5" s="9"/>
      <c r="EPB5" s="9"/>
      <c r="EPC5" s="9"/>
      <c r="EPD5" s="9"/>
      <c r="EPE5" s="9"/>
      <c r="EPF5" s="9"/>
      <c r="EPG5" s="9"/>
      <c r="EPH5" s="9"/>
      <c r="EPI5" s="9"/>
      <c r="EPJ5" s="9"/>
      <c r="EPK5" s="9"/>
      <c r="EPL5" s="9"/>
      <c r="EPM5" s="9"/>
      <c r="EPN5" s="9"/>
      <c r="EPO5" s="9"/>
      <c r="EPP5" s="9"/>
      <c r="EPQ5" s="9"/>
      <c r="EPR5" s="9"/>
      <c r="EPS5" s="9"/>
      <c r="EPT5" s="9"/>
      <c r="EPU5" s="9"/>
      <c r="EPV5" s="9"/>
      <c r="EPW5" s="9"/>
      <c r="EPX5" s="9"/>
      <c r="EPY5" s="9"/>
      <c r="EPZ5" s="9"/>
      <c r="EQA5" s="9"/>
      <c r="EQB5" s="9"/>
      <c r="EQC5" s="9"/>
      <c r="EQD5" s="9"/>
      <c r="EQE5" s="9"/>
      <c r="EQF5" s="9"/>
      <c r="EQG5" s="9"/>
      <c r="EQH5" s="9"/>
      <c r="EQI5" s="9"/>
      <c r="EQJ5" s="9"/>
      <c r="EQK5" s="9"/>
      <c r="EQL5" s="9"/>
      <c r="EQM5" s="9"/>
      <c r="EQN5" s="9"/>
      <c r="EQO5" s="9"/>
      <c r="EQP5" s="9"/>
      <c r="EQQ5" s="9"/>
      <c r="EQR5" s="9"/>
      <c r="EQS5" s="9"/>
      <c r="EQT5" s="9"/>
      <c r="EQU5" s="9"/>
      <c r="EQV5" s="9"/>
      <c r="EQW5" s="9"/>
      <c r="EQX5" s="9"/>
      <c r="EQY5" s="9"/>
      <c r="EQZ5" s="9"/>
      <c r="ERA5" s="9"/>
      <c r="ERB5" s="9"/>
      <c r="ERC5" s="9"/>
      <c r="ERD5" s="9"/>
      <c r="ERE5" s="9"/>
      <c r="ERF5" s="9"/>
      <c r="ERG5" s="9"/>
      <c r="ERH5" s="9"/>
      <c r="ERI5" s="9"/>
      <c r="ERJ5" s="9"/>
      <c r="ERK5" s="9"/>
      <c r="ERL5" s="9"/>
      <c r="ERM5" s="9"/>
      <c r="ERN5" s="9"/>
      <c r="ERO5" s="9"/>
      <c r="ERP5" s="9"/>
      <c r="ERQ5" s="9"/>
      <c r="ERR5" s="9"/>
      <c r="ERS5" s="9"/>
      <c r="ERT5" s="9"/>
      <c r="ERU5" s="9"/>
      <c r="ERV5" s="9"/>
      <c r="ERW5" s="9"/>
      <c r="ERX5" s="9"/>
      <c r="ERY5" s="9"/>
      <c r="ERZ5" s="9"/>
      <c r="ESA5" s="9"/>
      <c r="ESB5" s="9"/>
      <c r="ESC5" s="9"/>
      <c r="ESD5" s="9"/>
      <c r="ESE5" s="9"/>
      <c r="ESF5" s="9"/>
      <c r="ESG5" s="9"/>
      <c r="ESH5" s="9"/>
      <c r="ESI5" s="9"/>
      <c r="ESJ5" s="9"/>
      <c r="ESK5" s="9"/>
      <c r="ESL5" s="9"/>
      <c r="ESM5" s="9"/>
      <c r="ESN5" s="9"/>
      <c r="ESO5" s="9"/>
      <c r="ESP5" s="9"/>
      <c r="ESQ5" s="9"/>
      <c r="ESR5" s="9"/>
      <c r="ESS5" s="9"/>
      <c r="EST5" s="9"/>
      <c r="ESU5" s="9"/>
      <c r="ESV5" s="9"/>
      <c r="ESW5" s="9"/>
      <c r="ESX5" s="9"/>
      <c r="ESY5" s="9"/>
      <c r="ESZ5" s="9"/>
      <c r="ETA5" s="9"/>
      <c r="ETB5" s="9"/>
      <c r="ETC5" s="9"/>
      <c r="ETD5" s="9"/>
      <c r="ETE5" s="9"/>
      <c r="ETF5" s="9"/>
      <c r="ETG5" s="9"/>
      <c r="ETH5" s="9"/>
      <c r="ETI5" s="9"/>
      <c r="ETJ5" s="9"/>
      <c r="ETK5" s="9"/>
      <c r="ETL5" s="9"/>
      <c r="ETM5" s="9"/>
      <c r="ETN5" s="9"/>
      <c r="ETO5" s="9"/>
      <c r="ETP5" s="9"/>
      <c r="ETQ5" s="9"/>
      <c r="ETR5" s="9"/>
      <c r="ETS5" s="9"/>
      <c r="ETT5" s="9"/>
      <c r="ETU5" s="9"/>
      <c r="ETV5" s="9"/>
      <c r="ETW5" s="9"/>
      <c r="ETX5" s="9"/>
      <c r="ETY5" s="9"/>
      <c r="ETZ5" s="9"/>
      <c r="EUA5" s="9"/>
      <c r="EUB5" s="9"/>
      <c r="EUC5" s="9"/>
      <c r="EUD5" s="9"/>
      <c r="EUE5" s="9"/>
      <c r="EUF5" s="9"/>
      <c r="EUG5" s="9"/>
      <c r="EUH5" s="9"/>
      <c r="EUI5" s="9"/>
      <c r="EUJ5" s="9"/>
      <c r="EUK5" s="9"/>
      <c r="EUL5" s="9"/>
      <c r="EUM5" s="9"/>
      <c r="EUN5" s="9"/>
      <c r="EUO5" s="9"/>
      <c r="EUP5" s="9"/>
      <c r="EUQ5" s="9"/>
      <c r="EUR5" s="9"/>
      <c r="EUS5" s="9"/>
      <c r="EUT5" s="9"/>
      <c r="EUU5" s="9"/>
      <c r="EUV5" s="9"/>
      <c r="EUW5" s="9"/>
      <c r="EUX5" s="9"/>
      <c r="EUY5" s="9"/>
      <c r="EUZ5" s="9"/>
      <c r="EVA5" s="9"/>
      <c r="EVB5" s="9"/>
      <c r="EVC5" s="9"/>
      <c r="EVD5" s="9"/>
      <c r="EVE5" s="9"/>
      <c r="EVF5" s="9"/>
      <c r="EVG5" s="9"/>
      <c r="EVH5" s="9"/>
      <c r="EVI5" s="9"/>
      <c r="EVJ5" s="9"/>
      <c r="EVK5" s="9"/>
      <c r="EVL5" s="9"/>
      <c r="EVM5" s="9"/>
      <c r="EVN5" s="9"/>
      <c r="EVO5" s="9"/>
      <c r="EVP5" s="9"/>
      <c r="EVQ5" s="9"/>
      <c r="EVR5" s="9"/>
      <c r="EVS5" s="9"/>
      <c r="EVT5" s="9"/>
      <c r="EVU5" s="9"/>
      <c r="EVV5" s="9"/>
      <c r="EVW5" s="9"/>
      <c r="EVX5" s="9"/>
      <c r="EVY5" s="9"/>
      <c r="EVZ5" s="9"/>
      <c r="EWA5" s="9"/>
      <c r="EWB5" s="9"/>
      <c r="EWC5" s="9"/>
      <c r="EWD5" s="9"/>
      <c r="EWE5" s="9"/>
      <c r="EWF5" s="9"/>
      <c r="EWG5" s="9"/>
      <c r="EWH5" s="9"/>
      <c r="EWI5" s="9"/>
      <c r="EWJ5" s="9"/>
      <c r="EWK5" s="9"/>
      <c r="EWL5" s="9"/>
      <c r="EWM5" s="9"/>
      <c r="EWN5" s="9"/>
      <c r="EWO5" s="9"/>
      <c r="EWP5" s="9"/>
      <c r="EWQ5" s="9"/>
      <c r="EWR5" s="9"/>
      <c r="EWS5" s="9"/>
      <c r="EWT5" s="9"/>
      <c r="EWU5" s="9"/>
      <c r="EWV5" s="9"/>
      <c r="EWW5" s="9"/>
      <c r="EWX5" s="9"/>
      <c r="EWY5" s="9"/>
      <c r="EWZ5" s="9"/>
      <c r="EXA5" s="9"/>
      <c r="EXB5" s="9"/>
      <c r="EXC5" s="9"/>
      <c r="EXD5" s="9"/>
      <c r="EXE5" s="9"/>
      <c r="EXF5" s="9"/>
      <c r="EXG5" s="9"/>
      <c r="EXH5" s="9"/>
      <c r="EXI5" s="9"/>
      <c r="EXJ5" s="9"/>
      <c r="EXK5" s="9"/>
      <c r="EXL5" s="9"/>
      <c r="EXM5" s="9"/>
      <c r="EXN5" s="9"/>
      <c r="EXO5" s="9"/>
      <c r="EXP5" s="9"/>
      <c r="EXQ5" s="9"/>
      <c r="EXR5" s="9"/>
      <c r="EXS5" s="9"/>
      <c r="EXT5" s="9"/>
      <c r="EXU5" s="9"/>
      <c r="EXV5" s="9"/>
      <c r="EXW5" s="9"/>
      <c r="EXX5" s="9"/>
      <c r="EXY5" s="9"/>
      <c r="EXZ5" s="9"/>
      <c r="EYA5" s="9"/>
      <c r="EYB5" s="9"/>
      <c r="EYC5" s="9"/>
      <c r="EYD5" s="9"/>
      <c r="EYE5" s="9"/>
      <c r="EYF5" s="9"/>
      <c r="EYG5" s="9"/>
      <c r="EYH5" s="9"/>
      <c r="EYI5" s="9"/>
      <c r="EYJ5" s="9"/>
      <c r="EYK5" s="9"/>
      <c r="EYL5" s="9"/>
      <c r="EYM5" s="9"/>
      <c r="EYN5" s="9"/>
      <c r="EYO5" s="9"/>
      <c r="EYP5" s="9"/>
      <c r="EYQ5" s="9"/>
      <c r="EYR5" s="9"/>
      <c r="EYS5" s="9"/>
      <c r="EYT5" s="9"/>
      <c r="EYU5" s="9"/>
      <c r="EYV5" s="9"/>
      <c r="EYW5" s="9"/>
      <c r="EYX5" s="9"/>
      <c r="EYY5" s="9"/>
      <c r="EYZ5" s="9"/>
      <c r="EZA5" s="9"/>
      <c r="EZB5" s="9"/>
      <c r="EZC5" s="9"/>
      <c r="EZD5" s="9"/>
      <c r="EZE5" s="9"/>
      <c r="EZF5" s="9"/>
      <c r="EZG5" s="9"/>
      <c r="EZH5" s="9"/>
      <c r="EZI5" s="9"/>
      <c r="EZJ5" s="9"/>
      <c r="EZK5" s="9"/>
      <c r="EZL5" s="9"/>
      <c r="EZM5" s="9"/>
      <c r="EZN5" s="9"/>
      <c r="EZO5" s="9"/>
      <c r="EZP5" s="9"/>
      <c r="EZQ5" s="9"/>
      <c r="EZR5" s="9"/>
      <c r="EZS5" s="9"/>
      <c r="EZT5" s="9"/>
      <c r="EZU5" s="9"/>
      <c r="EZV5" s="9"/>
      <c r="EZW5" s="9"/>
      <c r="EZX5" s="9"/>
      <c r="EZY5" s="9"/>
      <c r="EZZ5" s="9"/>
      <c r="FAA5" s="9"/>
      <c r="FAB5" s="9"/>
      <c r="FAC5" s="9"/>
      <c r="FAD5" s="9"/>
      <c r="FAE5" s="9"/>
      <c r="FAF5" s="9"/>
      <c r="FAG5" s="9"/>
      <c r="FAH5" s="9"/>
      <c r="FAI5" s="9"/>
      <c r="FAJ5" s="9"/>
      <c r="FAK5" s="9"/>
      <c r="FAL5" s="9"/>
      <c r="FAM5" s="9"/>
      <c r="FAN5" s="9"/>
      <c r="FAO5" s="9"/>
      <c r="FAP5" s="9"/>
      <c r="FAQ5" s="9"/>
      <c r="FAR5" s="9"/>
      <c r="FAS5" s="9"/>
      <c r="FAT5" s="9"/>
      <c r="FAU5" s="9"/>
      <c r="FAV5" s="9"/>
      <c r="FAW5" s="9"/>
      <c r="FAX5" s="9"/>
      <c r="FAY5" s="9"/>
      <c r="FAZ5" s="9"/>
      <c r="FBA5" s="9"/>
      <c r="FBB5" s="9"/>
      <c r="FBC5" s="9"/>
      <c r="FBD5" s="9"/>
      <c r="FBE5" s="9"/>
      <c r="FBF5" s="9"/>
      <c r="FBG5" s="9"/>
      <c r="FBH5" s="9"/>
      <c r="FBI5" s="9"/>
      <c r="FBJ5" s="9"/>
      <c r="FBK5" s="9"/>
      <c r="FBL5" s="9"/>
      <c r="FBM5" s="9"/>
      <c r="FBN5" s="9"/>
      <c r="FBO5" s="9"/>
      <c r="FBP5" s="9"/>
      <c r="FBQ5" s="9"/>
      <c r="FBR5" s="9"/>
      <c r="FBS5" s="9"/>
      <c r="FBT5" s="9"/>
      <c r="FBU5" s="9"/>
      <c r="FBV5" s="9"/>
      <c r="FBW5" s="9"/>
      <c r="FBX5" s="9"/>
      <c r="FBY5" s="9"/>
      <c r="FBZ5" s="9"/>
      <c r="FCA5" s="9"/>
      <c r="FCB5" s="9"/>
      <c r="FCC5" s="9"/>
      <c r="FCD5" s="9"/>
      <c r="FCE5" s="9"/>
      <c r="FCF5" s="9"/>
      <c r="FCG5" s="9"/>
      <c r="FCH5" s="9"/>
      <c r="FCI5" s="9"/>
      <c r="FCJ5" s="9"/>
      <c r="FCK5" s="9"/>
      <c r="FCL5" s="9"/>
      <c r="FCM5" s="9"/>
      <c r="FCN5" s="9"/>
      <c r="FCO5" s="9"/>
      <c r="FCP5" s="9"/>
      <c r="FCQ5" s="9"/>
      <c r="FCR5" s="9"/>
      <c r="FCS5" s="9"/>
      <c r="FCT5" s="9"/>
      <c r="FCU5" s="9"/>
      <c r="FCV5" s="9"/>
      <c r="FCW5" s="9"/>
      <c r="FCX5" s="9"/>
      <c r="FCY5" s="9"/>
      <c r="FCZ5" s="9"/>
      <c r="FDA5" s="9"/>
      <c r="FDB5" s="9"/>
      <c r="FDC5" s="9"/>
      <c r="FDD5" s="9"/>
      <c r="FDE5" s="9"/>
      <c r="FDF5" s="9"/>
      <c r="FDG5" s="9"/>
      <c r="FDH5" s="9"/>
      <c r="FDI5" s="9"/>
      <c r="FDJ5" s="9"/>
      <c r="FDK5" s="9"/>
      <c r="FDL5" s="9"/>
      <c r="FDM5" s="9"/>
      <c r="FDN5" s="9"/>
      <c r="FDO5" s="9"/>
      <c r="FDP5" s="9"/>
      <c r="FDQ5" s="9"/>
      <c r="FDR5" s="9"/>
      <c r="FDS5" s="9"/>
      <c r="FDT5" s="9"/>
      <c r="FDU5" s="9"/>
      <c r="FDV5" s="9"/>
      <c r="FDW5" s="9"/>
      <c r="FDX5" s="9"/>
      <c r="FDY5" s="9"/>
      <c r="FDZ5" s="9"/>
      <c r="FEA5" s="9"/>
      <c r="FEB5" s="9"/>
      <c r="FEC5" s="9"/>
      <c r="FED5" s="9"/>
      <c r="FEE5" s="9"/>
      <c r="FEF5" s="9"/>
      <c r="FEG5" s="9"/>
      <c r="FEH5" s="9"/>
      <c r="FEI5" s="9"/>
      <c r="FEJ5" s="9"/>
      <c r="FEK5" s="9"/>
      <c r="FEL5" s="9"/>
      <c r="FEM5" s="9"/>
      <c r="FEN5" s="9"/>
      <c r="FEO5" s="9"/>
      <c r="FEP5" s="9"/>
      <c r="FEQ5" s="9"/>
      <c r="FER5" s="9"/>
      <c r="FES5" s="9"/>
      <c r="FET5" s="9"/>
      <c r="FEU5" s="9"/>
      <c r="FEV5" s="9"/>
      <c r="FEW5" s="9"/>
      <c r="FEX5" s="9"/>
      <c r="FEY5" s="9"/>
      <c r="FEZ5" s="9"/>
      <c r="FFA5" s="9"/>
      <c r="FFB5" s="9"/>
      <c r="FFC5" s="9"/>
      <c r="FFD5" s="9"/>
      <c r="FFE5" s="9"/>
      <c r="FFF5" s="9"/>
      <c r="FFG5" s="9"/>
      <c r="FFH5" s="9"/>
      <c r="FFI5" s="9"/>
      <c r="FFJ5" s="9"/>
      <c r="FFK5" s="9"/>
      <c r="FFL5" s="9"/>
      <c r="FFM5" s="9"/>
      <c r="FFN5" s="9"/>
      <c r="FFO5" s="9"/>
      <c r="FFP5" s="9"/>
      <c r="FFQ5" s="9"/>
      <c r="FFR5" s="9"/>
      <c r="FFS5" s="9"/>
      <c r="FFT5" s="9"/>
      <c r="FFU5" s="9"/>
      <c r="FFV5" s="9"/>
      <c r="FFW5" s="9"/>
      <c r="FFX5" s="9"/>
      <c r="FFY5" s="9"/>
      <c r="FFZ5" s="9"/>
      <c r="FGA5" s="9"/>
      <c r="FGB5" s="9"/>
      <c r="FGC5" s="9"/>
      <c r="FGD5" s="9"/>
      <c r="FGE5" s="9"/>
      <c r="FGF5" s="9"/>
      <c r="FGG5" s="9"/>
      <c r="FGH5" s="9"/>
      <c r="FGI5" s="9"/>
      <c r="FGJ5" s="9"/>
      <c r="FGK5" s="9"/>
      <c r="FGL5" s="9"/>
      <c r="FGM5" s="9"/>
      <c r="FGN5" s="9"/>
      <c r="FGO5" s="9"/>
      <c r="FGP5" s="9"/>
      <c r="FGQ5" s="9"/>
      <c r="FGR5" s="9"/>
      <c r="FGS5" s="9"/>
      <c r="FGT5" s="9"/>
      <c r="FGU5" s="9"/>
      <c r="FGV5" s="9"/>
      <c r="FGW5" s="9"/>
      <c r="FGX5" s="9"/>
      <c r="FGY5" s="9"/>
      <c r="FGZ5" s="9"/>
      <c r="FHA5" s="9"/>
      <c r="FHB5" s="9"/>
      <c r="FHC5" s="9"/>
      <c r="FHD5" s="9"/>
      <c r="FHE5" s="9"/>
      <c r="FHF5" s="9"/>
      <c r="FHG5" s="9"/>
      <c r="FHH5" s="9"/>
      <c r="FHI5" s="9"/>
      <c r="FHJ5" s="9"/>
      <c r="FHK5" s="9"/>
      <c r="FHL5" s="9"/>
      <c r="FHM5" s="9"/>
      <c r="FHN5" s="9"/>
      <c r="FHO5" s="9"/>
      <c r="FHP5" s="9"/>
      <c r="FHQ5" s="9"/>
      <c r="FHR5" s="9"/>
      <c r="FHS5" s="9"/>
      <c r="FHT5" s="9"/>
      <c r="FHU5" s="9"/>
      <c r="FHV5" s="9"/>
      <c r="FHW5" s="9"/>
      <c r="FHX5" s="9"/>
      <c r="FHY5" s="9"/>
      <c r="FHZ5" s="9"/>
      <c r="FIA5" s="9"/>
      <c r="FIB5" s="9"/>
      <c r="FIC5" s="9"/>
      <c r="FID5" s="9"/>
      <c r="FIE5" s="9"/>
      <c r="FIF5" s="9"/>
      <c r="FIG5" s="9"/>
      <c r="FIH5" s="9"/>
      <c r="FII5" s="9"/>
      <c r="FIJ5" s="9"/>
      <c r="FIK5" s="9"/>
      <c r="FIL5" s="9"/>
      <c r="FIM5" s="9"/>
      <c r="FIN5" s="9"/>
      <c r="FIO5" s="9"/>
      <c r="FIP5" s="9"/>
      <c r="FIQ5" s="9"/>
      <c r="FIR5" s="9"/>
      <c r="FIS5" s="9"/>
      <c r="FIT5" s="9"/>
      <c r="FIU5" s="9"/>
      <c r="FIV5" s="9"/>
      <c r="FIW5" s="9"/>
      <c r="FIX5" s="9"/>
      <c r="FIY5" s="9"/>
      <c r="FIZ5" s="9"/>
      <c r="FJA5" s="9"/>
      <c r="FJB5" s="9"/>
      <c r="FJC5" s="9"/>
      <c r="FJD5" s="9"/>
      <c r="FJE5" s="9"/>
      <c r="FJF5" s="9"/>
      <c r="FJG5" s="9"/>
      <c r="FJH5" s="9"/>
      <c r="FJI5" s="9"/>
      <c r="FJJ5" s="9"/>
      <c r="FJK5" s="9"/>
      <c r="FJL5" s="9"/>
      <c r="FJM5" s="9"/>
      <c r="FJN5" s="9"/>
      <c r="FJO5" s="9"/>
      <c r="FJP5" s="9"/>
      <c r="FJQ5" s="9"/>
      <c r="FJR5" s="9"/>
      <c r="FJS5" s="9"/>
      <c r="FJT5" s="9"/>
      <c r="FJU5" s="9"/>
      <c r="FJV5" s="9"/>
      <c r="FJW5" s="9"/>
      <c r="FJX5" s="9"/>
      <c r="FJY5" s="9"/>
      <c r="FJZ5" s="9"/>
      <c r="FKA5" s="9"/>
      <c r="FKB5" s="9"/>
      <c r="FKC5" s="9"/>
      <c r="FKD5" s="9"/>
      <c r="FKE5" s="9"/>
      <c r="FKF5" s="9"/>
      <c r="FKG5" s="9"/>
      <c r="FKH5" s="9"/>
      <c r="FKI5" s="9"/>
      <c r="FKJ5" s="9"/>
      <c r="FKK5" s="9"/>
      <c r="FKL5" s="9"/>
      <c r="FKM5" s="9"/>
      <c r="FKN5" s="9"/>
      <c r="FKO5" s="9"/>
      <c r="FKP5" s="9"/>
      <c r="FKQ5" s="9"/>
      <c r="FKR5" s="9"/>
      <c r="FKS5" s="9"/>
      <c r="FKT5" s="9"/>
      <c r="FKU5" s="9"/>
      <c r="FKV5" s="9"/>
      <c r="FKW5" s="9"/>
      <c r="FKX5" s="9"/>
      <c r="FKY5" s="9"/>
      <c r="FKZ5" s="9"/>
      <c r="FLA5" s="9"/>
      <c r="FLB5" s="9"/>
      <c r="FLC5" s="9"/>
      <c r="FLD5" s="9"/>
      <c r="FLE5" s="9"/>
      <c r="FLF5" s="9"/>
      <c r="FLG5" s="9"/>
      <c r="FLH5" s="9"/>
      <c r="FLI5" s="9"/>
      <c r="FLJ5" s="9"/>
      <c r="FLK5" s="9"/>
      <c r="FLL5" s="9"/>
      <c r="FLM5" s="9"/>
      <c r="FLN5" s="9"/>
      <c r="FLO5" s="9"/>
      <c r="FLP5" s="9"/>
      <c r="FLQ5" s="9"/>
      <c r="FLR5" s="9"/>
      <c r="FLS5" s="9"/>
      <c r="FLT5" s="9"/>
      <c r="FLU5" s="9"/>
      <c r="FLV5" s="9"/>
      <c r="FLW5" s="9"/>
      <c r="FLX5" s="9"/>
      <c r="FLY5" s="9"/>
      <c r="FLZ5" s="9"/>
      <c r="FMA5" s="9"/>
      <c r="FMB5" s="9"/>
      <c r="FMC5" s="9"/>
      <c r="FMD5" s="9"/>
      <c r="FME5" s="9"/>
      <c r="FMF5" s="9"/>
      <c r="FMG5" s="9"/>
      <c r="FMH5" s="9"/>
      <c r="FMI5" s="9"/>
      <c r="FMJ5" s="9"/>
      <c r="FMK5" s="9"/>
      <c r="FML5" s="9"/>
      <c r="FMM5" s="9"/>
      <c r="FMN5" s="9"/>
      <c r="FMO5" s="9"/>
      <c r="FMP5" s="9"/>
      <c r="FMQ5" s="9"/>
      <c r="FMR5" s="9"/>
      <c r="FMS5" s="9"/>
      <c r="FMT5" s="9"/>
      <c r="FMU5" s="9"/>
      <c r="FMV5" s="9"/>
      <c r="FMW5" s="9"/>
      <c r="FMX5" s="9"/>
      <c r="FMY5" s="9"/>
      <c r="FMZ5" s="9"/>
      <c r="FNA5" s="9"/>
      <c r="FNB5" s="9"/>
      <c r="FNC5" s="9"/>
      <c r="FND5" s="9"/>
      <c r="FNE5" s="9"/>
      <c r="FNF5" s="9"/>
      <c r="FNG5" s="9"/>
      <c r="FNH5" s="9"/>
      <c r="FNI5" s="9"/>
      <c r="FNJ5" s="9"/>
      <c r="FNK5" s="9"/>
      <c r="FNL5" s="9"/>
      <c r="FNM5" s="9"/>
      <c r="FNN5" s="9"/>
      <c r="FNO5" s="9"/>
      <c r="FNP5" s="9"/>
      <c r="FNQ5" s="9"/>
      <c r="FNR5" s="9"/>
      <c r="FNS5" s="9"/>
      <c r="FNT5" s="9"/>
      <c r="FNU5" s="9"/>
      <c r="FNV5" s="9"/>
      <c r="FNW5" s="9"/>
      <c r="FNX5" s="9"/>
      <c r="FNY5" s="9"/>
      <c r="FNZ5" s="9"/>
      <c r="FOA5" s="9"/>
      <c r="FOB5" s="9"/>
      <c r="FOC5" s="9"/>
      <c r="FOD5" s="9"/>
      <c r="FOE5" s="9"/>
      <c r="FOF5" s="9"/>
      <c r="FOG5" s="9"/>
      <c r="FOH5" s="9"/>
      <c r="FOI5" s="9"/>
      <c r="FOJ5" s="9"/>
      <c r="FOK5" s="9"/>
      <c r="FOL5" s="9"/>
      <c r="FOM5" s="9"/>
      <c r="FON5" s="9"/>
      <c r="FOO5" s="9"/>
      <c r="FOP5" s="9"/>
      <c r="FOQ5" s="9"/>
      <c r="FOR5" s="9"/>
      <c r="FOS5" s="9"/>
      <c r="FOT5" s="9"/>
      <c r="FOU5" s="9"/>
      <c r="FOV5" s="9"/>
      <c r="FOW5" s="9"/>
      <c r="FOX5" s="9"/>
      <c r="FOY5" s="9"/>
      <c r="FOZ5" s="9"/>
      <c r="FPA5" s="9"/>
      <c r="FPB5" s="9"/>
      <c r="FPC5" s="9"/>
      <c r="FPD5" s="9"/>
      <c r="FPE5" s="9"/>
      <c r="FPF5" s="9"/>
      <c r="FPG5" s="9"/>
      <c r="FPH5" s="9"/>
      <c r="FPI5" s="9"/>
      <c r="FPJ5" s="9"/>
      <c r="FPK5" s="9"/>
      <c r="FPL5" s="9"/>
      <c r="FPM5" s="9"/>
      <c r="FPN5" s="9"/>
      <c r="FPO5" s="9"/>
      <c r="FPP5" s="9"/>
      <c r="FPQ5" s="9"/>
      <c r="FPR5" s="9"/>
      <c r="FPS5" s="9"/>
      <c r="FPT5" s="9"/>
      <c r="FPU5" s="9"/>
      <c r="FPV5" s="9"/>
      <c r="FPW5" s="9"/>
      <c r="FPX5" s="9"/>
      <c r="FPY5" s="9"/>
      <c r="FPZ5" s="9"/>
      <c r="FQA5" s="9"/>
      <c r="FQB5" s="9"/>
      <c r="FQC5" s="9"/>
      <c r="FQD5" s="9"/>
      <c r="FQE5" s="9"/>
      <c r="FQF5" s="9"/>
      <c r="FQG5" s="9"/>
      <c r="FQH5" s="9"/>
      <c r="FQI5" s="9"/>
      <c r="FQJ5" s="9"/>
      <c r="FQK5" s="9"/>
      <c r="FQL5" s="9"/>
      <c r="FQM5" s="9"/>
      <c r="FQN5" s="9"/>
      <c r="FQO5" s="9"/>
      <c r="FQP5" s="9"/>
      <c r="FQQ5" s="9"/>
      <c r="FQR5" s="9"/>
      <c r="FQS5" s="9"/>
      <c r="FQT5" s="9"/>
      <c r="FQU5" s="9"/>
      <c r="FQV5" s="9"/>
      <c r="FQW5" s="9"/>
      <c r="FQX5" s="9"/>
      <c r="FQY5" s="9"/>
      <c r="FQZ5" s="9"/>
      <c r="FRA5" s="9"/>
      <c r="FRB5" s="9"/>
      <c r="FRC5" s="9"/>
      <c r="FRD5" s="9"/>
      <c r="FRE5" s="9"/>
      <c r="FRF5" s="9"/>
      <c r="FRG5" s="9"/>
      <c r="FRH5" s="9"/>
      <c r="FRI5" s="9"/>
      <c r="FRJ5" s="9"/>
      <c r="FRK5" s="9"/>
      <c r="FRL5" s="9"/>
      <c r="FRM5" s="9"/>
      <c r="FRN5" s="9"/>
      <c r="FRO5" s="9"/>
      <c r="FRP5" s="9"/>
      <c r="FRQ5" s="9"/>
      <c r="FRR5" s="9"/>
      <c r="FRS5" s="9"/>
      <c r="FRT5" s="9"/>
      <c r="FRU5" s="9"/>
      <c r="FRV5" s="9"/>
      <c r="FRW5" s="9"/>
      <c r="FRX5" s="9"/>
      <c r="FRY5" s="9"/>
      <c r="FRZ5" s="9"/>
      <c r="FSA5" s="9"/>
      <c r="FSB5" s="9"/>
      <c r="FSC5" s="9"/>
      <c r="FSD5" s="9"/>
      <c r="FSE5" s="9"/>
      <c r="FSF5" s="9"/>
      <c r="FSG5" s="9"/>
      <c r="FSH5" s="9"/>
      <c r="FSI5" s="9"/>
      <c r="FSJ5" s="9"/>
      <c r="FSK5" s="9"/>
      <c r="FSL5" s="9"/>
      <c r="FSM5" s="9"/>
      <c r="FSN5" s="9"/>
      <c r="FSO5" s="9"/>
      <c r="FSP5" s="9"/>
      <c r="FSQ5" s="9"/>
      <c r="FSR5" s="9"/>
      <c r="FSS5" s="9"/>
      <c r="FST5" s="9"/>
      <c r="FSU5" s="9"/>
      <c r="FSV5" s="9"/>
      <c r="FSW5" s="9"/>
      <c r="FSX5" s="9"/>
      <c r="FSY5" s="9"/>
      <c r="FSZ5" s="9"/>
      <c r="FTA5" s="9"/>
      <c r="FTB5" s="9"/>
      <c r="FTC5" s="9"/>
      <c r="FTD5" s="9"/>
      <c r="FTE5" s="9"/>
      <c r="FTF5" s="9"/>
      <c r="FTG5" s="9"/>
      <c r="FTH5" s="9"/>
      <c r="FTI5" s="9"/>
      <c r="FTJ5" s="9"/>
      <c r="FTK5" s="9"/>
      <c r="FTL5" s="9"/>
      <c r="FTM5" s="9"/>
      <c r="FTN5" s="9"/>
      <c r="FTO5" s="9"/>
      <c r="FTP5" s="9"/>
      <c r="FTQ5" s="9"/>
      <c r="FTR5" s="9"/>
      <c r="FTS5" s="9"/>
      <c r="FTT5" s="9"/>
      <c r="FTU5" s="9"/>
      <c r="FTV5" s="9"/>
      <c r="FTW5" s="9"/>
      <c r="FTX5" s="9"/>
      <c r="FTY5" s="9"/>
      <c r="FTZ5" s="9"/>
      <c r="FUA5" s="9"/>
      <c r="FUB5" s="9"/>
      <c r="FUC5" s="9"/>
      <c r="FUD5" s="9"/>
      <c r="FUE5" s="9"/>
      <c r="FUF5" s="9"/>
      <c r="FUG5" s="9"/>
      <c r="FUH5" s="9"/>
      <c r="FUI5" s="9"/>
      <c r="FUJ5" s="9"/>
      <c r="FUK5" s="9"/>
      <c r="FUL5" s="9"/>
      <c r="FUM5" s="9"/>
      <c r="FUN5" s="9"/>
      <c r="FUO5" s="9"/>
      <c r="FUP5" s="9"/>
      <c r="FUQ5" s="9"/>
      <c r="FUR5" s="9"/>
      <c r="FUS5" s="9"/>
      <c r="FUT5" s="9"/>
      <c r="FUU5" s="9"/>
      <c r="FUV5" s="9"/>
      <c r="FUW5" s="9"/>
      <c r="FUX5" s="9"/>
      <c r="FUY5" s="9"/>
      <c r="FUZ5" s="9"/>
      <c r="FVA5" s="9"/>
      <c r="FVB5" s="9"/>
      <c r="FVC5" s="9"/>
      <c r="FVD5" s="9"/>
      <c r="FVE5" s="9"/>
      <c r="FVF5" s="9"/>
      <c r="FVG5" s="9"/>
      <c r="FVH5" s="9"/>
      <c r="FVI5" s="9"/>
      <c r="FVJ5" s="9"/>
      <c r="FVK5" s="9"/>
      <c r="FVL5" s="9"/>
      <c r="FVM5" s="9"/>
      <c r="FVN5" s="9"/>
      <c r="FVO5" s="9"/>
      <c r="FVP5" s="9"/>
      <c r="FVQ5" s="9"/>
      <c r="FVR5" s="9"/>
      <c r="FVS5" s="9"/>
      <c r="FVT5" s="9"/>
      <c r="FVU5" s="9"/>
      <c r="FVV5" s="9"/>
      <c r="FVW5" s="9"/>
      <c r="FVX5" s="9"/>
      <c r="FVY5" s="9"/>
      <c r="FVZ5" s="9"/>
      <c r="FWA5" s="9"/>
      <c r="FWB5" s="9"/>
      <c r="FWC5" s="9"/>
      <c r="FWD5" s="9"/>
      <c r="FWE5" s="9"/>
      <c r="FWF5" s="9"/>
      <c r="FWG5" s="9"/>
      <c r="FWH5" s="9"/>
      <c r="FWI5" s="9"/>
      <c r="FWJ5" s="9"/>
      <c r="FWK5" s="9"/>
      <c r="FWL5" s="9"/>
      <c r="FWM5" s="9"/>
      <c r="FWN5" s="9"/>
      <c r="FWO5" s="9"/>
      <c r="FWP5" s="9"/>
      <c r="FWQ5" s="9"/>
      <c r="FWR5" s="9"/>
      <c r="FWS5" s="9"/>
      <c r="FWT5" s="9"/>
      <c r="FWU5" s="9"/>
      <c r="FWV5" s="9"/>
      <c r="FWW5" s="9"/>
      <c r="FWX5" s="9"/>
      <c r="FWY5" s="9"/>
      <c r="FWZ5" s="9"/>
      <c r="FXA5" s="9"/>
      <c r="FXB5" s="9"/>
      <c r="FXC5" s="9"/>
      <c r="FXD5" s="9"/>
      <c r="FXE5" s="9"/>
      <c r="FXF5" s="9"/>
      <c r="FXG5" s="9"/>
      <c r="FXH5" s="9"/>
      <c r="FXI5" s="9"/>
      <c r="FXJ5" s="9"/>
      <c r="FXK5" s="9"/>
      <c r="FXL5" s="9"/>
      <c r="FXM5" s="9"/>
      <c r="FXN5" s="9"/>
      <c r="FXO5" s="9"/>
      <c r="FXP5" s="9"/>
      <c r="FXQ5" s="9"/>
      <c r="FXR5" s="9"/>
      <c r="FXS5" s="9"/>
      <c r="FXT5" s="9"/>
      <c r="FXU5" s="9"/>
      <c r="FXV5" s="9"/>
      <c r="FXW5" s="9"/>
      <c r="FXX5" s="9"/>
      <c r="FXY5" s="9"/>
      <c r="FXZ5" s="9"/>
      <c r="FYA5" s="9"/>
      <c r="FYB5" s="9"/>
      <c r="FYC5" s="9"/>
      <c r="FYD5" s="9"/>
      <c r="FYE5" s="9"/>
      <c r="FYF5" s="9"/>
      <c r="FYG5" s="9"/>
      <c r="FYH5" s="9"/>
      <c r="FYI5" s="9"/>
      <c r="FYJ5" s="9"/>
      <c r="FYK5" s="9"/>
      <c r="FYL5" s="9"/>
      <c r="FYM5" s="9"/>
      <c r="FYN5" s="9"/>
      <c r="FYO5" s="9"/>
      <c r="FYP5" s="9"/>
      <c r="FYQ5" s="9"/>
      <c r="FYR5" s="9"/>
      <c r="FYS5" s="9"/>
      <c r="FYT5" s="9"/>
      <c r="FYU5" s="9"/>
      <c r="FYV5" s="9"/>
      <c r="FYW5" s="9"/>
      <c r="FYX5" s="9"/>
      <c r="FYY5" s="9"/>
      <c r="FYZ5" s="9"/>
      <c r="FZA5" s="9"/>
      <c r="FZB5" s="9"/>
      <c r="FZC5" s="9"/>
      <c r="FZD5" s="9"/>
      <c r="FZE5" s="9"/>
      <c r="FZF5" s="9"/>
      <c r="FZG5" s="9"/>
      <c r="FZH5" s="9"/>
      <c r="FZI5" s="9"/>
      <c r="FZJ5" s="9"/>
      <c r="FZK5" s="9"/>
      <c r="FZL5" s="9"/>
      <c r="FZM5" s="9"/>
      <c r="FZN5" s="9"/>
      <c r="FZO5" s="9"/>
      <c r="FZP5" s="9"/>
      <c r="FZQ5" s="9"/>
      <c r="FZR5" s="9"/>
      <c r="FZS5" s="9"/>
      <c r="FZT5" s="9"/>
      <c r="FZU5" s="9"/>
      <c r="FZV5" s="9"/>
      <c r="FZW5" s="9"/>
      <c r="FZX5" s="9"/>
      <c r="FZY5" s="9"/>
      <c r="FZZ5" s="9"/>
      <c r="GAA5" s="9"/>
      <c r="GAB5" s="9"/>
      <c r="GAC5" s="9"/>
      <c r="GAD5" s="9"/>
      <c r="GAE5" s="9"/>
      <c r="GAF5" s="9"/>
      <c r="GAG5" s="9"/>
      <c r="GAH5" s="9"/>
      <c r="GAI5" s="9"/>
      <c r="GAJ5" s="9"/>
      <c r="GAK5" s="9"/>
      <c r="GAL5" s="9"/>
      <c r="GAM5" s="9"/>
      <c r="GAN5" s="9"/>
      <c r="GAO5" s="9"/>
      <c r="GAP5" s="9"/>
      <c r="GAQ5" s="9"/>
      <c r="GAR5" s="9"/>
      <c r="GAS5" s="9"/>
      <c r="GAT5" s="9"/>
      <c r="GAU5" s="9"/>
      <c r="GAV5" s="9"/>
      <c r="GAW5" s="9"/>
      <c r="GAX5" s="9"/>
      <c r="GAY5" s="9"/>
      <c r="GAZ5" s="9"/>
      <c r="GBA5" s="9"/>
      <c r="GBB5" s="9"/>
      <c r="GBC5" s="9"/>
      <c r="GBD5" s="9"/>
      <c r="GBE5" s="9"/>
      <c r="GBF5" s="9"/>
      <c r="GBG5" s="9"/>
      <c r="GBH5" s="9"/>
      <c r="GBI5" s="9"/>
      <c r="GBJ5" s="9"/>
      <c r="GBK5" s="9"/>
      <c r="GBL5" s="9"/>
      <c r="GBM5" s="9"/>
      <c r="GBN5" s="9"/>
      <c r="GBO5" s="9"/>
      <c r="GBP5" s="9"/>
      <c r="GBQ5" s="9"/>
      <c r="GBR5" s="9"/>
      <c r="GBS5" s="9"/>
      <c r="GBT5" s="9"/>
      <c r="GBU5" s="9"/>
      <c r="GBV5" s="9"/>
      <c r="GBW5" s="9"/>
      <c r="GBX5" s="9"/>
      <c r="GBY5" s="9"/>
      <c r="GBZ5" s="9"/>
      <c r="GCA5" s="9"/>
      <c r="GCB5" s="9"/>
      <c r="GCC5" s="9"/>
      <c r="GCD5" s="9"/>
      <c r="GCE5" s="9"/>
      <c r="GCF5" s="9"/>
      <c r="GCG5" s="9"/>
      <c r="GCH5" s="9"/>
      <c r="GCI5" s="9"/>
      <c r="GCJ5" s="9"/>
      <c r="GCK5" s="9"/>
      <c r="GCL5" s="9"/>
      <c r="GCM5" s="9"/>
      <c r="GCN5" s="9"/>
      <c r="GCO5" s="9"/>
      <c r="GCP5" s="9"/>
      <c r="GCQ5" s="9"/>
      <c r="GCR5" s="9"/>
      <c r="GCS5" s="9"/>
      <c r="GCT5" s="9"/>
      <c r="GCU5" s="9"/>
      <c r="GCV5" s="9"/>
      <c r="GCW5" s="9"/>
      <c r="GCX5" s="9"/>
      <c r="GCY5" s="9"/>
      <c r="GCZ5" s="9"/>
      <c r="GDA5" s="9"/>
      <c r="GDB5" s="9"/>
      <c r="GDC5" s="9"/>
      <c r="GDD5" s="9"/>
      <c r="GDE5" s="9"/>
      <c r="GDF5" s="9"/>
      <c r="GDG5" s="9"/>
      <c r="GDH5" s="9"/>
      <c r="GDI5" s="9"/>
      <c r="GDJ5" s="9"/>
      <c r="GDK5" s="9"/>
      <c r="GDL5" s="9"/>
      <c r="GDM5" s="9"/>
      <c r="GDN5" s="9"/>
      <c r="GDO5" s="9"/>
      <c r="GDP5" s="9"/>
      <c r="GDQ5" s="9"/>
      <c r="GDR5" s="9"/>
      <c r="GDS5" s="9"/>
      <c r="GDT5" s="9"/>
      <c r="GDU5" s="9"/>
      <c r="GDV5" s="9"/>
      <c r="GDW5" s="9"/>
      <c r="GDX5" s="9"/>
      <c r="GDY5" s="9"/>
      <c r="GDZ5" s="9"/>
      <c r="GEA5" s="9"/>
      <c r="GEB5" s="9"/>
      <c r="GEC5" s="9"/>
      <c r="GED5" s="9"/>
      <c r="GEE5" s="9"/>
      <c r="GEF5" s="9"/>
      <c r="GEG5" s="9"/>
      <c r="GEH5" s="9"/>
      <c r="GEI5" s="9"/>
      <c r="GEJ5" s="9"/>
      <c r="GEK5" s="9"/>
      <c r="GEL5" s="9"/>
      <c r="GEM5" s="9"/>
      <c r="GEN5" s="9"/>
      <c r="GEO5" s="9"/>
      <c r="GEP5" s="9"/>
      <c r="GEQ5" s="9"/>
      <c r="GER5" s="9"/>
      <c r="GES5" s="9"/>
      <c r="GET5" s="9"/>
      <c r="GEU5" s="9"/>
      <c r="GEV5" s="9"/>
      <c r="GEW5" s="9"/>
      <c r="GEX5" s="9"/>
      <c r="GEY5" s="9"/>
      <c r="GEZ5" s="9"/>
      <c r="GFA5" s="9"/>
      <c r="GFB5" s="9"/>
      <c r="GFC5" s="9"/>
      <c r="GFD5" s="9"/>
      <c r="GFE5" s="9"/>
      <c r="GFF5" s="9"/>
      <c r="GFG5" s="9"/>
      <c r="GFH5" s="9"/>
      <c r="GFI5" s="9"/>
      <c r="GFJ5" s="9"/>
      <c r="GFK5" s="9"/>
      <c r="GFL5" s="9"/>
      <c r="GFM5" s="9"/>
      <c r="GFN5" s="9"/>
      <c r="GFO5" s="9"/>
      <c r="GFP5" s="9"/>
      <c r="GFQ5" s="9"/>
      <c r="GFR5" s="9"/>
      <c r="GFS5" s="9"/>
      <c r="GFT5" s="9"/>
      <c r="GFU5" s="9"/>
      <c r="GFV5" s="9"/>
      <c r="GFW5" s="9"/>
      <c r="GFX5" s="9"/>
      <c r="GFY5" s="9"/>
      <c r="GFZ5" s="9"/>
      <c r="GGA5" s="9"/>
      <c r="GGB5" s="9"/>
      <c r="GGC5" s="9"/>
      <c r="GGD5" s="9"/>
      <c r="GGE5" s="9"/>
      <c r="GGF5" s="9"/>
      <c r="GGG5" s="9"/>
      <c r="GGH5" s="9"/>
      <c r="GGI5" s="9"/>
      <c r="GGJ5" s="9"/>
      <c r="GGK5" s="9"/>
      <c r="GGL5" s="9"/>
      <c r="GGM5" s="9"/>
      <c r="GGN5" s="9"/>
      <c r="GGO5" s="9"/>
      <c r="GGP5" s="9"/>
      <c r="GGQ5" s="9"/>
      <c r="GGR5" s="9"/>
      <c r="GGS5" s="9"/>
      <c r="GGT5" s="9"/>
      <c r="GGU5" s="9"/>
      <c r="GGV5" s="9"/>
      <c r="GGW5" s="9"/>
      <c r="GGX5" s="9"/>
      <c r="GGY5" s="9"/>
      <c r="GGZ5" s="9"/>
      <c r="GHA5" s="9"/>
      <c r="GHB5" s="9"/>
      <c r="GHC5" s="9"/>
      <c r="GHD5" s="9"/>
      <c r="GHE5" s="9"/>
      <c r="GHF5" s="9"/>
      <c r="GHG5" s="9"/>
      <c r="GHH5" s="9"/>
      <c r="GHI5" s="9"/>
      <c r="GHJ5" s="9"/>
      <c r="GHK5" s="9"/>
      <c r="GHL5" s="9"/>
      <c r="GHM5" s="9"/>
      <c r="GHN5" s="9"/>
      <c r="GHO5" s="9"/>
      <c r="GHP5" s="9"/>
      <c r="GHQ5" s="9"/>
      <c r="GHR5" s="9"/>
      <c r="GHS5" s="9"/>
      <c r="GHT5" s="9"/>
      <c r="GHU5" s="9"/>
      <c r="GHV5" s="9"/>
      <c r="GHW5" s="9"/>
      <c r="GHX5" s="9"/>
      <c r="GHY5" s="9"/>
      <c r="GHZ5" s="9"/>
      <c r="GIA5" s="9"/>
      <c r="GIB5" s="9"/>
      <c r="GIC5" s="9"/>
      <c r="GID5" s="9"/>
      <c r="GIE5" s="9"/>
      <c r="GIF5" s="9"/>
      <c r="GIG5" s="9"/>
      <c r="GIH5" s="9"/>
      <c r="GII5" s="9"/>
      <c r="GIJ5" s="9"/>
      <c r="GIK5" s="9"/>
      <c r="GIL5" s="9"/>
      <c r="GIM5" s="9"/>
      <c r="GIN5" s="9"/>
      <c r="GIO5" s="9"/>
      <c r="GIP5" s="9"/>
      <c r="GIQ5" s="9"/>
      <c r="GIR5" s="9"/>
      <c r="GIS5" s="9"/>
      <c r="GIT5" s="9"/>
      <c r="GIU5" s="9"/>
      <c r="GIV5" s="9"/>
      <c r="GIW5" s="9"/>
      <c r="GIX5" s="9"/>
      <c r="GIY5" s="9"/>
      <c r="GIZ5" s="9"/>
      <c r="GJA5" s="9"/>
      <c r="GJB5" s="9"/>
      <c r="GJC5" s="9"/>
      <c r="GJD5" s="9"/>
      <c r="GJE5" s="9"/>
      <c r="GJF5" s="9"/>
      <c r="GJG5" s="9"/>
      <c r="GJH5" s="9"/>
      <c r="GJI5" s="9"/>
      <c r="GJJ5" s="9"/>
      <c r="GJK5" s="9"/>
      <c r="GJL5" s="9"/>
      <c r="GJM5" s="9"/>
      <c r="GJN5" s="9"/>
      <c r="GJO5" s="9"/>
      <c r="GJP5" s="9"/>
      <c r="GJQ5" s="9"/>
      <c r="GJR5" s="9"/>
      <c r="GJS5" s="9"/>
      <c r="GJT5" s="9"/>
      <c r="GJU5" s="9"/>
      <c r="GJV5" s="9"/>
      <c r="GJW5" s="9"/>
      <c r="GJX5" s="9"/>
      <c r="GJY5" s="9"/>
      <c r="GJZ5" s="9"/>
      <c r="GKA5" s="9"/>
      <c r="GKB5" s="9"/>
      <c r="GKC5" s="9"/>
      <c r="GKD5" s="9"/>
      <c r="GKE5" s="9"/>
      <c r="GKF5" s="9"/>
      <c r="GKG5" s="9"/>
      <c r="GKH5" s="9"/>
      <c r="GKI5" s="9"/>
      <c r="GKJ5" s="9"/>
      <c r="GKK5" s="9"/>
      <c r="GKL5" s="9"/>
      <c r="GKM5" s="9"/>
      <c r="GKN5" s="9"/>
      <c r="GKO5" s="9"/>
      <c r="GKP5" s="9"/>
      <c r="GKQ5" s="9"/>
      <c r="GKR5" s="9"/>
      <c r="GKS5" s="9"/>
      <c r="GKT5" s="9"/>
      <c r="GKU5" s="9"/>
      <c r="GKV5" s="9"/>
      <c r="GKW5" s="9"/>
      <c r="GKX5" s="9"/>
      <c r="GKY5" s="9"/>
      <c r="GKZ5" s="9"/>
      <c r="GLA5" s="9"/>
      <c r="GLB5" s="9"/>
      <c r="GLC5" s="9"/>
      <c r="GLD5" s="9"/>
      <c r="GLE5" s="9"/>
      <c r="GLF5" s="9"/>
      <c r="GLG5" s="9"/>
      <c r="GLH5" s="9"/>
      <c r="GLI5" s="9"/>
      <c r="GLJ5" s="9"/>
      <c r="GLK5" s="9"/>
      <c r="GLL5" s="9"/>
      <c r="GLM5" s="9"/>
      <c r="GLN5" s="9"/>
      <c r="GLO5" s="9"/>
      <c r="GLP5" s="9"/>
      <c r="GLQ5" s="9"/>
      <c r="GLR5" s="9"/>
      <c r="GLS5" s="9"/>
      <c r="GLT5" s="9"/>
      <c r="GLU5" s="9"/>
      <c r="GLV5" s="9"/>
      <c r="GLW5" s="9"/>
      <c r="GLX5" s="9"/>
      <c r="GLY5" s="9"/>
      <c r="GLZ5" s="9"/>
      <c r="GMA5" s="9"/>
      <c r="GMB5" s="9"/>
      <c r="GMC5" s="9"/>
      <c r="GMD5" s="9"/>
      <c r="GME5" s="9"/>
      <c r="GMF5" s="9"/>
      <c r="GMG5" s="9"/>
      <c r="GMH5" s="9"/>
      <c r="GMI5" s="9"/>
      <c r="GMJ5" s="9"/>
      <c r="GMK5" s="9"/>
      <c r="GML5" s="9"/>
      <c r="GMM5" s="9"/>
      <c r="GMN5" s="9"/>
      <c r="GMO5" s="9"/>
      <c r="GMP5" s="9"/>
      <c r="GMQ5" s="9"/>
      <c r="GMR5" s="9"/>
      <c r="GMS5" s="9"/>
      <c r="GMT5" s="9"/>
      <c r="GMU5" s="9"/>
      <c r="GMV5" s="9"/>
      <c r="GMW5" s="9"/>
      <c r="GMX5" s="9"/>
      <c r="GMY5" s="9"/>
      <c r="GMZ5" s="9"/>
      <c r="GNA5" s="9"/>
      <c r="GNB5" s="9"/>
      <c r="GNC5" s="9"/>
      <c r="GND5" s="9"/>
      <c r="GNE5" s="9"/>
      <c r="GNF5" s="9"/>
      <c r="GNG5" s="9"/>
      <c r="GNH5" s="9"/>
      <c r="GNI5" s="9"/>
      <c r="GNJ5" s="9"/>
      <c r="GNK5" s="9"/>
      <c r="GNL5" s="9"/>
      <c r="GNM5" s="9"/>
      <c r="GNN5" s="9"/>
      <c r="GNO5" s="9"/>
      <c r="GNP5" s="9"/>
      <c r="GNQ5" s="9"/>
      <c r="GNR5" s="9"/>
      <c r="GNS5" s="9"/>
      <c r="GNT5" s="9"/>
      <c r="GNU5" s="9"/>
      <c r="GNV5" s="9"/>
      <c r="GNW5" s="9"/>
      <c r="GNX5" s="9"/>
      <c r="GNY5" s="9"/>
      <c r="GNZ5" s="9"/>
      <c r="GOA5" s="9"/>
      <c r="GOB5" s="9"/>
      <c r="GOC5" s="9"/>
      <c r="GOD5" s="9"/>
      <c r="GOE5" s="9"/>
      <c r="GOF5" s="9"/>
      <c r="GOG5" s="9"/>
      <c r="GOH5" s="9"/>
      <c r="GOI5" s="9"/>
      <c r="GOJ5" s="9"/>
      <c r="GOK5" s="9"/>
      <c r="GOL5" s="9"/>
      <c r="GOM5" s="9"/>
      <c r="GON5" s="9"/>
      <c r="GOO5" s="9"/>
      <c r="GOP5" s="9"/>
      <c r="GOQ5" s="9"/>
      <c r="GOR5" s="9"/>
      <c r="GOS5" s="9"/>
      <c r="GOT5" s="9"/>
      <c r="GOU5" s="9"/>
      <c r="GOV5" s="9"/>
      <c r="GOW5" s="9"/>
      <c r="GOX5" s="9"/>
      <c r="GOY5" s="9"/>
      <c r="GOZ5" s="9"/>
      <c r="GPA5" s="9"/>
      <c r="GPB5" s="9"/>
      <c r="GPC5" s="9"/>
      <c r="GPD5" s="9"/>
      <c r="GPE5" s="9"/>
      <c r="GPF5" s="9"/>
      <c r="GPG5" s="9"/>
      <c r="GPH5" s="9"/>
      <c r="GPI5" s="9"/>
      <c r="GPJ5" s="9"/>
      <c r="GPK5" s="9"/>
      <c r="GPL5" s="9"/>
      <c r="GPM5" s="9"/>
      <c r="GPN5" s="9"/>
      <c r="GPO5" s="9"/>
      <c r="GPP5" s="9"/>
      <c r="GPQ5" s="9"/>
      <c r="GPR5" s="9"/>
      <c r="GPS5" s="9"/>
      <c r="GPT5" s="9"/>
      <c r="GPU5" s="9"/>
      <c r="GPV5" s="9"/>
      <c r="GPW5" s="9"/>
      <c r="GPX5" s="9"/>
      <c r="GPY5" s="9"/>
      <c r="GPZ5" s="9"/>
      <c r="GQA5" s="9"/>
      <c r="GQB5" s="9"/>
      <c r="GQC5" s="9"/>
      <c r="GQD5" s="9"/>
      <c r="GQE5" s="9"/>
      <c r="GQF5" s="9"/>
      <c r="GQG5" s="9"/>
      <c r="GQH5" s="9"/>
      <c r="GQI5" s="9"/>
      <c r="GQJ5" s="9"/>
      <c r="GQK5" s="9"/>
      <c r="GQL5" s="9"/>
      <c r="GQM5" s="9"/>
      <c r="GQN5" s="9"/>
      <c r="GQO5" s="9"/>
      <c r="GQP5" s="9"/>
      <c r="GQQ5" s="9"/>
      <c r="GQR5" s="9"/>
      <c r="GQS5" s="9"/>
      <c r="GQT5" s="9"/>
      <c r="GQU5" s="9"/>
      <c r="GQV5" s="9"/>
      <c r="GQW5" s="9"/>
      <c r="GQX5" s="9"/>
      <c r="GQY5" s="9"/>
      <c r="GQZ5" s="9"/>
      <c r="GRA5" s="9"/>
      <c r="GRB5" s="9"/>
      <c r="GRC5" s="9"/>
      <c r="GRD5" s="9"/>
      <c r="GRE5" s="9"/>
      <c r="GRF5" s="9"/>
      <c r="GRG5" s="9"/>
      <c r="GRH5" s="9"/>
      <c r="GRI5" s="9"/>
      <c r="GRJ5" s="9"/>
      <c r="GRK5" s="9"/>
      <c r="GRL5" s="9"/>
      <c r="GRM5" s="9"/>
      <c r="GRN5" s="9"/>
      <c r="GRO5" s="9"/>
      <c r="GRP5" s="9"/>
      <c r="GRQ5" s="9"/>
      <c r="GRR5" s="9"/>
      <c r="GRS5" s="9"/>
      <c r="GRT5" s="9"/>
      <c r="GRU5" s="9"/>
      <c r="GRV5" s="9"/>
      <c r="GRW5" s="9"/>
      <c r="GRX5" s="9"/>
      <c r="GRY5" s="9"/>
      <c r="GRZ5" s="9"/>
      <c r="GSA5" s="9"/>
      <c r="GSB5" s="9"/>
      <c r="GSC5" s="9"/>
      <c r="GSD5" s="9"/>
      <c r="GSE5" s="9"/>
      <c r="GSF5" s="9"/>
      <c r="GSG5" s="9"/>
      <c r="GSH5" s="9"/>
      <c r="GSI5" s="9"/>
      <c r="GSJ5" s="9"/>
      <c r="GSK5" s="9"/>
      <c r="GSL5" s="9"/>
      <c r="GSM5" s="9"/>
      <c r="GSN5" s="9"/>
      <c r="GSO5" s="9"/>
      <c r="GSP5" s="9"/>
      <c r="GSQ5" s="9"/>
      <c r="GSR5" s="9"/>
      <c r="GSS5" s="9"/>
      <c r="GST5" s="9"/>
      <c r="GSU5" s="9"/>
      <c r="GSV5" s="9"/>
      <c r="GSW5" s="9"/>
      <c r="GSX5" s="9"/>
      <c r="GSY5" s="9"/>
      <c r="GSZ5" s="9"/>
      <c r="GTA5" s="9"/>
      <c r="GTB5" s="9"/>
      <c r="GTC5" s="9"/>
      <c r="GTD5" s="9"/>
      <c r="GTE5" s="9"/>
      <c r="GTF5" s="9"/>
      <c r="GTG5" s="9"/>
      <c r="GTH5" s="9"/>
      <c r="GTI5" s="9"/>
      <c r="GTJ5" s="9"/>
      <c r="GTK5" s="9"/>
      <c r="GTL5" s="9"/>
      <c r="GTM5" s="9"/>
      <c r="GTN5" s="9"/>
      <c r="GTO5" s="9"/>
      <c r="GTP5" s="9"/>
      <c r="GTQ5" s="9"/>
      <c r="GTR5" s="9"/>
      <c r="GTS5" s="9"/>
      <c r="GTT5" s="9"/>
      <c r="GTU5" s="9"/>
      <c r="GTV5" s="9"/>
      <c r="GTW5" s="9"/>
      <c r="GTX5" s="9"/>
      <c r="GTY5" s="9"/>
      <c r="GTZ5" s="9"/>
      <c r="GUA5" s="9"/>
      <c r="GUB5" s="9"/>
      <c r="GUC5" s="9"/>
      <c r="GUD5" s="9"/>
      <c r="GUE5" s="9"/>
      <c r="GUF5" s="9"/>
      <c r="GUG5" s="9"/>
      <c r="GUH5" s="9"/>
      <c r="GUI5" s="9"/>
      <c r="GUJ5" s="9"/>
      <c r="GUK5" s="9"/>
      <c r="GUL5" s="9"/>
      <c r="GUM5" s="9"/>
      <c r="GUN5" s="9"/>
      <c r="GUO5" s="9"/>
      <c r="GUP5" s="9"/>
      <c r="GUQ5" s="9"/>
      <c r="GUR5" s="9"/>
      <c r="GUS5" s="9"/>
      <c r="GUT5" s="9"/>
      <c r="GUU5" s="9"/>
      <c r="GUV5" s="9"/>
      <c r="GUW5" s="9"/>
      <c r="GUX5" s="9"/>
      <c r="GUY5" s="9"/>
      <c r="GUZ5" s="9"/>
      <c r="GVA5" s="9"/>
      <c r="GVB5" s="9"/>
      <c r="GVC5" s="9"/>
      <c r="GVD5" s="9"/>
      <c r="GVE5" s="9"/>
      <c r="GVF5" s="9"/>
      <c r="GVG5" s="9"/>
      <c r="GVH5" s="9"/>
      <c r="GVI5" s="9"/>
      <c r="GVJ5" s="9"/>
      <c r="GVK5" s="9"/>
      <c r="GVL5" s="9"/>
      <c r="GVM5" s="9"/>
      <c r="GVN5" s="9"/>
      <c r="GVO5" s="9"/>
      <c r="GVP5" s="9"/>
      <c r="GVQ5" s="9"/>
      <c r="GVR5" s="9"/>
      <c r="GVS5" s="9"/>
      <c r="GVT5" s="9"/>
      <c r="GVU5" s="9"/>
      <c r="GVV5" s="9"/>
      <c r="GVW5" s="9"/>
      <c r="GVX5" s="9"/>
      <c r="GVY5" s="9"/>
      <c r="GVZ5" s="9"/>
      <c r="GWA5" s="9"/>
      <c r="GWB5" s="9"/>
      <c r="GWC5" s="9"/>
      <c r="GWD5" s="9"/>
      <c r="GWE5" s="9"/>
      <c r="GWF5" s="9"/>
      <c r="GWG5" s="9"/>
      <c r="GWH5" s="9"/>
      <c r="GWI5" s="9"/>
      <c r="GWJ5" s="9"/>
      <c r="GWK5" s="9"/>
      <c r="GWL5" s="9"/>
      <c r="GWM5" s="9"/>
      <c r="GWN5" s="9"/>
      <c r="GWO5" s="9"/>
      <c r="GWP5" s="9"/>
      <c r="GWQ5" s="9"/>
      <c r="GWR5" s="9"/>
      <c r="GWS5" s="9"/>
      <c r="GWT5" s="9"/>
      <c r="GWU5" s="9"/>
      <c r="GWV5" s="9"/>
      <c r="GWW5" s="9"/>
      <c r="GWX5" s="9"/>
      <c r="GWY5" s="9"/>
      <c r="GWZ5" s="9"/>
      <c r="GXA5" s="9"/>
      <c r="GXB5" s="9"/>
      <c r="GXC5" s="9"/>
      <c r="GXD5" s="9"/>
      <c r="GXE5" s="9"/>
      <c r="GXF5" s="9"/>
      <c r="GXG5" s="9"/>
      <c r="GXH5" s="9"/>
      <c r="GXI5" s="9"/>
      <c r="GXJ5" s="9"/>
      <c r="GXK5" s="9"/>
      <c r="GXL5" s="9"/>
      <c r="GXM5" s="9"/>
      <c r="GXN5" s="9"/>
      <c r="GXO5" s="9"/>
      <c r="GXP5" s="9"/>
      <c r="GXQ5" s="9"/>
      <c r="GXR5" s="9"/>
      <c r="GXS5" s="9"/>
      <c r="GXT5" s="9"/>
      <c r="GXU5" s="9"/>
      <c r="GXV5" s="9"/>
      <c r="GXW5" s="9"/>
      <c r="GXX5" s="9"/>
      <c r="GXY5" s="9"/>
      <c r="GXZ5" s="9"/>
      <c r="GYA5" s="9"/>
      <c r="GYB5" s="9"/>
      <c r="GYC5" s="9"/>
      <c r="GYD5" s="9"/>
      <c r="GYE5" s="9"/>
      <c r="GYF5" s="9"/>
      <c r="GYG5" s="9"/>
      <c r="GYH5" s="9"/>
      <c r="GYI5" s="9"/>
      <c r="GYJ5" s="9"/>
      <c r="GYK5" s="9"/>
      <c r="GYL5" s="9"/>
      <c r="GYM5" s="9"/>
      <c r="GYN5" s="9"/>
      <c r="GYO5" s="9"/>
      <c r="GYP5" s="9"/>
      <c r="GYQ5" s="9"/>
      <c r="GYR5" s="9"/>
      <c r="GYS5" s="9"/>
      <c r="GYT5" s="9"/>
      <c r="GYU5" s="9"/>
      <c r="GYV5" s="9"/>
      <c r="GYW5" s="9"/>
      <c r="GYX5" s="9"/>
      <c r="GYY5" s="9"/>
      <c r="GYZ5" s="9"/>
      <c r="GZA5" s="9"/>
      <c r="GZB5" s="9"/>
      <c r="GZC5" s="9"/>
      <c r="GZD5" s="9"/>
      <c r="GZE5" s="9"/>
      <c r="GZF5" s="9"/>
      <c r="GZG5" s="9"/>
      <c r="GZH5" s="9"/>
      <c r="GZI5" s="9"/>
      <c r="GZJ5" s="9"/>
      <c r="GZK5" s="9"/>
      <c r="GZL5" s="9"/>
      <c r="GZM5" s="9"/>
      <c r="GZN5" s="9"/>
      <c r="GZO5" s="9"/>
      <c r="GZP5" s="9"/>
      <c r="GZQ5" s="9"/>
      <c r="GZR5" s="9"/>
      <c r="GZS5" s="9"/>
      <c r="GZT5" s="9"/>
      <c r="GZU5" s="9"/>
      <c r="GZV5" s="9"/>
      <c r="GZW5" s="9"/>
      <c r="GZX5" s="9"/>
      <c r="GZY5" s="9"/>
      <c r="GZZ5" s="9"/>
      <c r="HAA5" s="9"/>
      <c r="HAB5" s="9"/>
      <c r="HAC5" s="9"/>
      <c r="HAD5" s="9"/>
      <c r="HAE5" s="9"/>
      <c r="HAF5" s="9"/>
      <c r="HAG5" s="9"/>
      <c r="HAH5" s="9"/>
      <c r="HAI5" s="9"/>
      <c r="HAJ5" s="9"/>
      <c r="HAK5" s="9"/>
      <c r="HAL5" s="9"/>
      <c r="HAM5" s="9"/>
      <c r="HAN5" s="9"/>
      <c r="HAO5" s="9"/>
      <c r="HAP5" s="9"/>
      <c r="HAQ5" s="9"/>
      <c r="HAR5" s="9"/>
      <c r="HAS5" s="9"/>
      <c r="HAT5" s="9"/>
      <c r="HAU5" s="9"/>
      <c r="HAV5" s="9"/>
      <c r="HAW5" s="9"/>
      <c r="HAX5" s="9"/>
      <c r="HAY5" s="9"/>
      <c r="HAZ5" s="9"/>
      <c r="HBA5" s="9"/>
      <c r="HBB5" s="9"/>
      <c r="HBC5" s="9"/>
      <c r="HBD5" s="9"/>
      <c r="HBE5" s="9"/>
      <c r="HBF5" s="9"/>
      <c r="HBG5" s="9"/>
      <c r="HBH5" s="9"/>
      <c r="HBI5" s="9"/>
      <c r="HBJ5" s="9"/>
      <c r="HBK5" s="9"/>
      <c r="HBL5" s="9"/>
      <c r="HBM5" s="9"/>
      <c r="HBN5" s="9"/>
      <c r="HBO5" s="9"/>
      <c r="HBP5" s="9"/>
      <c r="HBQ5" s="9"/>
      <c r="HBR5" s="9"/>
      <c r="HBS5" s="9"/>
      <c r="HBT5" s="9"/>
      <c r="HBU5" s="9"/>
      <c r="HBV5" s="9"/>
      <c r="HBW5" s="9"/>
      <c r="HBX5" s="9"/>
      <c r="HBY5" s="9"/>
      <c r="HBZ5" s="9"/>
      <c r="HCA5" s="9"/>
      <c r="HCB5" s="9"/>
      <c r="HCC5" s="9"/>
      <c r="HCD5" s="9"/>
      <c r="HCE5" s="9"/>
      <c r="HCF5" s="9"/>
      <c r="HCG5" s="9"/>
      <c r="HCH5" s="9"/>
      <c r="HCI5" s="9"/>
      <c r="HCJ5" s="9"/>
      <c r="HCK5" s="9"/>
      <c r="HCL5" s="9"/>
      <c r="HCM5" s="9"/>
      <c r="HCN5" s="9"/>
      <c r="HCO5" s="9"/>
      <c r="HCP5" s="9"/>
      <c r="HCQ5" s="9"/>
      <c r="HCR5" s="9"/>
      <c r="HCS5" s="9"/>
      <c r="HCT5" s="9"/>
      <c r="HCU5" s="9"/>
      <c r="HCV5" s="9"/>
      <c r="HCW5" s="9"/>
      <c r="HCX5" s="9"/>
      <c r="HCY5" s="9"/>
      <c r="HCZ5" s="9"/>
      <c r="HDA5" s="9"/>
      <c r="HDB5" s="9"/>
      <c r="HDC5" s="9"/>
      <c r="HDD5" s="9"/>
      <c r="HDE5" s="9"/>
      <c r="HDF5" s="9"/>
      <c r="HDG5" s="9"/>
      <c r="HDH5" s="9"/>
      <c r="HDI5" s="9"/>
      <c r="HDJ5" s="9"/>
      <c r="HDK5" s="9"/>
      <c r="HDL5" s="9"/>
      <c r="HDM5" s="9"/>
      <c r="HDN5" s="9"/>
      <c r="HDO5" s="9"/>
      <c r="HDP5" s="9"/>
      <c r="HDQ5" s="9"/>
      <c r="HDR5" s="9"/>
      <c r="HDS5" s="9"/>
      <c r="HDT5" s="9"/>
      <c r="HDU5" s="9"/>
      <c r="HDV5" s="9"/>
      <c r="HDW5" s="9"/>
      <c r="HDX5" s="9"/>
      <c r="HDY5" s="9"/>
      <c r="HDZ5" s="9"/>
      <c r="HEA5" s="9"/>
      <c r="HEB5" s="9"/>
      <c r="HEC5" s="9"/>
      <c r="HED5" s="9"/>
      <c r="HEE5" s="9"/>
      <c r="HEF5" s="9"/>
      <c r="HEG5" s="9"/>
      <c r="HEH5" s="9"/>
      <c r="HEI5" s="9"/>
      <c r="HEJ5" s="9"/>
      <c r="HEK5" s="9"/>
      <c r="HEL5" s="9"/>
      <c r="HEM5" s="9"/>
      <c r="HEN5" s="9"/>
      <c r="HEO5" s="9"/>
      <c r="HEP5" s="9"/>
      <c r="HEQ5" s="9"/>
      <c r="HER5" s="9"/>
      <c r="HES5" s="9"/>
      <c r="HET5" s="9"/>
      <c r="HEU5" s="9"/>
      <c r="HEV5" s="9"/>
      <c r="HEW5" s="9"/>
      <c r="HEX5" s="9"/>
      <c r="HEY5" s="9"/>
      <c r="HEZ5" s="9"/>
      <c r="HFA5" s="9"/>
      <c r="HFB5" s="9"/>
      <c r="HFC5" s="9"/>
      <c r="HFD5" s="9"/>
      <c r="HFE5" s="9"/>
      <c r="HFF5" s="9"/>
      <c r="HFG5" s="9"/>
      <c r="HFH5" s="9"/>
      <c r="HFI5" s="9"/>
      <c r="HFJ5" s="9"/>
      <c r="HFK5" s="9"/>
      <c r="HFL5" s="9"/>
      <c r="HFM5" s="9"/>
      <c r="HFN5" s="9"/>
      <c r="HFO5" s="9"/>
      <c r="HFP5" s="9"/>
      <c r="HFQ5" s="9"/>
      <c r="HFR5" s="9"/>
      <c r="HFS5" s="9"/>
      <c r="HFT5" s="9"/>
      <c r="HFU5" s="9"/>
      <c r="HFV5" s="9"/>
      <c r="HFW5" s="9"/>
      <c r="HFX5" s="9"/>
      <c r="HFY5" s="9"/>
      <c r="HFZ5" s="9"/>
      <c r="HGA5" s="9"/>
      <c r="HGB5" s="9"/>
      <c r="HGC5" s="9"/>
      <c r="HGD5" s="9"/>
      <c r="HGE5" s="9"/>
      <c r="HGF5" s="9"/>
      <c r="HGG5" s="9"/>
      <c r="HGH5" s="9"/>
      <c r="HGI5" s="9"/>
      <c r="HGJ5" s="9"/>
      <c r="HGK5" s="9"/>
      <c r="HGL5" s="9"/>
      <c r="HGM5" s="9"/>
      <c r="HGN5" s="9"/>
      <c r="HGO5" s="9"/>
      <c r="HGP5" s="9"/>
      <c r="HGQ5" s="9"/>
      <c r="HGR5" s="9"/>
      <c r="HGS5" s="9"/>
      <c r="HGT5" s="9"/>
      <c r="HGU5" s="9"/>
      <c r="HGV5" s="9"/>
      <c r="HGW5" s="9"/>
      <c r="HGX5" s="9"/>
      <c r="HGY5" s="9"/>
      <c r="HGZ5" s="9"/>
      <c r="HHA5" s="9"/>
      <c r="HHB5" s="9"/>
      <c r="HHC5" s="9"/>
      <c r="HHD5" s="9"/>
      <c r="HHE5" s="9"/>
      <c r="HHF5" s="9"/>
      <c r="HHG5" s="9"/>
      <c r="HHH5" s="9"/>
      <c r="HHI5" s="9"/>
      <c r="HHJ5" s="9"/>
      <c r="HHK5" s="9"/>
      <c r="HHL5" s="9"/>
      <c r="HHM5" s="9"/>
      <c r="HHN5" s="9"/>
      <c r="HHO5" s="9"/>
      <c r="HHP5" s="9"/>
      <c r="HHQ5" s="9"/>
      <c r="HHR5" s="9"/>
      <c r="HHS5" s="9"/>
      <c r="HHT5" s="9"/>
      <c r="HHU5" s="9"/>
      <c r="HHV5" s="9"/>
      <c r="HHW5" s="9"/>
      <c r="HHX5" s="9"/>
      <c r="HHY5" s="9"/>
      <c r="HHZ5" s="9"/>
      <c r="HIA5" s="9"/>
      <c r="HIB5" s="9"/>
      <c r="HIC5" s="9"/>
      <c r="HID5" s="9"/>
      <c r="HIE5" s="9"/>
      <c r="HIF5" s="9"/>
      <c r="HIG5" s="9"/>
      <c r="HIH5" s="9"/>
      <c r="HII5" s="9"/>
      <c r="HIJ5" s="9"/>
      <c r="HIK5" s="9"/>
      <c r="HIL5" s="9"/>
      <c r="HIM5" s="9"/>
      <c r="HIN5" s="9"/>
      <c r="HIO5" s="9"/>
      <c r="HIP5" s="9"/>
      <c r="HIQ5" s="9"/>
      <c r="HIR5" s="9"/>
      <c r="HIS5" s="9"/>
      <c r="HIT5" s="9"/>
      <c r="HIU5" s="9"/>
      <c r="HIV5" s="9"/>
      <c r="HIW5" s="9"/>
      <c r="HIX5" s="9"/>
      <c r="HIY5" s="9"/>
      <c r="HIZ5" s="9"/>
      <c r="HJA5" s="9"/>
      <c r="HJB5" s="9"/>
      <c r="HJC5" s="9"/>
      <c r="HJD5" s="9"/>
      <c r="HJE5" s="9"/>
      <c r="HJF5" s="9"/>
      <c r="HJG5" s="9"/>
      <c r="HJH5" s="9"/>
      <c r="HJI5" s="9"/>
      <c r="HJJ5" s="9"/>
      <c r="HJK5" s="9"/>
      <c r="HJL5" s="9"/>
      <c r="HJM5" s="9"/>
      <c r="HJN5" s="9"/>
      <c r="HJO5" s="9"/>
      <c r="HJP5" s="9"/>
      <c r="HJQ5" s="9"/>
      <c r="HJR5" s="9"/>
      <c r="HJS5" s="9"/>
      <c r="HJT5" s="9"/>
      <c r="HJU5" s="9"/>
      <c r="HJV5" s="9"/>
      <c r="HJW5" s="9"/>
      <c r="HJX5" s="9"/>
      <c r="HJY5" s="9"/>
      <c r="HJZ5" s="9"/>
      <c r="HKA5" s="9"/>
      <c r="HKB5" s="9"/>
      <c r="HKC5" s="9"/>
      <c r="HKD5" s="9"/>
      <c r="HKE5" s="9"/>
      <c r="HKF5" s="9"/>
      <c r="HKG5" s="9"/>
      <c r="HKH5" s="9"/>
      <c r="HKI5" s="9"/>
      <c r="HKJ5" s="9"/>
      <c r="HKK5" s="9"/>
      <c r="HKL5" s="9"/>
      <c r="HKM5" s="9"/>
      <c r="HKN5" s="9"/>
      <c r="HKO5" s="9"/>
      <c r="HKP5" s="9"/>
      <c r="HKQ5" s="9"/>
      <c r="HKR5" s="9"/>
      <c r="HKS5" s="9"/>
      <c r="HKT5" s="9"/>
      <c r="HKU5" s="9"/>
      <c r="HKV5" s="9"/>
      <c r="HKW5" s="9"/>
      <c r="HKX5" s="9"/>
      <c r="HKY5" s="9"/>
      <c r="HKZ5" s="9"/>
      <c r="HLA5" s="9"/>
      <c r="HLB5" s="9"/>
      <c r="HLC5" s="9"/>
      <c r="HLD5" s="9"/>
      <c r="HLE5" s="9"/>
      <c r="HLF5" s="9"/>
      <c r="HLG5" s="9"/>
      <c r="HLH5" s="9"/>
      <c r="HLI5" s="9"/>
      <c r="HLJ5" s="9"/>
      <c r="HLK5" s="9"/>
      <c r="HLL5" s="9"/>
      <c r="HLM5" s="9"/>
      <c r="HLN5" s="9"/>
      <c r="HLO5" s="9"/>
      <c r="HLP5" s="9"/>
      <c r="HLQ5" s="9"/>
      <c r="HLR5" s="9"/>
      <c r="HLS5" s="9"/>
      <c r="HLT5" s="9"/>
      <c r="HLU5" s="9"/>
      <c r="HLV5" s="9"/>
      <c r="HLW5" s="9"/>
      <c r="HLX5" s="9"/>
      <c r="HLY5" s="9"/>
      <c r="HLZ5" s="9"/>
      <c r="HMA5" s="9"/>
      <c r="HMB5" s="9"/>
      <c r="HMC5" s="9"/>
      <c r="HMD5" s="9"/>
      <c r="HME5" s="9"/>
      <c r="HMF5" s="9"/>
      <c r="HMG5" s="9"/>
      <c r="HMH5" s="9"/>
      <c r="HMI5" s="9"/>
      <c r="HMJ5" s="9"/>
      <c r="HMK5" s="9"/>
      <c r="HML5" s="9"/>
      <c r="HMM5" s="9"/>
      <c r="HMN5" s="9"/>
      <c r="HMO5" s="9"/>
      <c r="HMP5" s="9"/>
      <c r="HMQ5" s="9"/>
      <c r="HMR5" s="9"/>
      <c r="HMS5" s="9"/>
      <c r="HMT5" s="9"/>
      <c r="HMU5" s="9"/>
      <c r="HMV5" s="9"/>
      <c r="HMW5" s="9"/>
      <c r="HMX5" s="9"/>
      <c r="HMY5" s="9"/>
      <c r="HMZ5" s="9"/>
      <c r="HNA5" s="9"/>
      <c r="HNB5" s="9"/>
      <c r="HNC5" s="9"/>
      <c r="HND5" s="9"/>
      <c r="HNE5" s="9"/>
      <c r="HNF5" s="9"/>
      <c r="HNG5" s="9"/>
      <c r="HNH5" s="9"/>
      <c r="HNI5" s="9"/>
      <c r="HNJ5" s="9"/>
      <c r="HNK5" s="9"/>
      <c r="HNL5" s="9"/>
      <c r="HNM5" s="9"/>
      <c r="HNN5" s="9"/>
      <c r="HNO5" s="9"/>
      <c r="HNP5" s="9"/>
      <c r="HNQ5" s="9"/>
      <c r="HNR5" s="9"/>
      <c r="HNS5" s="9"/>
      <c r="HNT5" s="9"/>
      <c r="HNU5" s="9"/>
      <c r="HNV5" s="9"/>
      <c r="HNW5" s="9"/>
      <c r="HNX5" s="9"/>
      <c r="HNY5" s="9"/>
      <c r="HNZ5" s="9"/>
      <c r="HOA5" s="9"/>
      <c r="HOB5" s="9"/>
      <c r="HOC5" s="9"/>
      <c r="HOD5" s="9"/>
      <c r="HOE5" s="9"/>
      <c r="HOF5" s="9"/>
      <c r="HOG5" s="9"/>
      <c r="HOH5" s="9"/>
      <c r="HOI5" s="9"/>
      <c r="HOJ5" s="9"/>
      <c r="HOK5" s="9"/>
      <c r="HOL5" s="9"/>
      <c r="HOM5" s="9"/>
      <c r="HON5" s="9"/>
      <c r="HOO5" s="9"/>
      <c r="HOP5" s="9"/>
      <c r="HOQ5" s="9"/>
      <c r="HOR5" s="9"/>
      <c r="HOS5" s="9"/>
      <c r="HOT5" s="9"/>
      <c r="HOU5" s="9"/>
      <c r="HOV5" s="9"/>
      <c r="HOW5" s="9"/>
      <c r="HOX5" s="9"/>
      <c r="HOY5" s="9"/>
      <c r="HOZ5" s="9"/>
      <c r="HPA5" s="9"/>
      <c r="HPB5" s="9"/>
      <c r="HPC5" s="9"/>
      <c r="HPD5" s="9"/>
      <c r="HPE5" s="9"/>
      <c r="HPF5" s="9"/>
      <c r="HPG5" s="9"/>
      <c r="HPH5" s="9"/>
      <c r="HPI5" s="9"/>
      <c r="HPJ5" s="9"/>
      <c r="HPK5" s="9"/>
      <c r="HPL5" s="9"/>
      <c r="HPM5" s="9"/>
      <c r="HPN5" s="9"/>
      <c r="HPO5" s="9"/>
      <c r="HPP5" s="9"/>
      <c r="HPQ5" s="9"/>
      <c r="HPR5" s="9"/>
      <c r="HPS5" s="9"/>
      <c r="HPT5" s="9"/>
      <c r="HPU5" s="9"/>
      <c r="HPV5" s="9"/>
      <c r="HPW5" s="9"/>
      <c r="HPX5" s="9"/>
      <c r="HPY5" s="9"/>
      <c r="HPZ5" s="9"/>
      <c r="HQA5" s="9"/>
      <c r="HQB5" s="9"/>
      <c r="HQC5" s="9"/>
      <c r="HQD5" s="9"/>
      <c r="HQE5" s="9"/>
      <c r="HQF5" s="9"/>
      <c r="HQG5" s="9"/>
      <c r="HQH5" s="9"/>
      <c r="HQI5" s="9"/>
      <c r="HQJ5" s="9"/>
      <c r="HQK5" s="9"/>
      <c r="HQL5" s="9"/>
      <c r="HQM5" s="9"/>
      <c r="HQN5" s="9"/>
      <c r="HQO5" s="9"/>
      <c r="HQP5" s="9"/>
      <c r="HQQ5" s="9"/>
      <c r="HQR5" s="9"/>
      <c r="HQS5" s="9"/>
      <c r="HQT5" s="9"/>
      <c r="HQU5" s="9"/>
      <c r="HQV5" s="9"/>
      <c r="HQW5" s="9"/>
      <c r="HQX5" s="9"/>
      <c r="HQY5" s="9"/>
      <c r="HQZ5" s="9"/>
      <c r="HRA5" s="9"/>
      <c r="HRB5" s="9"/>
      <c r="HRC5" s="9"/>
      <c r="HRD5" s="9"/>
      <c r="HRE5" s="9"/>
      <c r="HRF5" s="9"/>
      <c r="HRG5" s="9"/>
      <c r="HRH5" s="9"/>
      <c r="HRI5" s="9"/>
      <c r="HRJ5" s="9"/>
      <c r="HRK5" s="9"/>
      <c r="HRL5" s="9"/>
      <c r="HRM5" s="9"/>
      <c r="HRN5" s="9"/>
      <c r="HRO5" s="9"/>
      <c r="HRP5" s="9"/>
      <c r="HRQ5" s="9"/>
      <c r="HRR5" s="9"/>
      <c r="HRS5" s="9"/>
      <c r="HRT5" s="9"/>
      <c r="HRU5" s="9"/>
      <c r="HRV5" s="9"/>
      <c r="HRW5" s="9"/>
      <c r="HRX5" s="9"/>
      <c r="HRY5" s="9"/>
      <c r="HRZ5" s="9"/>
      <c r="HSA5" s="9"/>
      <c r="HSB5" s="9"/>
      <c r="HSC5" s="9"/>
      <c r="HSD5" s="9"/>
      <c r="HSE5" s="9"/>
      <c r="HSF5" s="9"/>
      <c r="HSG5" s="9"/>
      <c r="HSH5" s="9"/>
      <c r="HSI5" s="9"/>
      <c r="HSJ5" s="9"/>
      <c r="HSK5" s="9"/>
      <c r="HSL5" s="9"/>
      <c r="HSM5" s="9"/>
      <c r="HSN5" s="9"/>
      <c r="HSO5" s="9"/>
      <c r="HSP5" s="9"/>
      <c r="HSQ5" s="9"/>
      <c r="HSR5" s="9"/>
      <c r="HSS5" s="9"/>
      <c r="HST5" s="9"/>
      <c r="HSU5" s="9"/>
      <c r="HSV5" s="9"/>
      <c r="HSW5" s="9"/>
      <c r="HSX5" s="9"/>
      <c r="HSY5" s="9"/>
      <c r="HSZ5" s="9"/>
      <c r="HTA5" s="9"/>
      <c r="HTB5" s="9"/>
      <c r="HTC5" s="9"/>
      <c r="HTD5" s="9"/>
      <c r="HTE5" s="9"/>
      <c r="HTF5" s="9"/>
      <c r="HTG5" s="9"/>
      <c r="HTH5" s="9"/>
      <c r="HTI5" s="9"/>
      <c r="HTJ5" s="9"/>
      <c r="HTK5" s="9"/>
      <c r="HTL5" s="9"/>
      <c r="HTM5" s="9"/>
      <c r="HTN5" s="9"/>
      <c r="HTO5" s="9"/>
      <c r="HTP5" s="9"/>
      <c r="HTQ5" s="9"/>
      <c r="HTR5" s="9"/>
      <c r="HTS5" s="9"/>
      <c r="HTT5" s="9"/>
      <c r="HTU5" s="9"/>
      <c r="HTV5" s="9"/>
      <c r="HTW5" s="9"/>
      <c r="HTX5" s="9"/>
      <c r="HTY5" s="9"/>
      <c r="HTZ5" s="9"/>
      <c r="HUA5" s="9"/>
      <c r="HUB5" s="9"/>
      <c r="HUC5" s="9"/>
      <c r="HUD5" s="9"/>
      <c r="HUE5" s="9"/>
      <c r="HUF5" s="9"/>
      <c r="HUG5" s="9"/>
      <c r="HUH5" s="9"/>
      <c r="HUI5" s="9"/>
      <c r="HUJ5" s="9"/>
      <c r="HUK5" s="9"/>
      <c r="HUL5" s="9"/>
      <c r="HUM5" s="9"/>
      <c r="HUN5" s="9"/>
      <c r="HUO5" s="9"/>
      <c r="HUP5" s="9"/>
      <c r="HUQ5" s="9"/>
      <c r="HUR5" s="9"/>
      <c r="HUS5" s="9"/>
      <c r="HUT5" s="9"/>
      <c r="HUU5" s="9"/>
      <c r="HUV5" s="9"/>
      <c r="HUW5" s="9"/>
      <c r="HUX5" s="9"/>
      <c r="HUY5" s="9"/>
      <c r="HUZ5" s="9"/>
      <c r="HVA5" s="9"/>
      <c r="HVB5" s="9"/>
      <c r="HVC5" s="9"/>
      <c r="HVD5" s="9"/>
      <c r="HVE5" s="9"/>
      <c r="HVF5" s="9"/>
      <c r="HVG5" s="9"/>
      <c r="HVH5" s="9"/>
      <c r="HVI5" s="9"/>
      <c r="HVJ5" s="9"/>
      <c r="HVK5" s="9"/>
      <c r="HVL5" s="9"/>
      <c r="HVM5" s="9"/>
      <c r="HVN5" s="9"/>
      <c r="HVO5" s="9"/>
      <c r="HVP5" s="9"/>
      <c r="HVQ5" s="9"/>
      <c r="HVR5" s="9"/>
      <c r="HVS5" s="9"/>
      <c r="HVT5" s="9"/>
      <c r="HVU5" s="9"/>
      <c r="HVV5" s="9"/>
      <c r="HVW5" s="9"/>
      <c r="HVX5" s="9"/>
      <c r="HVY5" s="9"/>
      <c r="HVZ5" s="9"/>
      <c r="HWA5" s="9"/>
      <c r="HWB5" s="9"/>
      <c r="HWC5" s="9"/>
      <c r="HWD5" s="9"/>
      <c r="HWE5" s="9"/>
      <c r="HWF5" s="9"/>
      <c r="HWG5" s="9"/>
      <c r="HWH5" s="9"/>
      <c r="HWI5" s="9"/>
      <c r="HWJ5" s="9"/>
      <c r="HWK5" s="9"/>
      <c r="HWL5" s="9"/>
      <c r="HWM5" s="9"/>
      <c r="HWN5" s="9"/>
      <c r="HWO5" s="9"/>
      <c r="HWP5" s="9"/>
      <c r="HWQ5" s="9"/>
      <c r="HWR5" s="9"/>
      <c r="HWS5" s="9"/>
      <c r="HWT5" s="9"/>
      <c r="HWU5" s="9"/>
      <c r="HWV5" s="9"/>
      <c r="HWW5" s="9"/>
      <c r="HWX5" s="9"/>
      <c r="HWY5" s="9"/>
      <c r="HWZ5" s="9"/>
      <c r="HXA5" s="9"/>
      <c r="HXB5" s="9"/>
      <c r="HXC5" s="9"/>
      <c r="HXD5" s="9"/>
      <c r="HXE5" s="9"/>
      <c r="HXF5" s="9"/>
      <c r="HXG5" s="9"/>
      <c r="HXH5" s="9"/>
      <c r="HXI5" s="9"/>
      <c r="HXJ5" s="9"/>
      <c r="HXK5" s="9"/>
      <c r="HXL5" s="9"/>
      <c r="HXM5" s="9"/>
      <c r="HXN5" s="9"/>
      <c r="HXO5" s="9"/>
      <c r="HXP5" s="9"/>
      <c r="HXQ5" s="9"/>
      <c r="HXR5" s="9"/>
      <c r="HXS5" s="9"/>
      <c r="HXT5" s="9"/>
      <c r="HXU5" s="9"/>
      <c r="HXV5" s="9"/>
      <c r="HXW5" s="9"/>
      <c r="HXX5" s="9"/>
      <c r="HXY5" s="9"/>
      <c r="HXZ5" s="9"/>
      <c r="HYA5" s="9"/>
      <c r="HYB5" s="9"/>
      <c r="HYC5" s="9"/>
      <c r="HYD5" s="9"/>
      <c r="HYE5" s="9"/>
      <c r="HYF5" s="9"/>
      <c r="HYG5" s="9"/>
      <c r="HYH5" s="9"/>
      <c r="HYI5" s="9"/>
      <c r="HYJ5" s="9"/>
      <c r="HYK5" s="9"/>
      <c r="HYL5" s="9"/>
      <c r="HYM5" s="9"/>
      <c r="HYN5" s="9"/>
      <c r="HYO5" s="9"/>
      <c r="HYP5" s="9"/>
      <c r="HYQ5" s="9"/>
      <c r="HYR5" s="9"/>
      <c r="HYS5" s="9"/>
      <c r="HYT5" s="9"/>
      <c r="HYU5" s="9"/>
      <c r="HYV5" s="9"/>
      <c r="HYW5" s="9"/>
      <c r="HYX5" s="9"/>
      <c r="HYY5" s="9"/>
      <c r="HYZ5" s="9"/>
      <c r="HZA5" s="9"/>
      <c r="HZB5" s="9"/>
      <c r="HZC5" s="9"/>
      <c r="HZD5" s="9"/>
      <c r="HZE5" s="9"/>
      <c r="HZF5" s="9"/>
      <c r="HZG5" s="9"/>
      <c r="HZH5" s="9"/>
      <c r="HZI5" s="9"/>
      <c r="HZJ5" s="9"/>
      <c r="HZK5" s="9"/>
      <c r="HZL5" s="9"/>
      <c r="HZM5" s="9"/>
      <c r="HZN5" s="9"/>
      <c r="HZO5" s="9"/>
      <c r="HZP5" s="9"/>
      <c r="HZQ5" s="9"/>
      <c r="HZR5" s="9"/>
      <c r="HZS5" s="9"/>
      <c r="HZT5" s="9"/>
      <c r="HZU5" s="9"/>
      <c r="HZV5" s="9"/>
      <c r="HZW5" s="9"/>
      <c r="HZX5" s="9"/>
      <c r="HZY5" s="9"/>
      <c r="HZZ5" s="9"/>
      <c r="IAA5" s="9"/>
      <c r="IAB5" s="9"/>
      <c r="IAC5" s="9"/>
      <c r="IAD5" s="9"/>
      <c r="IAE5" s="9"/>
      <c r="IAF5" s="9"/>
      <c r="IAG5" s="9"/>
      <c r="IAH5" s="9"/>
      <c r="IAI5" s="9"/>
      <c r="IAJ5" s="9"/>
      <c r="IAK5" s="9"/>
      <c r="IAL5" s="9"/>
      <c r="IAM5" s="9"/>
      <c r="IAN5" s="9"/>
      <c r="IAO5" s="9"/>
      <c r="IAP5" s="9"/>
      <c r="IAQ5" s="9"/>
      <c r="IAR5" s="9"/>
      <c r="IAS5" s="9"/>
      <c r="IAT5" s="9"/>
      <c r="IAU5" s="9"/>
      <c r="IAV5" s="9"/>
      <c r="IAW5" s="9"/>
      <c r="IAX5" s="9"/>
      <c r="IAY5" s="9"/>
      <c r="IAZ5" s="9"/>
      <c r="IBA5" s="9"/>
      <c r="IBB5" s="9"/>
      <c r="IBC5" s="9"/>
      <c r="IBD5" s="9"/>
      <c r="IBE5" s="9"/>
      <c r="IBF5" s="9"/>
      <c r="IBG5" s="9"/>
      <c r="IBH5" s="9"/>
      <c r="IBI5" s="9"/>
      <c r="IBJ5" s="9"/>
      <c r="IBK5" s="9"/>
      <c r="IBL5" s="9"/>
      <c r="IBM5" s="9"/>
      <c r="IBN5" s="9"/>
      <c r="IBO5" s="9"/>
      <c r="IBP5" s="9"/>
      <c r="IBQ5" s="9"/>
      <c r="IBR5" s="9"/>
      <c r="IBS5" s="9"/>
      <c r="IBT5" s="9"/>
      <c r="IBU5" s="9"/>
      <c r="IBV5" s="9"/>
      <c r="IBW5" s="9"/>
      <c r="IBX5" s="9"/>
      <c r="IBY5" s="9"/>
      <c r="IBZ5" s="9"/>
      <c r="ICA5" s="9"/>
      <c r="ICB5" s="9"/>
      <c r="ICC5" s="9"/>
      <c r="ICD5" s="9"/>
      <c r="ICE5" s="9"/>
      <c r="ICF5" s="9"/>
      <c r="ICG5" s="9"/>
      <c r="ICH5" s="9"/>
      <c r="ICI5" s="9"/>
      <c r="ICJ5" s="9"/>
      <c r="ICK5" s="9"/>
      <c r="ICL5" s="9"/>
      <c r="ICM5" s="9"/>
      <c r="ICN5" s="9"/>
      <c r="ICO5" s="9"/>
      <c r="ICP5" s="9"/>
      <c r="ICQ5" s="9"/>
      <c r="ICR5" s="9"/>
      <c r="ICS5" s="9"/>
      <c r="ICT5" s="9"/>
      <c r="ICU5" s="9"/>
      <c r="ICV5" s="9"/>
      <c r="ICW5" s="9"/>
      <c r="ICX5" s="9"/>
      <c r="ICY5" s="9"/>
      <c r="ICZ5" s="9"/>
      <c r="IDA5" s="9"/>
      <c r="IDB5" s="9"/>
      <c r="IDC5" s="9"/>
      <c r="IDD5" s="9"/>
      <c r="IDE5" s="9"/>
      <c r="IDF5" s="9"/>
      <c r="IDG5" s="9"/>
      <c r="IDH5" s="9"/>
      <c r="IDI5" s="9"/>
      <c r="IDJ5" s="9"/>
      <c r="IDK5" s="9"/>
      <c r="IDL5" s="9"/>
      <c r="IDM5" s="9"/>
      <c r="IDN5" s="9"/>
      <c r="IDO5" s="9"/>
      <c r="IDP5" s="9"/>
      <c r="IDQ5" s="9"/>
      <c r="IDR5" s="9"/>
      <c r="IDS5" s="9"/>
      <c r="IDT5" s="9"/>
      <c r="IDU5" s="9"/>
      <c r="IDV5" s="9"/>
      <c r="IDW5" s="9"/>
      <c r="IDX5" s="9"/>
      <c r="IDY5" s="9"/>
      <c r="IDZ5" s="9"/>
      <c r="IEA5" s="9"/>
      <c r="IEB5" s="9"/>
      <c r="IEC5" s="9"/>
      <c r="IED5" s="9"/>
      <c r="IEE5" s="9"/>
      <c r="IEF5" s="9"/>
      <c r="IEG5" s="9"/>
      <c r="IEH5" s="9"/>
      <c r="IEI5" s="9"/>
      <c r="IEJ5" s="9"/>
      <c r="IEK5" s="9"/>
      <c r="IEL5" s="9"/>
      <c r="IEM5" s="9"/>
      <c r="IEN5" s="9"/>
      <c r="IEO5" s="9"/>
      <c r="IEP5" s="9"/>
      <c r="IEQ5" s="9"/>
      <c r="IER5" s="9"/>
      <c r="IES5" s="9"/>
      <c r="IET5" s="9"/>
      <c r="IEU5" s="9"/>
      <c r="IEV5" s="9"/>
      <c r="IEW5" s="9"/>
      <c r="IEX5" s="9"/>
      <c r="IEY5" s="9"/>
      <c r="IEZ5" s="9"/>
      <c r="IFA5" s="9"/>
      <c r="IFB5" s="9"/>
      <c r="IFC5" s="9"/>
      <c r="IFD5" s="9"/>
      <c r="IFE5" s="9"/>
      <c r="IFF5" s="9"/>
      <c r="IFG5" s="9"/>
      <c r="IFH5" s="9"/>
      <c r="IFI5" s="9"/>
      <c r="IFJ5" s="9"/>
      <c r="IFK5" s="9"/>
      <c r="IFL5" s="9"/>
      <c r="IFM5" s="9"/>
      <c r="IFN5" s="9"/>
      <c r="IFO5" s="9"/>
      <c r="IFP5" s="9"/>
      <c r="IFQ5" s="9"/>
      <c r="IFR5" s="9"/>
      <c r="IFS5" s="9"/>
      <c r="IFT5" s="9"/>
      <c r="IFU5" s="9"/>
      <c r="IFV5" s="9"/>
      <c r="IFW5" s="9"/>
      <c r="IFX5" s="9"/>
      <c r="IFY5" s="9"/>
      <c r="IFZ5" s="9"/>
      <c r="IGA5" s="9"/>
      <c r="IGB5" s="9"/>
      <c r="IGC5" s="9"/>
      <c r="IGD5" s="9"/>
      <c r="IGE5" s="9"/>
      <c r="IGF5" s="9"/>
      <c r="IGG5" s="9"/>
      <c r="IGH5" s="9"/>
      <c r="IGI5" s="9"/>
      <c r="IGJ5" s="9"/>
      <c r="IGK5" s="9"/>
      <c r="IGL5" s="9"/>
      <c r="IGM5" s="9"/>
      <c r="IGN5" s="9"/>
      <c r="IGO5" s="9"/>
      <c r="IGP5" s="9"/>
      <c r="IGQ5" s="9"/>
      <c r="IGR5" s="9"/>
      <c r="IGS5" s="9"/>
      <c r="IGT5" s="9"/>
      <c r="IGU5" s="9"/>
      <c r="IGV5" s="9"/>
      <c r="IGW5" s="9"/>
      <c r="IGX5" s="9"/>
      <c r="IGY5" s="9"/>
      <c r="IGZ5" s="9"/>
      <c r="IHA5" s="9"/>
      <c r="IHB5" s="9"/>
      <c r="IHC5" s="9"/>
      <c r="IHD5" s="9"/>
      <c r="IHE5" s="9"/>
      <c r="IHF5" s="9"/>
      <c r="IHG5" s="9"/>
      <c r="IHH5" s="9"/>
      <c r="IHI5" s="9"/>
      <c r="IHJ5" s="9"/>
      <c r="IHK5" s="9"/>
      <c r="IHL5" s="9"/>
      <c r="IHM5" s="9"/>
      <c r="IHN5" s="9"/>
      <c r="IHO5" s="9"/>
      <c r="IHP5" s="9"/>
      <c r="IHQ5" s="9"/>
      <c r="IHR5" s="9"/>
      <c r="IHS5" s="9"/>
      <c r="IHT5" s="9"/>
      <c r="IHU5" s="9"/>
      <c r="IHV5" s="9"/>
      <c r="IHW5" s="9"/>
      <c r="IHX5" s="9"/>
      <c r="IHY5" s="9"/>
      <c r="IHZ5" s="9"/>
      <c r="IIA5" s="9"/>
      <c r="IIB5" s="9"/>
      <c r="IIC5" s="9"/>
      <c r="IID5" s="9"/>
      <c r="IIE5" s="9"/>
      <c r="IIF5" s="9"/>
      <c r="IIG5" s="9"/>
      <c r="IIH5" s="9"/>
      <c r="III5" s="9"/>
      <c r="IIJ5" s="9"/>
      <c r="IIK5" s="9"/>
      <c r="IIL5" s="9"/>
      <c r="IIM5" s="9"/>
      <c r="IIN5" s="9"/>
      <c r="IIO5" s="9"/>
      <c r="IIP5" s="9"/>
      <c r="IIQ5" s="9"/>
      <c r="IIR5" s="9"/>
      <c r="IIS5" s="9"/>
      <c r="IIT5" s="9"/>
      <c r="IIU5" s="9"/>
      <c r="IIV5" s="9"/>
      <c r="IIW5" s="9"/>
      <c r="IIX5" s="9"/>
      <c r="IIY5" s="9"/>
      <c r="IIZ5" s="9"/>
      <c r="IJA5" s="9"/>
      <c r="IJB5" s="9"/>
      <c r="IJC5" s="9"/>
      <c r="IJD5" s="9"/>
      <c r="IJE5" s="9"/>
      <c r="IJF5" s="9"/>
      <c r="IJG5" s="9"/>
      <c r="IJH5" s="9"/>
      <c r="IJI5" s="9"/>
      <c r="IJJ5" s="9"/>
      <c r="IJK5" s="9"/>
      <c r="IJL5" s="9"/>
      <c r="IJM5" s="9"/>
      <c r="IJN5" s="9"/>
      <c r="IJO5" s="9"/>
      <c r="IJP5" s="9"/>
      <c r="IJQ5" s="9"/>
      <c r="IJR5" s="9"/>
      <c r="IJS5" s="9"/>
      <c r="IJT5" s="9"/>
      <c r="IJU5" s="9"/>
      <c r="IJV5" s="9"/>
      <c r="IJW5" s="9"/>
      <c r="IJX5" s="9"/>
      <c r="IJY5" s="9"/>
      <c r="IJZ5" s="9"/>
      <c r="IKA5" s="9"/>
      <c r="IKB5" s="9"/>
      <c r="IKC5" s="9"/>
      <c r="IKD5" s="9"/>
      <c r="IKE5" s="9"/>
      <c r="IKF5" s="9"/>
      <c r="IKG5" s="9"/>
      <c r="IKH5" s="9"/>
      <c r="IKI5" s="9"/>
      <c r="IKJ5" s="9"/>
      <c r="IKK5" s="9"/>
      <c r="IKL5" s="9"/>
      <c r="IKM5" s="9"/>
      <c r="IKN5" s="9"/>
      <c r="IKO5" s="9"/>
      <c r="IKP5" s="9"/>
      <c r="IKQ5" s="9"/>
      <c r="IKR5" s="9"/>
      <c r="IKS5" s="9"/>
      <c r="IKT5" s="9"/>
      <c r="IKU5" s="9"/>
      <c r="IKV5" s="9"/>
      <c r="IKW5" s="9"/>
      <c r="IKX5" s="9"/>
      <c r="IKY5" s="9"/>
      <c r="IKZ5" s="9"/>
      <c r="ILA5" s="9"/>
      <c r="ILB5" s="9"/>
      <c r="ILC5" s="9"/>
      <c r="ILD5" s="9"/>
      <c r="ILE5" s="9"/>
      <c r="ILF5" s="9"/>
      <c r="ILG5" s="9"/>
      <c r="ILH5" s="9"/>
      <c r="ILI5" s="9"/>
      <c r="ILJ5" s="9"/>
      <c r="ILK5" s="9"/>
      <c r="ILL5" s="9"/>
      <c r="ILM5" s="9"/>
      <c r="ILN5" s="9"/>
      <c r="ILO5" s="9"/>
      <c r="ILP5" s="9"/>
      <c r="ILQ5" s="9"/>
      <c r="ILR5" s="9"/>
      <c r="ILS5" s="9"/>
      <c r="ILT5" s="9"/>
      <c r="ILU5" s="9"/>
      <c r="ILV5" s="9"/>
      <c r="ILW5" s="9"/>
      <c r="ILX5" s="9"/>
      <c r="ILY5" s="9"/>
      <c r="ILZ5" s="9"/>
      <c r="IMA5" s="9"/>
      <c r="IMB5" s="9"/>
      <c r="IMC5" s="9"/>
      <c r="IMD5" s="9"/>
      <c r="IME5" s="9"/>
      <c r="IMF5" s="9"/>
      <c r="IMG5" s="9"/>
      <c r="IMH5" s="9"/>
      <c r="IMI5" s="9"/>
      <c r="IMJ5" s="9"/>
      <c r="IMK5" s="9"/>
      <c r="IML5" s="9"/>
      <c r="IMM5" s="9"/>
      <c r="IMN5" s="9"/>
      <c r="IMO5" s="9"/>
      <c r="IMP5" s="9"/>
      <c r="IMQ5" s="9"/>
      <c r="IMR5" s="9"/>
      <c r="IMS5" s="9"/>
      <c r="IMT5" s="9"/>
      <c r="IMU5" s="9"/>
      <c r="IMV5" s="9"/>
      <c r="IMW5" s="9"/>
      <c r="IMX5" s="9"/>
      <c r="IMY5" s="9"/>
      <c r="IMZ5" s="9"/>
      <c r="INA5" s="9"/>
      <c r="INB5" s="9"/>
      <c r="INC5" s="9"/>
      <c r="IND5" s="9"/>
      <c r="INE5" s="9"/>
      <c r="INF5" s="9"/>
      <c r="ING5" s="9"/>
      <c r="INH5" s="9"/>
      <c r="INI5" s="9"/>
      <c r="INJ5" s="9"/>
      <c r="INK5" s="9"/>
      <c r="INL5" s="9"/>
      <c r="INM5" s="9"/>
      <c r="INN5" s="9"/>
      <c r="INO5" s="9"/>
      <c r="INP5" s="9"/>
      <c r="INQ5" s="9"/>
      <c r="INR5" s="9"/>
      <c r="INS5" s="9"/>
      <c r="INT5" s="9"/>
      <c r="INU5" s="9"/>
      <c r="INV5" s="9"/>
      <c r="INW5" s="9"/>
      <c r="INX5" s="9"/>
      <c r="INY5" s="9"/>
      <c r="INZ5" s="9"/>
      <c r="IOA5" s="9"/>
      <c r="IOB5" s="9"/>
      <c r="IOC5" s="9"/>
      <c r="IOD5" s="9"/>
      <c r="IOE5" s="9"/>
      <c r="IOF5" s="9"/>
      <c r="IOG5" s="9"/>
      <c r="IOH5" s="9"/>
      <c r="IOI5" s="9"/>
      <c r="IOJ5" s="9"/>
      <c r="IOK5" s="9"/>
      <c r="IOL5" s="9"/>
      <c r="IOM5" s="9"/>
      <c r="ION5" s="9"/>
      <c r="IOO5" s="9"/>
      <c r="IOP5" s="9"/>
      <c r="IOQ5" s="9"/>
      <c r="IOR5" s="9"/>
      <c r="IOS5" s="9"/>
      <c r="IOT5" s="9"/>
      <c r="IOU5" s="9"/>
      <c r="IOV5" s="9"/>
      <c r="IOW5" s="9"/>
      <c r="IOX5" s="9"/>
      <c r="IOY5" s="9"/>
      <c r="IOZ5" s="9"/>
      <c r="IPA5" s="9"/>
      <c r="IPB5" s="9"/>
      <c r="IPC5" s="9"/>
      <c r="IPD5" s="9"/>
      <c r="IPE5" s="9"/>
      <c r="IPF5" s="9"/>
      <c r="IPG5" s="9"/>
      <c r="IPH5" s="9"/>
      <c r="IPI5" s="9"/>
      <c r="IPJ5" s="9"/>
      <c r="IPK5" s="9"/>
      <c r="IPL5" s="9"/>
      <c r="IPM5" s="9"/>
      <c r="IPN5" s="9"/>
      <c r="IPO5" s="9"/>
      <c r="IPP5" s="9"/>
      <c r="IPQ5" s="9"/>
      <c r="IPR5" s="9"/>
      <c r="IPS5" s="9"/>
      <c r="IPT5" s="9"/>
      <c r="IPU5" s="9"/>
      <c r="IPV5" s="9"/>
      <c r="IPW5" s="9"/>
      <c r="IPX5" s="9"/>
      <c r="IPY5" s="9"/>
      <c r="IPZ5" s="9"/>
      <c r="IQA5" s="9"/>
      <c r="IQB5" s="9"/>
      <c r="IQC5" s="9"/>
      <c r="IQD5" s="9"/>
      <c r="IQE5" s="9"/>
      <c r="IQF5" s="9"/>
      <c r="IQG5" s="9"/>
      <c r="IQH5" s="9"/>
      <c r="IQI5" s="9"/>
      <c r="IQJ5" s="9"/>
      <c r="IQK5" s="9"/>
      <c r="IQL5" s="9"/>
      <c r="IQM5" s="9"/>
      <c r="IQN5" s="9"/>
      <c r="IQO5" s="9"/>
      <c r="IQP5" s="9"/>
      <c r="IQQ5" s="9"/>
      <c r="IQR5" s="9"/>
      <c r="IQS5" s="9"/>
      <c r="IQT5" s="9"/>
      <c r="IQU5" s="9"/>
      <c r="IQV5" s="9"/>
      <c r="IQW5" s="9"/>
      <c r="IQX5" s="9"/>
      <c r="IQY5" s="9"/>
      <c r="IQZ5" s="9"/>
      <c r="IRA5" s="9"/>
      <c r="IRB5" s="9"/>
      <c r="IRC5" s="9"/>
      <c r="IRD5" s="9"/>
      <c r="IRE5" s="9"/>
      <c r="IRF5" s="9"/>
      <c r="IRG5" s="9"/>
      <c r="IRH5" s="9"/>
      <c r="IRI5" s="9"/>
      <c r="IRJ5" s="9"/>
      <c r="IRK5" s="9"/>
      <c r="IRL5" s="9"/>
      <c r="IRM5" s="9"/>
      <c r="IRN5" s="9"/>
      <c r="IRO5" s="9"/>
      <c r="IRP5" s="9"/>
      <c r="IRQ5" s="9"/>
      <c r="IRR5" s="9"/>
      <c r="IRS5" s="9"/>
      <c r="IRT5" s="9"/>
      <c r="IRU5" s="9"/>
      <c r="IRV5" s="9"/>
      <c r="IRW5" s="9"/>
      <c r="IRX5" s="9"/>
      <c r="IRY5" s="9"/>
      <c r="IRZ5" s="9"/>
      <c r="ISA5" s="9"/>
      <c r="ISB5" s="9"/>
      <c r="ISC5" s="9"/>
      <c r="ISD5" s="9"/>
      <c r="ISE5" s="9"/>
      <c r="ISF5" s="9"/>
      <c r="ISG5" s="9"/>
      <c r="ISH5" s="9"/>
      <c r="ISI5" s="9"/>
      <c r="ISJ5" s="9"/>
      <c r="ISK5" s="9"/>
      <c r="ISL5" s="9"/>
      <c r="ISM5" s="9"/>
      <c r="ISN5" s="9"/>
      <c r="ISO5" s="9"/>
      <c r="ISP5" s="9"/>
      <c r="ISQ5" s="9"/>
      <c r="ISR5" s="9"/>
      <c r="ISS5" s="9"/>
      <c r="IST5" s="9"/>
      <c r="ISU5" s="9"/>
      <c r="ISV5" s="9"/>
      <c r="ISW5" s="9"/>
      <c r="ISX5" s="9"/>
      <c r="ISY5" s="9"/>
      <c r="ISZ5" s="9"/>
      <c r="ITA5" s="9"/>
      <c r="ITB5" s="9"/>
      <c r="ITC5" s="9"/>
      <c r="ITD5" s="9"/>
      <c r="ITE5" s="9"/>
      <c r="ITF5" s="9"/>
      <c r="ITG5" s="9"/>
      <c r="ITH5" s="9"/>
      <c r="ITI5" s="9"/>
      <c r="ITJ5" s="9"/>
      <c r="ITK5" s="9"/>
      <c r="ITL5" s="9"/>
      <c r="ITM5" s="9"/>
      <c r="ITN5" s="9"/>
      <c r="ITO5" s="9"/>
      <c r="ITP5" s="9"/>
      <c r="ITQ5" s="9"/>
      <c r="ITR5" s="9"/>
      <c r="ITS5" s="9"/>
      <c r="ITT5" s="9"/>
      <c r="ITU5" s="9"/>
      <c r="ITV5" s="9"/>
      <c r="ITW5" s="9"/>
      <c r="ITX5" s="9"/>
      <c r="ITY5" s="9"/>
      <c r="ITZ5" s="9"/>
      <c r="IUA5" s="9"/>
      <c r="IUB5" s="9"/>
      <c r="IUC5" s="9"/>
      <c r="IUD5" s="9"/>
      <c r="IUE5" s="9"/>
      <c r="IUF5" s="9"/>
      <c r="IUG5" s="9"/>
      <c r="IUH5" s="9"/>
      <c r="IUI5" s="9"/>
      <c r="IUJ5" s="9"/>
      <c r="IUK5" s="9"/>
      <c r="IUL5" s="9"/>
      <c r="IUM5" s="9"/>
      <c r="IUN5" s="9"/>
      <c r="IUO5" s="9"/>
      <c r="IUP5" s="9"/>
      <c r="IUQ5" s="9"/>
      <c r="IUR5" s="9"/>
      <c r="IUS5" s="9"/>
      <c r="IUT5" s="9"/>
      <c r="IUU5" s="9"/>
      <c r="IUV5" s="9"/>
      <c r="IUW5" s="9"/>
      <c r="IUX5" s="9"/>
      <c r="IUY5" s="9"/>
      <c r="IUZ5" s="9"/>
      <c r="IVA5" s="9"/>
      <c r="IVB5" s="9"/>
      <c r="IVC5" s="9"/>
      <c r="IVD5" s="9"/>
      <c r="IVE5" s="9"/>
      <c r="IVF5" s="9"/>
      <c r="IVG5" s="9"/>
      <c r="IVH5" s="9"/>
      <c r="IVI5" s="9"/>
      <c r="IVJ5" s="9"/>
      <c r="IVK5" s="9"/>
      <c r="IVL5" s="9"/>
      <c r="IVM5" s="9"/>
      <c r="IVN5" s="9"/>
      <c r="IVO5" s="9"/>
      <c r="IVP5" s="9"/>
      <c r="IVQ5" s="9"/>
      <c r="IVR5" s="9"/>
      <c r="IVS5" s="9"/>
      <c r="IVT5" s="9"/>
      <c r="IVU5" s="9"/>
      <c r="IVV5" s="9"/>
      <c r="IVW5" s="9"/>
      <c r="IVX5" s="9"/>
      <c r="IVY5" s="9"/>
      <c r="IVZ5" s="9"/>
      <c r="IWA5" s="9"/>
      <c r="IWB5" s="9"/>
      <c r="IWC5" s="9"/>
      <c r="IWD5" s="9"/>
      <c r="IWE5" s="9"/>
      <c r="IWF5" s="9"/>
      <c r="IWG5" s="9"/>
      <c r="IWH5" s="9"/>
      <c r="IWI5" s="9"/>
      <c r="IWJ5" s="9"/>
      <c r="IWK5" s="9"/>
      <c r="IWL5" s="9"/>
      <c r="IWM5" s="9"/>
      <c r="IWN5" s="9"/>
      <c r="IWO5" s="9"/>
      <c r="IWP5" s="9"/>
      <c r="IWQ5" s="9"/>
      <c r="IWR5" s="9"/>
      <c r="IWS5" s="9"/>
      <c r="IWT5" s="9"/>
      <c r="IWU5" s="9"/>
      <c r="IWV5" s="9"/>
      <c r="IWW5" s="9"/>
      <c r="IWX5" s="9"/>
      <c r="IWY5" s="9"/>
      <c r="IWZ5" s="9"/>
      <c r="IXA5" s="9"/>
      <c r="IXB5" s="9"/>
      <c r="IXC5" s="9"/>
      <c r="IXD5" s="9"/>
      <c r="IXE5" s="9"/>
      <c r="IXF5" s="9"/>
      <c r="IXG5" s="9"/>
      <c r="IXH5" s="9"/>
      <c r="IXI5" s="9"/>
      <c r="IXJ5" s="9"/>
      <c r="IXK5" s="9"/>
      <c r="IXL5" s="9"/>
      <c r="IXM5" s="9"/>
      <c r="IXN5" s="9"/>
      <c r="IXO5" s="9"/>
      <c r="IXP5" s="9"/>
      <c r="IXQ5" s="9"/>
      <c r="IXR5" s="9"/>
      <c r="IXS5" s="9"/>
      <c r="IXT5" s="9"/>
      <c r="IXU5" s="9"/>
      <c r="IXV5" s="9"/>
      <c r="IXW5" s="9"/>
      <c r="IXX5" s="9"/>
      <c r="IXY5" s="9"/>
      <c r="IXZ5" s="9"/>
      <c r="IYA5" s="9"/>
      <c r="IYB5" s="9"/>
      <c r="IYC5" s="9"/>
      <c r="IYD5" s="9"/>
      <c r="IYE5" s="9"/>
      <c r="IYF5" s="9"/>
      <c r="IYG5" s="9"/>
      <c r="IYH5" s="9"/>
      <c r="IYI5" s="9"/>
      <c r="IYJ5" s="9"/>
      <c r="IYK5" s="9"/>
      <c r="IYL5" s="9"/>
      <c r="IYM5" s="9"/>
      <c r="IYN5" s="9"/>
      <c r="IYO5" s="9"/>
      <c r="IYP5" s="9"/>
      <c r="IYQ5" s="9"/>
      <c r="IYR5" s="9"/>
      <c r="IYS5" s="9"/>
      <c r="IYT5" s="9"/>
      <c r="IYU5" s="9"/>
      <c r="IYV5" s="9"/>
      <c r="IYW5" s="9"/>
      <c r="IYX5" s="9"/>
      <c r="IYY5" s="9"/>
      <c r="IYZ5" s="9"/>
      <c r="IZA5" s="9"/>
      <c r="IZB5" s="9"/>
      <c r="IZC5" s="9"/>
      <c r="IZD5" s="9"/>
      <c r="IZE5" s="9"/>
      <c r="IZF5" s="9"/>
      <c r="IZG5" s="9"/>
      <c r="IZH5" s="9"/>
      <c r="IZI5" s="9"/>
      <c r="IZJ5" s="9"/>
      <c r="IZK5" s="9"/>
      <c r="IZL5" s="9"/>
      <c r="IZM5" s="9"/>
      <c r="IZN5" s="9"/>
      <c r="IZO5" s="9"/>
      <c r="IZP5" s="9"/>
      <c r="IZQ5" s="9"/>
      <c r="IZR5" s="9"/>
      <c r="IZS5" s="9"/>
      <c r="IZT5" s="9"/>
      <c r="IZU5" s="9"/>
      <c r="IZV5" s="9"/>
      <c r="IZW5" s="9"/>
      <c r="IZX5" s="9"/>
      <c r="IZY5" s="9"/>
      <c r="IZZ5" s="9"/>
      <c r="JAA5" s="9"/>
      <c r="JAB5" s="9"/>
      <c r="JAC5" s="9"/>
      <c r="JAD5" s="9"/>
      <c r="JAE5" s="9"/>
      <c r="JAF5" s="9"/>
      <c r="JAG5" s="9"/>
      <c r="JAH5" s="9"/>
      <c r="JAI5" s="9"/>
      <c r="JAJ5" s="9"/>
      <c r="JAK5" s="9"/>
      <c r="JAL5" s="9"/>
      <c r="JAM5" s="9"/>
      <c r="JAN5" s="9"/>
      <c r="JAO5" s="9"/>
      <c r="JAP5" s="9"/>
      <c r="JAQ5" s="9"/>
      <c r="JAR5" s="9"/>
      <c r="JAS5" s="9"/>
      <c r="JAT5" s="9"/>
      <c r="JAU5" s="9"/>
      <c r="JAV5" s="9"/>
      <c r="JAW5" s="9"/>
      <c r="JAX5" s="9"/>
      <c r="JAY5" s="9"/>
      <c r="JAZ5" s="9"/>
      <c r="JBA5" s="9"/>
      <c r="JBB5" s="9"/>
      <c r="JBC5" s="9"/>
      <c r="JBD5" s="9"/>
      <c r="JBE5" s="9"/>
      <c r="JBF5" s="9"/>
      <c r="JBG5" s="9"/>
      <c r="JBH5" s="9"/>
      <c r="JBI5" s="9"/>
      <c r="JBJ5" s="9"/>
      <c r="JBK5" s="9"/>
      <c r="JBL5" s="9"/>
      <c r="JBM5" s="9"/>
      <c r="JBN5" s="9"/>
      <c r="JBO5" s="9"/>
      <c r="JBP5" s="9"/>
      <c r="JBQ5" s="9"/>
      <c r="JBR5" s="9"/>
      <c r="JBS5" s="9"/>
      <c r="JBT5" s="9"/>
      <c r="JBU5" s="9"/>
      <c r="JBV5" s="9"/>
      <c r="JBW5" s="9"/>
      <c r="JBX5" s="9"/>
      <c r="JBY5" s="9"/>
      <c r="JBZ5" s="9"/>
      <c r="JCA5" s="9"/>
      <c r="JCB5" s="9"/>
      <c r="JCC5" s="9"/>
      <c r="JCD5" s="9"/>
      <c r="JCE5" s="9"/>
      <c r="JCF5" s="9"/>
      <c r="JCG5" s="9"/>
      <c r="JCH5" s="9"/>
      <c r="JCI5" s="9"/>
      <c r="JCJ5" s="9"/>
      <c r="JCK5" s="9"/>
      <c r="JCL5" s="9"/>
      <c r="JCM5" s="9"/>
      <c r="JCN5" s="9"/>
      <c r="JCO5" s="9"/>
      <c r="JCP5" s="9"/>
      <c r="JCQ5" s="9"/>
      <c r="JCR5" s="9"/>
      <c r="JCS5" s="9"/>
      <c r="JCT5" s="9"/>
      <c r="JCU5" s="9"/>
      <c r="JCV5" s="9"/>
      <c r="JCW5" s="9"/>
      <c r="JCX5" s="9"/>
      <c r="JCY5" s="9"/>
      <c r="JCZ5" s="9"/>
      <c r="JDA5" s="9"/>
      <c r="JDB5" s="9"/>
      <c r="JDC5" s="9"/>
      <c r="JDD5" s="9"/>
      <c r="JDE5" s="9"/>
      <c r="JDF5" s="9"/>
      <c r="JDG5" s="9"/>
      <c r="JDH5" s="9"/>
      <c r="JDI5" s="9"/>
      <c r="JDJ5" s="9"/>
      <c r="JDK5" s="9"/>
      <c r="JDL5" s="9"/>
      <c r="JDM5" s="9"/>
      <c r="JDN5" s="9"/>
      <c r="JDO5" s="9"/>
      <c r="JDP5" s="9"/>
      <c r="JDQ5" s="9"/>
      <c r="JDR5" s="9"/>
      <c r="JDS5" s="9"/>
      <c r="JDT5" s="9"/>
      <c r="JDU5" s="9"/>
      <c r="JDV5" s="9"/>
      <c r="JDW5" s="9"/>
      <c r="JDX5" s="9"/>
      <c r="JDY5" s="9"/>
      <c r="JDZ5" s="9"/>
      <c r="JEA5" s="9"/>
      <c r="JEB5" s="9"/>
      <c r="JEC5" s="9"/>
      <c r="JED5" s="9"/>
      <c r="JEE5" s="9"/>
      <c r="JEF5" s="9"/>
      <c r="JEG5" s="9"/>
      <c r="JEH5" s="9"/>
      <c r="JEI5" s="9"/>
      <c r="JEJ5" s="9"/>
      <c r="JEK5" s="9"/>
      <c r="JEL5" s="9"/>
      <c r="JEM5" s="9"/>
      <c r="JEN5" s="9"/>
      <c r="JEO5" s="9"/>
      <c r="JEP5" s="9"/>
      <c r="JEQ5" s="9"/>
      <c r="JER5" s="9"/>
      <c r="JES5" s="9"/>
      <c r="JET5" s="9"/>
      <c r="JEU5" s="9"/>
      <c r="JEV5" s="9"/>
      <c r="JEW5" s="9"/>
      <c r="JEX5" s="9"/>
      <c r="JEY5" s="9"/>
      <c r="JEZ5" s="9"/>
      <c r="JFA5" s="9"/>
      <c r="JFB5" s="9"/>
      <c r="JFC5" s="9"/>
      <c r="JFD5" s="9"/>
      <c r="JFE5" s="9"/>
      <c r="JFF5" s="9"/>
      <c r="JFG5" s="9"/>
      <c r="JFH5" s="9"/>
      <c r="JFI5" s="9"/>
      <c r="JFJ5" s="9"/>
      <c r="JFK5" s="9"/>
      <c r="JFL5" s="9"/>
      <c r="JFM5" s="9"/>
      <c r="JFN5" s="9"/>
      <c r="JFO5" s="9"/>
      <c r="JFP5" s="9"/>
      <c r="JFQ5" s="9"/>
      <c r="JFR5" s="9"/>
      <c r="JFS5" s="9"/>
      <c r="JFT5" s="9"/>
      <c r="JFU5" s="9"/>
      <c r="JFV5" s="9"/>
      <c r="JFW5" s="9"/>
      <c r="JFX5" s="9"/>
      <c r="JFY5" s="9"/>
      <c r="JFZ5" s="9"/>
      <c r="JGA5" s="9"/>
      <c r="JGB5" s="9"/>
      <c r="JGC5" s="9"/>
      <c r="JGD5" s="9"/>
      <c r="JGE5" s="9"/>
      <c r="JGF5" s="9"/>
      <c r="JGG5" s="9"/>
      <c r="JGH5" s="9"/>
      <c r="JGI5" s="9"/>
      <c r="JGJ5" s="9"/>
      <c r="JGK5" s="9"/>
      <c r="JGL5" s="9"/>
      <c r="JGM5" s="9"/>
      <c r="JGN5" s="9"/>
      <c r="JGO5" s="9"/>
      <c r="JGP5" s="9"/>
      <c r="JGQ5" s="9"/>
      <c r="JGR5" s="9"/>
      <c r="JGS5" s="9"/>
      <c r="JGT5" s="9"/>
      <c r="JGU5" s="9"/>
      <c r="JGV5" s="9"/>
      <c r="JGW5" s="9"/>
      <c r="JGX5" s="9"/>
      <c r="JGY5" s="9"/>
      <c r="JGZ5" s="9"/>
      <c r="JHA5" s="9"/>
      <c r="JHB5" s="9"/>
      <c r="JHC5" s="9"/>
      <c r="JHD5" s="9"/>
      <c r="JHE5" s="9"/>
      <c r="JHF5" s="9"/>
      <c r="JHG5" s="9"/>
      <c r="JHH5" s="9"/>
      <c r="JHI5" s="9"/>
      <c r="JHJ5" s="9"/>
      <c r="JHK5" s="9"/>
      <c r="JHL5" s="9"/>
      <c r="JHM5" s="9"/>
      <c r="JHN5" s="9"/>
      <c r="JHO5" s="9"/>
      <c r="JHP5" s="9"/>
      <c r="JHQ5" s="9"/>
      <c r="JHR5" s="9"/>
      <c r="JHS5" s="9"/>
      <c r="JHT5" s="9"/>
      <c r="JHU5" s="9"/>
      <c r="JHV5" s="9"/>
      <c r="JHW5" s="9"/>
      <c r="JHX5" s="9"/>
      <c r="JHY5" s="9"/>
      <c r="JHZ5" s="9"/>
      <c r="JIA5" s="9"/>
      <c r="JIB5" s="9"/>
      <c r="JIC5" s="9"/>
      <c r="JID5" s="9"/>
      <c r="JIE5" s="9"/>
      <c r="JIF5" s="9"/>
      <c r="JIG5" s="9"/>
      <c r="JIH5" s="9"/>
      <c r="JII5" s="9"/>
      <c r="JIJ5" s="9"/>
      <c r="JIK5" s="9"/>
      <c r="JIL5" s="9"/>
      <c r="JIM5" s="9"/>
      <c r="JIN5" s="9"/>
      <c r="JIO5" s="9"/>
      <c r="JIP5" s="9"/>
      <c r="JIQ5" s="9"/>
      <c r="JIR5" s="9"/>
      <c r="JIS5" s="9"/>
      <c r="JIT5" s="9"/>
      <c r="JIU5" s="9"/>
      <c r="JIV5" s="9"/>
      <c r="JIW5" s="9"/>
      <c r="JIX5" s="9"/>
      <c r="JIY5" s="9"/>
      <c r="JIZ5" s="9"/>
      <c r="JJA5" s="9"/>
      <c r="JJB5" s="9"/>
      <c r="JJC5" s="9"/>
      <c r="JJD5" s="9"/>
      <c r="JJE5" s="9"/>
      <c r="JJF5" s="9"/>
      <c r="JJG5" s="9"/>
      <c r="JJH5" s="9"/>
      <c r="JJI5" s="9"/>
      <c r="JJJ5" s="9"/>
      <c r="JJK5" s="9"/>
      <c r="JJL5" s="9"/>
      <c r="JJM5" s="9"/>
      <c r="JJN5" s="9"/>
      <c r="JJO5" s="9"/>
      <c r="JJP5" s="9"/>
      <c r="JJQ5" s="9"/>
      <c r="JJR5" s="9"/>
      <c r="JJS5" s="9"/>
      <c r="JJT5" s="9"/>
      <c r="JJU5" s="9"/>
      <c r="JJV5" s="9"/>
      <c r="JJW5" s="9"/>
      <c r="JJX5" s="9"/>
      <c r="JJY5" s="9"/>
      <c r="JJZ5" s="9"/>
      <c r="JKA5" s="9"/>
      <c r="JKB5" s="9"/>
      <c r="JKC5" s="9"/>
      <c r="JKD5" s="9"/>
      <c r="JKE5" s="9"/>
      <c r="JKF5" s="9"/>
      <c r="JKG5" s="9"/>
      <c r="JKH5" s="9"/>
      <c r="JKI5" s="9"/>
      <c r="JKJ5" s="9"/>
      <c r="JKK5" s="9"/>
      <c r="JKL5" s="9"/>
      <c r="JKM5" s="9"/>
      <c r="JKN5" s="9"/>
      <c r="JKO5" s="9"/>
      <c r="JKP5" s="9"/>
      <c r="JKQ5" s="9"/>
      <c r="JKR5" s="9"/>
      <c r="JKS5" s="9"/>
      <c r="JKT5" s="9"/>
      <c r="JKU5" s="9"/>
      <c r="JKV5" s="9"/>
      <c r="JKW5" s="9"/>
      <c r="JKX5" s="9"/>
      <c r="JKY5" s="9"/>
      <c r="JKZ5" s="9"/>
      <c r="JLA5" s="9"/>
      <c r="JLB5" s="9"/>
      <c r="JLC5" s="9"/>
      <c r="JLD5" s="9"/>
      <c r="JLE5" s="9"/>
      <c r="JLF5" s="9"/>
      <c r="JLG5" s="9"/>
      <c r="JLH5" s="9"/>
      <c r="JLI5" s="9"/>
      <c r="JLJ5" s="9"/>
      <c r="JLK5" s="9"/>
      <c r="JLL5" s="9"/>
      <c r="JLM5" s="9"/>
      <c r="JLN5" s="9"/>
      <c r="JLO5" s="9"/>
      <c r="JLP5" s="9"/>
      <c r="JLQ5" s="9"/>
      <c r="JLR5" s="9"/>
      <c r="JLS5" s="9"/>
      <c r="JLT5" s="9"/>
      <c r="JLU5" s="9"/>
      <c r="JLV5" s="9"/>
      <c r="JLW5" s="9"/>
      <c r="JLX5" s="9"/>
      <c r="JLY5" s="9"/>
      <c r="JLZ5" s="9"/>
      <c r="JMA5" s="9"/>
      <c r="JMB5" s="9"/>
      <c r="JMC5" s="9"/>
      <c r="JMD5" s="9"/>
      <c r="JME5" s="9"/>
      <c r="JMF5" s="9"/>
      <c r="JMG5" s="9"/>
      <c r="JMH5" s="9"/>
      <c r="JMI5" s="9"/>
      <c r="JMJ5" s="9"/>
      <c r="JMK5" s="9"/>
      <c r="JML5" s="9"/>
      <c r="JMM5" s="9"/>
      <c r="JMN5" s="9"/>
      <c r="JMO5" s="9"/>
      <c r="JMP5" s="9"/>
      <c r="JMQ5" s="9"/>
      <c r="JMR5" s="9"/>
      <c r="JMS5" s="9"/>
      <c r="JMT5" s="9"/>
      <c r="JMU5" s="9"/>
      <c r="JMV5" s="9"/>
      <c r="JMW5" s="9"/>
      <c r="JMX5" s="9"/>
      <c r="JMY5" s="9"/>
      <c r="JMZ5" s="9"/>
      <c r="JNA5" s="9"/>
      <c r="JNB5" s="9"/>
      <c r="JNC5" s="9"/>
      <c r="JND5" s="9"/>
      <c r="JNE5" s="9"/>
      <c r="JNF5" s="9"/>
      <c r="JNG5" s="9"/>
      <c r="JNH5" s="9"/>
      <c r="JNI5" s="9"/>
      <c r="JNJ5" s="9"/>
      <c r="JNK5" s="9"/>
      <c r="JNL5" s="9"/>
      <c r="JNM5" s="9"/>
      <c r="JNN5" s="9"/>
      <c r="JNO5" s="9"/>
      <c r="JNP5" s="9"/>
      <c r="JNQ5" s="9"/>
      <c r="JNR5" s="9"/>
      <c r="JNS5" s="9"/>
      <c r="JNT5" s="9"/>
      <c r="JNU5" s="9"/>
      <c r="JNV5" s="9"/>
      <c r="JNW5" s="9"/>
      <c r="JNX5" s="9"/>
      <c r="JNY5" s="9"/>
      <c r="JNZ5" s="9"/>
      <c r="JOA5" s="9"/>
      <c r="JOB5" s="9"/>
      <c r="JOC5" s="9"/>
      <c r="JOD5" s="9"/>
      <c r="JOE5" s="9"/>
      <c r="JOF5" s="9"/>
      <c r="JOG5" s="9"/>
      <c r="JOH5" s="9"/>
      <c r="JOI5" s="9"/>
      <c r="JOJ5" s="9"/>
      <c r="JOK5" s="9"/>
      <c r="JOL5" s="9"/>
      <c r="JOM5" s="9"/>
      <c r="JON5" s="9"/>
      <c r="JOO5" s="9"/>
      <c r="JOP5" s="9"/>
      <c r="JOQ5" s="9"/>
      <c r="JOR5" s="9"/>
      <c r="JOS5" s="9"/>
      <c r="JOT5" s="9"/>
      <c r="JOU5" s="9"/>
      <c r="JOV5" s="9"/>
      <c r="JOW5" s="9"/>
      <c r="JOX5" s="9"/>
      <c r="JOY5" s="9"/>
      <c r="JOZ5" s="9"/>
      <c r="JPA5" s="9"/>
      <c r="JPB5" s="9"/>
      <c r="JPC5" s="9"/>
      <c r="JPD5" s="9"/>
      <c r="JPE5" s="9"/>
      <c r="JPF5" s="9"/>
      <c r="JPG5" s="9"/>
      <c r="JPH5" s="9"/>
      <c r="JPI5" s="9"/>
      <c r="JPJ5" s="9"/>
      <c r="JPK5" s="9"/>
      <c r="JPL5" s="9"/>
      <c r="JPM5" s="9"/>
      <c r="JPN5" s="9"/>
      <c r="JPO5" s="9"/>
      <c r="JPP5" s="9"/>
      <c r="JPQ5" s="9"/>
      <c r="JPR5" s="9"/>
      <c r="JPS5" s="9"/>
      <c r="JPT5" s="9"/>
      <c r="JPU5" s="9"/>
      <c r="JPV5" s="9"/>
      <c r="JPW5" s="9"/>
      <c r="JPX5" s="9"/>
      <c r="JPY5" s="9"/>
      <c r="JPZ5" s="9"/>
      <c r="JQA5" s="9"/>
      <c r="JQB5" s="9"/>
      <c r="JQC5" s="9"/>
      <c r="JQD5" s="9"/>
      <c r="JQE5" s="9"/>
      <c r="JQF5" s="9"/>
      <c r="JQG5" s="9"/>
      <c r="JQH5" s="9"/>
      <c r="JQI5" s="9"/>
      <c r="JQJ5" s="9"/>
      <c r="JQK5" s="9"/>
      <c r="JQL5" s="9"/>
      <c r="JQM5" s="9"/>
      <c r="JQN5" s="9"/>
      <c r="JQO5" s="9"/>
      <c r="JQP5" s="9"/>
      <c r="JQQ5" s="9"/>
      <c r="JQR5" s="9"/>
      <c r="JQS5" s="9"/>
      <c r="JQT5" s="9"/>
      <c r="JQU5" s="9"/>
      <c r="JQV5" s="9"/>
      <c r="JQW5" s="9"/>
      <c r="JQX5" s="9"/>
      <c r="JQY5" s="9"/>
      <c r="JQZ5" s="9"/>
      <c r="JRA5" s="9"/>
      <c r="JRB5" s="9"/>
      <c r="JRC5" s="9"/>
      <c r="JRD5" s="9"/>
      <c r="JRE5" s="9"/>
      <c r="JRF5" s="9"/>
      <c r="JRG5" s="9"/>
      <c r="JRH5" s="9"/>
      <c r="JRI5" s="9"/>
      <c r="JRJ5" s="9"/>
      <c r="JRK5" s="9"/>
      <c r="JRL5" s="9"/>
      <c r="JRM5" s="9"/>
      <c r="JRN5" s="9"/>
      <c r="JRO5" s="9"/>
      <c r="JRP5" s="9"/>
      <c r="JRQ5" s="9"/>
      <c r="JRR5" s="9"/>
      <c r="JRS5" s="9"/>
      <c r="JRT5" s="9"/>
      <c r="JRU5" s="9"/>
      <c r="JRV5" s="9"/>
      <c r="JRW5" s="9"/>
      <c r="JRX5" s="9"/>
      <c r="JRY5" s="9"/>
      <c r="JRZ5" s="9"/>
      <c r="JSA5" s="9"/>
      <c r="JSB5" s="9"/>
      <c r="JSC5" s="9"/>
      <c r="JSD5" s="9"/>
      <c r="JSE5" s="9"/>
      <c r="JSF5" s="9"/>
      <c r="JSG5" s="9"/>
      <c r="JSH5" s="9"/>
      <c r="JSI5" s="9"/>
      <c r="JSJ5" s="9"/>
      <c r="JSK5" s="9"/>
      <c r="JSL5" s="9"/>
      <c r="JSM5" s="9"/>
      <c r="JSN5" s="9"/>
      <c r="JSO5" s="9"/>
      <c r="JSP5" s="9"/>
      <c r="JSQ5" s="9"/>
      <c r="JSR5" s="9"/>
      <c r="JSS5" s="9"/>
      <c r="JST5" s="9"/>
      <c r="JSU5" s="9"/>
      <c r="JSV5" s="9"/>
      <c r="JSW5" s="9"/>
      <c r="JSX5" s="9"/>
      <c r="JSY5" s="9"/>
      <c r="JSZ5" s="9"/>
      <c r="JTA5" s="9"/>
      <c r="JTB5" s="9"/>
      <c r="JTC5" s="9"/>
      <c r="JTD5" s="9"/>
      <c r="JTE5" s="9"/>
      <c r="JTF5" s="9"/>
      <c r="JTG5" s="9"/>
      <c r="JTH5" s="9"/>
      <c r="JTI5" s="9"/>
      <c r="JTJ5" s="9"/>
      <c r="JTK5" s="9"/>
      <c r="JTL5" s="9"/>
      <c r="JTM5" s="9"/>
      <c r="JTN5" s="9"/>
      <c r="JTO5" s="9"/>
      <c r="JTP5" s="9"/>
      <c r="JTQ5" s="9"/>
      <c r="JTR5" s="9"/>
      <c r="JTS5" s="9"/>
      <c r="JTT5" s="9"/>
      <c r="JTU5" s="9"/>
      <c r="JTV5" s="9"/>
      <c r="JTW5" s="9"/>
      <c r="JTX5" s="9"/>
      <c r="JTY5" s="9"/>
      <c r="JTZ5" s="9"/>
      <c r="JUA5" s="9"/>
      <c r="JUB5" s="9"/>
      <c r="JUC5" s="9"/>
      <c r="JUD5" s="9"/>
      <c r="JUE5" s="9"/>
      <c r="JUF5" s="9"/>
      <c r="JUG5" s="9"/>
      <c r="JUH5" s="9"/>
      <c r="JUI5" s="9"/>
      <c r="JUJ5" s="9"/>
      <c r="JUK5" s="9"/>
      <c r="JUL5" s="9"/>
      <c r="JUM5" s="9"/>
      <c r="JUN5" s="9"/>
      <c r="JUO5" s="9"/>
      <c r="JUP5" s="9"/>
      <c r="JUQ5" s="9"/>
      <c r="JUR5" s="9"/>
      <c r="JUS5" s="9"/>
      <c r="JUT5" s="9"/>
      <c r="JUU5" s="9"/>
      <c r="JUV5" s="9"/>
      <c r="JUW5" s="9"/>
      <c r="JUX5" s="9"/>
      <c r="JUY5" s="9"/>
      <c r="JUZ5" s="9"/>
      <c r="JVA5" s="9"/>
      <c r="JVB5" s="9"/>
      <c r="JVC5" s="9"/>
      <c r="JVD5" s="9"/>
      <c r="JVE5" s="9"/>
      <c r="JVF5" s="9"/>
      <c r="JVG5" s="9"/>
      <c r="JVH5" s="9"/>
      <c r="JVI5" s="9"/>
      <c r="JVJ5" s="9"/>
      <c r="JVK5" s="9"/>
      <c r="JVL5" s="9"/>
      <c r="JVM5" s="9"/>
      <c r="JVN5" s="9"/>
      <c r="JVO5" s="9"/>
      <c r="JVP5" s="9"/>
      <c r="JVQ5" s="9"/>
      <c r="JVR5" s="9"/>
      <c r="JVS5" s="9"/>
      <c r="JVT5" s="9"/>
      <c r="JVU5" s="9"/>
      <c r="JVV5" s="9"/>
      <c r="JVW5" s="9"/>
      <c r="JVX5" s="9"/>
      <c r="JVY5" s="9"/>
      <c r="JVZ5" s="9"/>
      <c r="JWA5" s="9"/>
      <c r="JWB5" s="9"/>
      <c r="JWC5" s="9"/>
      <c r="JWD5" s="9"/>
      <c r="JWE5" s="9"/>
      <c r="JWF5" s="9"/>
      <c r="JWG5" s="9"/>
      <c r="JWH5" s="9"/>
      <c r="JWI5" s="9"/>
      <c r="JWJ5" s="9"/>
      <c r="JWK5" s="9"/>
      <c r="JWL5" s="9"/>
      <c r="JWM5" s="9"/>
      <c r="JWN5" s="9"/>
      <c r="JWO5" s="9"/>
      <c r="JWP5" s="9"/>
      <c r="JWQ5" s="9"/>
      <c r="JWR5" s="9"/>
      <c r="JWS5" s="9"/>
      <c r="JWT5" s="9"/>
      <c r="JWU5" s="9"/>
      <c r="JWV5" s="9"/>
      <c r="JWW5" s="9"/>
      <c r="JWX5" s="9"/>
      <c r="JWY5" s="9"/>
      <c r="JWZ5" s="9"/>
      <c r="JXA5" s="9"/>
      <c r="JXB5" s="9"/>
      <c r="JXC5" s="9"/>
      <c r="JXD5" s="9"/>
      <c r="JXE5" s="9"/>
      <c r="JXF5" s="9"/>
      <c r="JXG5" s="9"/>
      <c r="JXH5" s="9"/>
      <c r="JXI5" s="9"/>
      <c r="JXJ5" s="9"/>
      <c r="JXK5" s="9"/>
      <c r="JXL5" s="9"/>
      <c r="JXM5" s="9"/>
      <c r="JXN5" s="9"/>
      <c r="JXO5" s="9"/>
      <c r="JXP5" s="9"/>
      <c r="JXQ5" s="9"/>
      <c r="JXR5" s="9"/>
      <c r="JXS5" s="9"/>
      <c r="JXT5" s="9"/>
      <c r="JXU5" s="9"/>
      <c r="JXV5" s="9"/>
      <c r="JXW5" s="9"/>
      <c r="JXX5" s="9"/>
      <c r="JXY5" s="9"/>
      <c r="JXZ5" s="9"/>
      <c r="JYA5" s="9"/>
      <c r="JYB5" s="9"/>
      <c r="JYC5" s="9"/>
      <c r="JYD5" s="9"/>
      <c r="JYE5" s="9"/>
      <c r="JYF5" s="9"/>
      <c r="JYG5" s="9"/>
      <c r="JYH5" s="9"/>
      <c r="JYI5" s="9"/>
      <c r="JYJ5" s="9"/>
      <c r="JYK5" s="9"/>
      <c r="JYL5" s="9"/>
      <c r="JYM5" s="9"/>
      <c r="JYN5" s="9"/>
      <c r="JYO5" s="9"/>
      <c r="JYP5" s="9"/>
      <c r="JYQ5" s="9"/>
      <c r="JYR5" s="9"/>
      <c r="JYS5" s="9"/>
      <c r="JYT5" s="9"/>
      <c r="JYU5" s="9"/>
      <c r="JYV5" s="9"/>
      <c r="JYW5" s="9"/>
      <c r="JYX5" s="9"/>
      <c r="JYY5" s="9"/>
      <c r="JYZ5" s="9"/>
      <c r="JZA5" s="9"/>
      <c r="JZB5" s="9"/>
      <c r="JZC5" s="9"/>
      <c r="JZD5" s="9"/>
      <c r="JZE5" s="9"/>
      <c r="JZF5" s="9"/>
      <c r="JZG5" s="9"/>
      <c r="JZH5" s="9"/>
      <c r="JZI5" s="9"/>
      <c r="JZJ5" s="9"/>
      <c r="JZK5" s="9"/>
      <c r="JZL5" s="9"/>
      <c r="JZM5" s="9"/>
      <c r="JZN5" s="9"/>
      <c r="JZO5" s="9"/>
      <c r="JZP5" s="9"/>
      <c r="JZQ5" s="9"/>
      <c r="JZR5" s="9"/>
      <c r="JZS5" s="9"/>
      <c r="JZT5" s="9"/>
      <c r="JZU5" s="9"/>
      <c r="JZV5" s="9"/>
      <c r="JZW5" s="9"/>
      <c r="JZX5" s="9"/>
      <c r="JZY5" s="9"/>
      <c r="JZZ5" s="9"/>
      <c r="KAA5" s="9"/>
      <c r="KAB5" s="9"/>
      <c r="KAC5" s="9"/>
      <c r="KAD5" s="9"/>
      <c r="KAE5" s="9"/>
      <c r="KAF5" s="9"/>
      <c r="KAG5" s="9"/>
      <c r="KAH5" s="9"/>
      <c r="KAI5" s="9"/>
      <c r="KAJ5" s="9"/>
      <c r="KAK5" s="9"/>
      <c r="KAL5" s="9"/>
      <c r="KAM5" s="9"/>
      <c r="KAN5" s="9"/>
      <c r="KAO5" s="9"/>
      <c r="KAP5" s="9"/>
      <c r="KAQ5" s="9"/>
      <c r="KAR5" s="9"/>
      <c r="KAS5" s="9"/>
      <c r="KAT5" s="9"/>
      <c r="KAU5" s="9"/>
      <c r="KAV5" s="9"/>
      <c r="KAW5" s="9"/>
      <c r="KAX5" s="9"/>
      <c r="KAY5" s="9"/>
      <c r="KAZ5" s="9"/>
      <c r="KBA5" s="9"/>
      <c r="KBB5" s="9"/>
      <c r="KBC5" s="9"/>
      <c r="KBD5" s="9"/>
      <c r="KBE5" s="9"/>
      <c r="KBF5" s="9"/>
      <c r="KBG5" s="9"/>
      <c r="KBH5" s="9"/>
      <c r="KBI5" s="9"/>
      <c r="KBJ5" s="9"/>
      <c r="KBK5" s="9"/>
      <c r="KBL5" s="9"/>
      <c r="KBM5" s="9"/>
      <c r="KBN5" s="9"/>
      <c r="KBO5" s="9"/>
      <c r="KBP5" s="9"/>
      <c r="KBQ5" s="9"/>
      <c r="KBR5" s="9"/>
      <c r="KBS5" s="9"/>
      <c r="KBT5" s="9"/>
      <c r="KBU5" s="9"/>
      <c r="KBV5" s="9"/>
      <c r="KBW5" s="9"/>
      <c r="KBX5" s="9"/>
      <c r="KBY5" s="9"/>
      <c r="KBZ5" s="9"/>
      <c r="KCA5" s="9"/>
      <c r="KCB5" s="9"/>
      <c r="KCC5" s="9"/>
      <c r="KCD5" s="9"/>
      <c r="KCE5" s="9"/>
      <c r="KCF5" s="9"/>
      <c r="KCG5" s="9"/>
      <c r="KCH5" s="9"/>
      <c r="KCI5" s="9"/>
      <c r="KCJ5" s="9"/>
      <c r="KCK5" s="9"/>
      <c r="KCL5" s="9"/>
      <c r="KCM5" s="9"/>
      <c r="KCN5" s="9"/>
      <c r="KCO5" s="9"/>
      <c r="KCP5" s="9"/>
      <c r="KCQ5" s="9"/>
      <c r="KCR5" s="9"/>
      <c r="KCS5" s="9"/>
      <c r="KCT5" s="9"/>
      <c r="KCU5" s="9"/>
      <c r="KCV5" s="9"/>
      <c r="KCW5" s="9"/>
      <c r="KCX5" s="9"/>
      <c r="KCY5" s="9"/>
      <c r="KCZ5" s="9"/>
      <c r="KDA5" s="9"/>
      <c r="KDB5" s="9"/>
      <c r="KDC5" s="9"/>
      <c r="KDD5" s="9"/>
      <c r="KDE5" s="9"/>
      <c r="KDF5" s="9"/>
      <c r="KDG5" s="9"/>
      <c r="KDH5" s="9"/>
      <c r="KDI5" s="9"/>
      <c r="KDJ5" s="9"/>
      <c r="KDK5" s="9"/>
      <c r="KDL5" s="9"/>
      <c r="KDM5" s="9"/>
      <c r="KDN5" s="9"/>
      <c r="KDO5" s="9"/>
      <c r="KDP5" s="9"/>
      <c r="KDQ5" s="9"/>
      <c r="KDR5" s="9"/>
      <c r="KDS5" s="9"/>
      <c r="KDT5" s="9"/>
      <c r="KDU5" s="9"/>
      <c r="KDV5" s="9"/>
      <c r="KDW5" s="9"/>
      <c r="KDX5" s="9"/>
      <c r="KDY5" s="9"/>
      <c r="KDZ5" s="9"/>
      <c r="KEA5" s="9"/>
      <c r="KEB5" s="9"/>
      <c r="KEC5" s="9"/>
      <c r="KED5" s="9"/>
      <c r="KEE5" s="9"/>
      <c r="KEF5" s="9"/>
      <c r="KEG5" s="9"/>
      <c r="KEH5" s="9"/>
      <c r="KEI5" s="9"/>
      <c r="KEJ5" s="9"/>
      <c r="KEK5" s="9"/>
      <c r="KEL5" s="9"/>
      <c r="KEM5" s="9"/>
      <c r="KEN5" s="9"/>
      <c r="KEO5" s="9"/>
      <c r="KEP5" s="9"/>
      <c r="KEQ5" s="9"/>
      <c r="KER5" s="9"/>
      <c r="KES5" s="9"/>
      <c r="KET5" s="9"/>
      <c r="KEU5" s="9"/>
      <c r="KEV5" s="9"/>
      <c r="KEW5" s="9"/>
      <c r="KEX5" s="9"/>
      <c r="KEY5" s="9"/>
      <c r="KEZ5" s="9"/>
      <c r="KFA5" s="9"/>
      <c r="KFB5" s="9"/>
      <c r="KFC5" s="9"/>
      <c r="KFD5" s="9"/>
      <c r="KFE5" s="9"/>
      <c r="KFF5" s="9"/>
      <c r="KFG5" s="9"/>
      <c r="KFH5" s="9"/>
      <c r="KFI5" s="9"/>
      <c r="KFJ5" s="9"/>
      <c r="KFK5" s="9"/>
      <c r="KFL5" s="9"/>
      <c r="KFM5" s="9"/>
      <c r="KFN5" s="9"/>
      <c r="KFO5" s="9"/>
      <c r="KFP5" s="9"/>
      <c r="KFQ5" s="9"/>
      <c r="KFR5" s="9"/>
      <c r="KFS5" s="9"/>
      <c r="KFT5" s="9"/>
      <c r="KFU5" s="9"/>
      <c r="KFV5" s="9"/>
      <c r="KFW5" s="9"/>
      <c r="KFX5" s="9"/>
      <c r="KFY5" s="9"/>
      <c r="KFZ5" s="9"/>
      <c r="KGA5" s="9"/>
      <c r="KGB5" s="9"/>
      <c r="KGC5" s="9"/>
      <c r="KGD5" s="9"/>
      <c r="KGE5" s="9"/>
      <c r="KGF5" s="9"/>
      <c r="KGG5" s="9"/>
      <c r="KGH5" s="9"/>
      <c r="KGI5" s="9"/>
      <c r="KGJ5" s="9"/>
      <c r="KGK5" s="9"/>
      <c r="KGL5" s="9"/>
      <c r="KGM5" s="9"/>
      <c r="KGN5" s="9"/>
      <c r="KGO5" s="9"/>
      <c r="KGP5" s="9"/>
      <c r="KGQ5" s="9"/>
      <c r="KGR5" s="9"/>
      <c r="KGS5" s="9"/>
      <c r="KGT5" s="9"/>
      <c r="KGU5" s="9"/>
      <c r="KGV5" s="9"/>
      <c r="KGW5" s="9"/>
      <c r="KGX5" s="9"/>
      <c r="KGY5" s="9"/>
      <c r="KGZ5" s="9"/>
      <c r="KHA5" s="9"/>
      <c r="KHB5" s="9"/>
      <c r="KHC5" s="9"/>
      <c r="KHD5" s="9"/>
      <c r="KHE5" s="9"/>
      <c r="KHF5" s="9"/>
      <c r="KHG5" s="9"/>
      <c r="KHH5" s="9"/>
      <c r="KHI5" s="9"/>
      <c r="KHJ5" s="9"/>
      <c r="KHK5" s="9"/>
      <c r="KHL5" s="9"/>
      <c r="KHM5" s="9"/>
      <c r="KHN5" s="9"/>
      <c r="KHO5" s="9"/>
      <c r="KHP5" s="9"/>
      <c r="KHQ5" s="9"/>
      <c r="KHR5" s="9"/>
      <c r="KHS5" s="9"/>
      <c r="KHT5" s="9"/>
      <c r="KHU5" s="9"/>
      <c r="KHV5" s="9"/>
      <c r="KHW5" s="9"/>
      <c r="KHX5" s="9"/>
      <c r="KHY5" s="9"/>
      <c r="KHZ5" s="9"/>
      <c r="KIA5" s="9"/>
      <c r="KIB5" s="9"/>
      <c r="KIC5" s="9"/>
      <c r="KID5" s="9"/>
      <c r="KIE5" s="9"/>
      <c r="KIF5" s="9"/>
      <c r="KIG5" s="9"/>
      <c r="KIH5" s="9"/>
      <c r="KII5" s="9"/>
      <c r="KIJ5" s="9"/>
      <c r="KIK5" s="9"/>
      <c r="KIL5" s="9"/>
      <c r="KIM5" s="9"/>
      <c r="KIN5" s="9"/>
      <c r="KIO5" s="9"/>
      <c r="KIP5" s="9"/>
      <c r="KIQ5" s="9"/>
      <c r="KIR5" s="9"/>
      <c r="KIS5" s="9"/>
      <c r="KIT5" s="9"/>
      <c r="KIU5" s="9"/>
      <c r="KIV5" s="9"/>
      <c r="KIW5" s="9"/>
      <c r="KIX5" s="9"/>
      <c r="KIY5" s="9"/>
      <c r="KIZ5" s="9"/>
      <c r="KJA5" s="9"/>
      <c r="KJB5" s="9"/>
      <c r="KJC5" s="9"/>
      <c r="KJD5" s="9"/>
      <c r="KJE5" s="9"/>
      <c r="KJF5" s="9"/>
      <c r="KJG5" s="9"/>
      <c r="KJH5" s="9"/>
      <c r="KJI5" s="9"/>
      <c r="KJJ5" s="9"/>
      <c r="KJK5" s="9"/>
      <c r="KJL5" s="9"/>
      <c r="KJM5" s="9"/>
      <c r="KJN5" s="9"/>
      <c r="KJO5" s="9"/>
      <c r="KJP5" s="9"/>
      <c r="KJQ5" s="9"/>
      <c r="KJR5" s="9"/>
      <c r="KJS5" s="9"/>
      <c r="KJT5" s="9"/>
      <c r="KJU5" s="9"/>
      <c r="KJV5" s="9"/>
      <c r="KJW5" s="9"/>
      <c r="KJX5" s="9"/>
      <c r="KJY5" s="9"/>
      <c r="KJZ5" s="9"/>
      <c r="KKA5" s="9"/>
      <c r="KKB5" s="9"/>
      <c r="KKC5" s="9"/>
      <c r="KKD5" s="9"/>
      <c r="KKE5" s="9"/>
      <c r="KKF5" s="9"/>
      <c r="KKG5" s="9"/>
      <c r="KKH5" s="9"/>
      <c r="KKI5" s="9"/>
      <c r="KKJ5" s="9"/>
      <c r="KKK5" s="9"/>
      <c r="KKL5" s="9"/>
      <c r="KKM5" s="9"/>
      <c r="KKN5" s="9"/>
      <c r="KKO5" s="9"/>
      <c r="KKP5" s="9"/>
      <c r="KKQ5" s="9"/>
      <c r="KKR5" s="9"/>
      <c r="KKS5" s="9"/>
      <c r="KKT5" s="9"/>
      <c r="KKU5" s="9"/>
      <c r="KKV5" s="9"/>
      <c r="KKW5" s="9"/>
      <c r="KKX5" s="9"/>
      <c r="KKY5" s="9"/>
      <c r="KKZ5" s="9"/>
      <c r="KLA5" s="9"/>
      <c r="KLB5" s="9"/>
      <c r="KLC5" s="9"/>
      <c r="KLD5" s="9"/>
      <c r="KLE5" s="9"/>
      <c r="KLF5" s="9"/>
      <c r="KLG5" s="9"/>
      <c r="KLH5" s="9"/>
      <c r="KLI5" s="9"/>
      <c r="KLJ5" s="9"/>
      <c r="KLK5" s="9"/>
      <c r="KLL5" s="9"/>
      <c r="KLM5" s="9"/>
      <c r="KLN5" s="9"/>
      <c r="KLO5" s="9"/>
      <c r="KLP5" s="9"/>
      <c r="KLQ5" s="9"/>
      <c r="KLR5" s="9"/>
      <c r="KLS5" s="9"/>
      <c r="KLT5" s="9"/>
      <c r="KLU5" s="9"/>
      <c r="KLV5" s="9"/>
      <c r="KLW5" s="9"/>
      <c r="KLX5" s="9"/>
      <c r="KLY5" s="9"/>
      <c r="KLZ5" s="9"/>
      <c r="KMA5" s="9"/>
      <c r="KMB5" s="9"/>
      <c r="KMC5" s="9"/>
      <c r="KMD5" s="9"/>
      <c r="KME5" s="9"/>
      <c r="KMF5" s="9"/>
      <c r="KMG5" s="9"/>
      <c r="KMH5" s="9"/>
      <c r="KMI5" s="9"/>
      <c r="KMJ5" s="9"/>
      <c r="KMK5" s="9"/>
      <c r="KML5" s="9"/>
      <c r="KMM5" s="9"/>
      <c r="KMN5" s="9"/>
      <c r="KMO5" s="9"/>
      <c r="KMP5" s="9"/>
      <c r="KMQ5" s="9"/>
      <c r="KMR5" s="9"/>
      <c r="KMS5" s="9"/>
      <c r="KMT5" s="9"/>
      <c r="KMU5" s="9"/>
      <c r="KMV5" s="9"/>
      <c r="KMW5" s="9"/>
      <c r="KMX5" s="9"/>
      <c r="KMY5" s="9"/>
      <c r="KMZ5" s="9"/>
      <c r="KNA5" s="9"/>
      <c r="KNB5" s="9"/>
      <c r="KNC5" s="9"/>
      <c r="KND5" s="9"/>
      <c r="KNE5" s="9"/>
      <c r="KNF5" s="9"/>
      <c r="KNG5" s="9"/>
      <c r="KNH5" s="9"/>
      <c r="KNI5" s="9"/>
      <c r="KNJ5" s="9"/>
      <c r="KNK5" s="9"/>
      <c r="KNL5" s="9"/>
      <c r="KNM5" s="9"/>
      <c r="KNN5" s="9"/>
      <c r="KNO5" s="9"/>
      <c r="KNP5" s="9"/>
      <c r="KNQ5" s="9"/>
      <c r="KNR5" s="9"/>
      <c r="KNS5" s="9"/>
      <c r="KNT5" s="9"/>
      <c r="KNU5" s="9"/>
      <c r="KNV5" s="9"/>
      <c r="KNW5" s="9"/>
      <c r="KNX5" s="9"/>
      <c r="KNY5" s="9"/>
      <c r="KNZ5" s="9"/>
      <c r="KOA5" s="9"/>
      <c r="KOB5" s="9"/>
      <c r="KOC5" s="9"/>
      <c r="KOD5" s="9"/>
      <c r="KOE5" s="9"/>
      <c r="KOF5" s="9"/>
      <c r="KOG5" s="9"/>
      <c r="KOH5" s="9"/>
      <c r="KOI5" s="9"/>
      <c r="KOJ5" s="9"/>
      <c r="KOK5" s="9"/>
      <c r="KOL5" s="9"/>
      <c r="KOM5" s="9"/>
      <c r="KON5" s="9"/>
      <c r="KOO5" s="9"/>
      <c r="KOP5" s="9"/>
      <c r="KOQ5" s="9"/>
      <c r="KOR5" s="9"/>
      <c r="KOS5" s="9"/>
      <c r="KOT5" s="9"/>
      <c r="KOU5" s="9"/>
      <c r="KOV5" s="9"/>
      <c r="KOW5" s="9"/>
      <c r="KOX5" s="9"/>
      <c r="KOY5" s="9"/>
      <c r="KOZ5" s="9"/>
      <c r="KPA5" s="9"/>
      <c r="KPB5" s="9"/>
      <c r="KPC5" s="9"/>
      <c r="KPD5" s="9"/>
      <c r="KPE5" s="9"/>
      <c r="KPF5" s="9"/>
      <c r="KPG5" s="9"/>
      <c r="KPH5" s="9"/>
      <c r="KPI5" s="9"/>
      <c r="KPJ5" s="9"/>
      <c r="KPK5" s="9"/>
      <c r="KPL5" s="9"/>
      <c r="KPM5" s="9"/>
      <c r="KPN5" s="9"/>
      <c r="KPO5" s="9"/>
      <c r="KPP5" s="9"/>
      <c r="KPQ5" s="9"/>
      <c r="KPR5" s="9"/>
      <c r="KPS5" s="9"/>
      <c r="KPT5" s="9"/>
      <c r="KPU5" s="9"/>
      <c r="KPV5" s="9"/>
      <c r="KPW5" s="9"/>
      <c r="KPX5" s="9"/>
      <c r="KPY5" s="9"/>
      <c r="KPZ5" s="9"/>
      <c r="KQA5" s="9"/>
      <c r="KQB5" s="9"/>
      <c r="KQC5" s="9"/>
      <c r="KQD5" s="9"/>
      <c r="KQE5" s="9"/>
      <c r="KQF5" s="9"/>
      <c r="KQG5" s="9"/>
      <c r="KQH5" s="9"/>
      <c r="KQI5" s="9"/>
      <c r="KQJ5" s="9"/>
      <c r="KQK5" s="9"/>
      <c r="KQL5" s="9"/>
      <c r="KQM5" s="9"/>
      <c r="KQN5" s="9"/>
      <c r="KQO5" s="9"/>
      <c r="KQP5" s="9"/>
      <c r="KQQ5" s="9"/>
      <c r="KQR5" s="9"/>
      <c r="KQS5" s="9"/>
      <c r="KQT5" s="9"/>
      <c r="KQU5" s="9"/>
      <c r="KQV5" s="9"/>
      <c r="KQW5" s="9"/>
      <c r="KQX5" s="9"/>
      <c r="KQY5" s="9"/>
      <c r="KQZ5" s="9"/>
      <c r="KRA5" s="9"/>
      <c r="KRB5" s="9"/>
      <c r="KRC5" s="9"/>
      <c r="KRD5" s="9"/>
      <c r="KRE5" s="9"/>
      <c r="KRF5" s="9"/>
      <c r="KRG5" s="9"/>
      <c r="KRH5" s="9"/>
      <c r="KRI5" s="9"/>
      <c r="KRJ5" s="9"/>
      <c r="KRK5" s="9"/>
      <c r="KRL5" s="9"/>
      <c r="KRM5" s="9"/>
      <c r="KRN5" s="9"/>
      <c r="KRO5" s="9"/>
      <c r="KRP5" s="9"/>
      <c r="KRQ5" s="9"/>
      <c r="KRR5" s="9"/>
      <c r="KRS5" s="9"/>
      <c r="KRT5" s="9"/>
      <c r="KRU5" s="9"/>
      <c r="KRV5" s="9"/>
      <c r="KRW5" s="9"/>
      <c r="KRX5" s="9"/>
      <c r="KRY5" s="9"/>
      <c r="KRZ5" s="9"/>
      <c r="KSA5" s="9"/>
      <c r="KSB5" s="9"/>
      <c r="KSC5" s="9"/>
      <c r="KSD5" s="9"/>
      <c r="KSE5" s="9"/>
      <c r="KSF5" s="9"/>
      <c r="KSG5" s="9"/>
      <c r="KSH5" s="9"/>
      <c r="KSI5" s="9"/>
      <c r="KSJ5" s="9"/>
      <c r="KSK5" s="9"/>
      <c r="KSL5" s="9"/>
      <c r="KSM5" s="9"/>
      <c r="KSN5" s="9"/>
      <c r="KSO5" s="9"/>
      <c r="KSP5" s="9"/>
      <c r="KSQ5" s="9"/>
      <c r="KSR5" s="9"/>
      <c r="KSS5" s="9"/>
      <c r="KST5" s="9"/>
      <c r="KSU5" s="9"/>
      <c r="KSV5" s="9"/>
      <c r="KSW5" s="9"/>
      <c r="KSX5" s="9"/>
      <c r="KSY5" s="9"/>
      <c r="KSZ5" s="9"/>
      <c r="KTA5" s="9"/>
      <c r="KTB5" s="9"/>
      <c r="KTC5" s="9"/>
      <c r="KTD5" s="9"/>
      <c r="KTE5" s="9"/>
      <c r="KTF5" s="9"/>
      <c r="KTG5" s="9"/>
      <c r="KTH5" s="9"/>
      <c r="KTI5" s="9"/>
      <c r="KTJ5" s="9"/>
      <c r="KTK5" s="9"/>
      <c r="KTL5" s="9"/>
      <c r="KTM5" s="9"/>
      <c r="KTN5" s="9"/>
      <c r="KTO5" s="9"/>
      <c r="KTP5" s="9"/>
      <c r="KTQ5" s="9"/>
      <c r="KTR5" s="9"/>
      <c r="KTS5" s="9"/>
      <c r="KTT5" s="9"/>
      <c r="KTU5" s="9"/>
      <c r="KTV5" s="9"/>
      <c r="KTW5" s="9"/>
      <c r="KTX5" s="9"/>
      <c r="KTY5" s="9"/>
      <c r="KTZ5" s="9"/>
      <c r="KUA5" s="9"/>
      <c r="KUB5" s="9"/>
      <c r="KUC5" s="9"/>
      <c r="KUD5" s="9"/>
      <c r="KUE5" s="9"/>
      <c r="KUF5" s="9"/>
      <c r="KUG5" s="9"/>
      <c r="KUH5" s="9"/>
      <c r="KUI5" s="9"/>
      <c r="KUJ5" s="9"/>
      <c r="KUK5" s="9"/>
      <c r="KUL5" s="9"/>
      <c r="KUM5" s="9"/>
      <c r="KUN5" s="9"/>
      <c r="KUO5" s="9"/>
      <c r="KUP5" s="9"/>
      <c r="KUQ5" s="9"/>
      <c r="KUR5" s="9"/>
      <c r="KUS5" s="9"/>
      <c r="KUT5" s="9"/>
      <c r="KUU5" s="9"/>
      <c r="KUV5" s="9"/>
      <c r="KUW5" s="9"/>
      <c r="KUX5" s="9"/>
      <c r="KUY5" s="9"/>
      <c r="KUZ5" s="9"/>
      <c r="KVA5" s="9"/>
      <c r="KVB5" s="9"/>
      <c r="KVC5" s="9"/>
      <c r="KVD5" s="9"/>
      <c r="KVE5" s="9"/>
      <c r="KVF5" s="9"/>
      <c r="KVG5" s="9"/>
      <c r="KVH5" s="9"/>
      <c r="KVI5" s="9"/>
      <c r="KVJ5" s="9"/>
      <c r="KVK5" s="9"/>
      <c r="KVL5" s="9"/>
      <c r="KVM5" s="9"/>
      <c r="KVN5" s="9"/>
      <c r="KVO5" s="9"/>
      <c r="KVP5" s="9"/>
      <c r="KVQ5" s="9"/>
      <c r="KVR5" s="9"/>
      <c r="KVS5" s="9"/>
      <c r="KVT5" s="9"/>
      <c r="KVU5" s="9"/>
      <c r="KVV5" s="9"/>
      <c r="KVW5" s="9"/>
      <c r="KVX5" s="9"/>
      <c r="KVY5" s="9"/>
      <c r="KVZ5" s="9"/>
      <c r="KWA5" s="9"/>
      <c r="KWB5" s="9"/>
      <c r="KWC5" s="9"/>
      <c r="KWD5" s="9"/>
      <c r="KWE5" s="9"/>
      <c r="KWF5" s="9"/>
      <c r="KWG5" s="9"/>
      <c r="KWH5" s="9"/>
      <c r="KWI5" s="9"/>
      <c r="KWJ5" s="9"/>
      <c r="KWK5" s="9"/>
      <c r="KWL5" s="9"/>
      <c r="KWM5" s="9"/>
      <c r="KWN5" s="9"/>
      <c r="KWO5" s="9"/>
      <c r="KWP5" s="9"/>
      <c r="KWQ5" s="9"/>
      <c r="KWR5" s="9"/>
      <c r="KWS5" s="9"/>
      <c r="KWT5" s="9"/>
      <c r="KWU5" s="9"/>
      <c r="KWV5" s="9"/>
      <c r="KWW5" s="9"/>
      <c r="KWX5" s="9"/>
      <c r="KWY5" s="9"/>
      <c r="KWZ5" s="9"/>
      <c r="KXA5" s="9"/>
      <c r="KXB5" s="9"/>
      <c r="KXC5" s="9"/>
      <c r="KXD5" s="9"/>
      <c r="KXE5" s="9"/>
      <c r="KXF5" s="9"/>
      <c r="KXG5" s="9"/>
      <c r="KXH5" s="9"/>
      <c r="KXI5" s="9"/>
      <c r="KXJ5" s="9"/>
      <c r="KXK5" s="9"/>
      <c r="KXL5" s="9"/>
      <c r="KXM5" s="9"/>
      <c r="KXN5" s="9"/>
      <c r="KXO5" s="9"/>
      <c r="KXP5" s="9"/>
      <c r="KXQ5" s="9"/>
      <c r="KXR5" s="9"/>
      <c r="KXS5" s="9"/>
      <c r="KXT5" s="9"/>
      <c r="KXU5" s="9"/>
      <c r="KXV5" s="9"/>
      <c r="KXW5" s="9"/>
      <c r="KXX5" s="9"/>
      <c r="KXY5" s="9"/>
      <c r="KXZ5" s="9"/>
      <c r="KYA5" s="9"/>
      <c r="KYB5" s="9"/>
      <c r="KYC5" s="9"/>
      <c r="KYD5" s="9"/>
      <c r="KYE5" s="9"/>
      <c r="KYF5" s="9"/>
      <c r="KYG5" s="9"/>
      <c r="KYH5" s="9"/>
      <c r="KYI5" s="9"/>
      <c r="KYJ5" s="9"/>
      <c r="KYK5" s="9"/>
      <c r="KYL5" s="9"/>
      <c r="KYM5" s="9"/>
      <c r="KYN5" s="9"/>
      <c r="KYO5" s="9"/>
      <c r="KYP5" s="9"/>
      <c r="KYQ5" s="9"/>
      <c r="KYR5" s="9"/>
      <c r="KYS5" s="9"/>
      <c r="KYT5" s="9"/>
      <c r="KYU5" s="9"/>
      <c r="KYV5" s="9"/>
      <c r="KYW5" s="9"/>
      <c r="KYX5" s="9"/>
      <c r="KYY5" s="9"/>
      <c r="KYZ5" s="9"/>
      <c r="KZA5" s="9"/>
      <c r="KZB5" s="9"/>
      <c r="KZC5" s="9"/>
      <c r="KZD5" s="9"/>
      <c r="KZE5" s="9"/>
      <c r="KZF5" s="9"/>
      <c r="KZG5" s="9"/>
      <c r="KZH5" s="9"/>
      <c r="KZI5" s="9"/>
      <c r="KZJ5" s="9"/>
      <c r="KZK5" s="9"/>
      <c r="KZL5" s="9"/>
      <c r="KZM5" s="9"/>
      <c r="KZN5" s="9"/>
      <c r="KZO5" s="9"/>
      <c r="KZP5" s="9"/>
      <c r="KZQ5" s="9"/>
      <c r="KZR5" s="9"/>
      <c r="KZS5" s="9"/>
      <c r="KZT5" s="9"/>
      <c r="KZU5" s="9"/>
      <c r="KZV5" s="9"/>
      <c r="KZW5" s="9"/>
      <c r="KZX5" s="9"/>
      <c r="KZY5" s="9"/>
      <c r="KZZ5" s="9"/>
      <c r="LAA5" s="9"/>
      <c r="LAB5" s="9"/>
      <c r="LAC5" s="9"/>
      <c r="LAD5" s="9"/>
      <c r="LAE5" s="9"/>
      <c r="LAF5" s="9"/>
      <c r="LAG5" s="9"/>
      <c r="LAH5" s="9"/>
      <c r="LAI5" s="9"/>
      <c r="LAJ5" s="9"/>
      <c r="LAK5" s="9"/>
      <c r="LAL5" s="9"/>
      <c r="LAM5" s="9"/>
      <c r="LAN5" s="9"/>
      <c r="LAO5" s="9"/>
      <c r="LAP5" s="9"/>
      <c r="LAQ5" s="9"/>
      <c r="LAR5" s="9"/>
      <c r="LAS5" s="9"/>
      <c r="LAT5" s="9"/>
      <c r="LAU5" s="9"/>
      <c r="LAV5" s="9"/>
      <c r="LAW5" s="9"/>
      <c r="LAX5" s="9"/>
      <c r="LAY5" s="9"/>
      <c r="LAZ5" s="9"/>
      <c r="LBA5" s="9"/>
      <c r="LBB5" s="9"/>
      <c r="LBC5" s="9"/>
      <c r="LBD5" s="9"/>
      <c r="LBE5" s="9"/>
      <c r="LBF5" s="9"/>
      <c r="LBG5" s="9"/>
      <c r="LBH5" s="9"/>
      <c r="LBI5" s="9"/>
      <c r="LBJ5" s="9"/>
      <c r="LBK5" s="9"/>
      <c r="LBL5" s="9"/>
      <c r="LBM5" s="9"/>
      <c r="LBN5" s="9"/>
      <c r="LBO5" s="9"/>
      <c r="LBP5" s="9"/>
      <c r="LBQ5" s="9"/>
      <c r="LBR5" s="9"/>
      <c r="LBS5" s="9"/>
      <c r="LBT5" s="9"/>
      <c r="LBU5" s="9"/>
      <c r="LBV5" s="9"/>
      <c r="LBW5" s="9"/>
      <c r="LBX5" s="9"/>
      <c r="LBY5" s="9"/>
      <c r="LBZ5" s="9"/>
      <c r="LCA5" s="9"/>
      <c r="LCB5" s="9"/>
      <c r="LCC5" s="9"/>
      <c r="LCD5" s="9"/>
      <c r="LCE5" s="9"/>
      <c r="LCF5" s="9"/>
      <c r="LCG5" s="9"/>
      <c r="LCH5" s="9"/>
      <c r="LCI5" s="9"/>
      <c r="LCJ5" s="9"/>
      <c r="LCK5" s="9"/>
      <c r="LCL5" s="9"/>
      <c r="LCM5" s="9"/>
      <c r="LCN5" s="9"/>
      <c r="LCO5" s="9"/>
      <c r="LCP5" s="9"/>
      <c r="LCQ5" s="9"/>
      <c r="LCR5" s="9"/>
      <c r="LCS5" s="9"/>
      <c r="LCT5" s="9"/>
      <c r="LCU5" s="9"/>
      <c r="LCV5" s="9"/>
      <c r="LCW5" s="9"/>
      <c r="LCX5" s="9"/>
      <c r="LCY5" s="9"/>
      <c r="LCZ5" s="9"/>
      <c r="LDA5" s="9"/>
      <c r="LDB5" s="9"/>
      <c r="LDC5" s="9"/>
      <c r="LDD5" s="9"/>
      <c r="LDE5" s="9"/>
      <c r="LDF5" s="9"/>
      <c r="LDG5" s="9"/>
      <c r="LDH5" s="9"/>
      <c r="LDI5" s="9"/>
      <c r="LDJ5" s="9"/>
      <c r="LDK5" s="9"/>
      <c r="LDL5" s="9"/>
      <c r="LDM5" s="9"/>
      <c r="LDN5" s="9"/>
      <c r="LDO5" s="9"/>
      <c r="LDP5" s="9"/>
      <c r="LDQ5" s="9"/>
      <c r="LDR5" s="9"/>
      <c r="LDS5" s="9"/>
      <c r="LDT5" s="9"/>
      <c r="LDU5" s="9"/>
      <c r="LDV5" s="9"/>
      <c r="LDW5" s="9"/>
      <c r="LDX5" s="9"/>
      <c r="LDY5" s="9"/>
      <c r="LDZ5" s="9"/>
      <c r="LEA5" s="9"/>
      <c r="LEB5" s="9"/>
      <c r="LEC5" s="9"/>
      <c r="LED5" s="9"/>
      <c r="LEE5" s="9"/>
      <c r="LEF5" s="9"/>
      <c r="LEG5" s="9"/>
      <c r="LEH5" s="9"/>
      <c r="LEI5" s="9"/>
      <c r="LEJ5" s="9"/>
      <c r="LEK5" s="9"/>
      <c r="LEL5" s="9"/>
      <c r="LEM5" s="9"/>
      <c r="LEN5" s="9"/>
      <c r="LEO5" s="9"/>
      <c r="LEP5" s="9"/>
      <c r="LEQ5" s="9"/>
      <c r="LER5" s="9"/>
      <c r="LES5" s="9"/>
      <c r="LET5" s="9"/>
      <c r="LEU5" s="9"/>
      <c r="LEV5" s="9"/>
      <c r="LEW5" s="9"/>
      <c r="LEX5" s="9"/>
      <c r="LEY5" s="9"/>
      <c r="LEZ5" s="9"/>
      <c r="LFA5" s="9"/>
      <c r="LFB5" s="9"/>
      <c r="LFC5" s="9"/>
      <c r="LFD5" s="9"/>
      <c r="LFE5" s="9"/>
      <c r="LFF5" s="9"/>
      <c r="LFG5" s="9"/>
      <c r="LFH5" s="9"/>
      <c r="LFI5" s="9"/>
      <c r="LFJ5" s="9"/>
      <c r="LFK5" s="9"/>
      <c r="LFL5" s="9"/>
      <c r="LFM5" s="9"/>
      <c r="LFN5" s="9"/>
      <c r="LFO5" s="9"/>
      <c r="LFP5" s="9"/>
      <c r="LFQ5" s="9"/>
      <c r="LFR5" s="9"/>
      <c r="LFS5" s="9"/>
      <c r="LFT5" s="9"/>
      <c r="LFU5" s="9"/>
      <c r="LFV5" s="9"/>
      <c r="LFW5" s="9"/>
      <c r="LFX5" s="9"/>
      <c r="LFY5" s="9"/>
      <c r="LFZ5" s="9"/>
      <c r="LGA5" s="9"/>
      <c r="LGB5" s="9"/>
      <c r="LGC5" s="9"/>
      <c r="LGD5" s="9"/>
      <c r="LGE5" s="9"/>
      <c r="LGF5" s="9"/>
      <c r="LGG5" s="9"/>
      <c r="LGH5" s="9"/>
      <c r="LGI5" s="9"/>
      <c r="LGJ5" s="9"/>
      <c r="LGK5" s="9"/>
      <c r="LGL5" s="9"/>
      <c r="LGM5" s="9"/>
      <c r="LGN5" s="9"/>
      <c r="LGO5" s="9"/>
      <c r="LGP5" s="9"/>
      <c r="LGQ5" s="9"/>
      <c r="LGR5" s="9"/>
      <c r="LGS5" s="9"/>
      <c r="LGT5" s="9"/>
      <c r="LGU5" s="9"/>
      <c r="LGV5" s="9"/>
      <c r="LGW5" s="9"/>
      <c r="LGX5" s="9"/>
      <c r="LGY5" s="9"/>
      <c r="LGZ5" s="9"/>
      <c r="LHA5" s="9"/>
      <c r="LHB5" s="9"/>
      <c r="LHC5" s="9"/>
      <c r="LHD5" s="9"/>
      <c r="LHE5" s="9"/>
      <c r="LHF5" s="9"/>
      <c r="LHG5" s="9"/>
      <c r="LHH5" s="9"/>
      <c r="LHI5" s="9"/>
      <c r="LHJ5" s="9"/>
      <c r="LHK5" s="9"/>
      <c r="LHL5" s="9"/>
      <c r="LHM5" s="9"/>
      <c r="LHN5" s="9"/>
      <c r="LHO5" s="9"/>
      <c r="LHP5" s="9"/>
      <c r="LHQ5" s="9"/>
      <c r="LHR5" s="9"/>
      <c r="LHS5" s="9"/>
      <c r="LHT5" s="9"/>
      <c r="LHU5" s="9"/>
      <c r="LHV5" s="9"/>
      <c r="LHW5" s="9"/>
      <c r="LHX5" s="9"/>
      <c r="LHY5" s="9"/>
      <c r="LHZ5" s="9"/>
      <c r="LIA5" s="9"/>
      <c r="LIB5" s="9"/>
      <c r="LIC5" s="9"/>
      <c r="LID5" s="9"/>
      <c r="LIE5" s="9"/>
      <c r="LIF5" s="9"/>
      <c r="LIG5" s="9"/>
      <c r="LIH5" s="9"/>
      <c r="LII5" s="9"/>
      <c r="LIJ5" s="9"/>
      <c r="LIK5" s="9"/>
      <c r="LIL5" s="9"/>
      <c r="LIM5" s="9"/>
      <c r="LIN5" s="9"/>
      <c r="LIO5" s="9"/>
      <c r="LIP5" s="9"/>
      <c r="LIQ5" s="9"/>
      <c r="LIR5" s="9"/>
      <c r="LIS5" s="9"/>
      <c r="LIT5" s="9"/>
      <c r="LIU5" s="9"/>
      <c r="LIV5" s="9"/>
      <c r="LIW5" s="9"/>
      <c r="LIX5" s="9"/>
      <c r="LIY5" s="9"/>
      <c r="LIZ5" s="9"/>
      <c r="LJA5" s="9"/>
      <c r="LJB5" s="9"/>
      <c r="LJC5" s="9"/>
      <c r="LJD5" s="9"/>
      <c r="LJE5" s="9"/>
      <c r="LJF5" s="9"/>
      <c r="LJG5" s="9"/>
      <c r="LJH5" s="9"/>
      <c r="LJI5" s="9"/>
      <c r="LJJ5" s="9"/>
      <c r="LJK5" s="9"/>
      <c r="LJL5" s="9"/>
      <c r="LJM5" s="9"/>
      <c r="LJN5" s="9"/>
      <c r="LJO5" s="9"/>
      <c r="LJP5" s="9"/>
      <c r="LJQ5" s="9"/>
      <c r="LJR5" s="9"/>
      <c r="LJS5" s="9"/>
      <c r="LJT5" s="9"/>
      <c r="LJU5" s="9"/>
      <c r="LJV5" s="9"/>
      <c r="LJW5" s="9"/>
      <c r="LJX5" s="9"/>
      <c r="LJY5" s="9"/>
      <c r="LJZ5" s="9"/>
      <c r="LKA5" s="9"/>
      <c r="LKB5" s="9"/>
      <c r="LKC5" s="9"/>
      <c r="LKD5" s="9"/>
      <c r="LKE5" s="9"/>
      <c r="LKF5" s="9"/>
      <c r="LKG5" s="9"/>
      <c r="LKH5" s="9"/>
      <c r="LKI5" s="9"/>
      <c r="LKJ5" s="9"/>
      <c r="LKK5" s="9"/>
      <c r="LKL5" s="9"/>
      <c r="LKM5" s="9"/>
      <c r="LKN5" s="9"/>
      <c r="LKO5" s="9"/>
      <c r="LKP5" s="9"/>
      <c r="LKQ5" s="9"/>
      <c r="LKR5" s="9"/>
      <c r="LKS5" s="9"/>
      <c r="LKT5" s="9"/>
      <c r="LKU5" s="9"/>
      <c r="LKV5" s="9"/>
      <c r="LKW5" s="9"/>
      <c r="LKX5" s="9"/>
      <c r="LKY5" s="9"/>
      <c r="LKZ5" s="9"/>
      <c r="LLA5" s="9"/>
      <c r="LLB5" s="9"/>
      <c r="LLC5" s="9"/>
      <c r="LLD5" s="9"/>
      <c r="LLE5" s="9"/>
      <c r="LLF5" s="9"/>
      <c r="LLG5" s="9"/>
      <c r="LLH5" s="9"/>
      <c r="LLI5" s="9"/>
      <c r="LLJ5" s="9"/>
      <c r="LLK5" s="9"/>
      <c r="LLL5" s="9"/>
      <c r="LLM5" s="9"/>
      <c r="LLN5" s="9"/>
      <c r="LLO5" s="9"/>
      <c r="LLP5" s="9"/>
      <c r="LLQ5" s="9"/>
      <c r="LLR5" s="9"/>
      <c r="LLS5" s="9"/>
      <c r="LLT5" s="9"/>
      <c r="LLU5" s="9"/>
      <c r="LLV5" s="9"/>
      <c r="LLW5" s="9"/>
      <c r="LLX5" s="9"/>
      <c r="LLY5" s="9"/>
      <c r="LLZ5" s="9"/>
      <c r="LMA5" s="9"/>
      <c r="LMB5" s="9"/>
      <c r="LMC5" s="9"/>
      <c r="LMD5" s="9"/>
      <c r="LME5" s="9"/>
      <c r="LMF5" s="9"/>
      <c r="LMG5" s="9"/>
      <c r="LMH5" s="9"/>
      <c r="LMI5" s="9"/>
      <c r="LMJ5" s="9"/>
      <c r="LMK5" s="9"/>
      <c r="LML5" s="9"/>
      <c r="LMM5" s="9"/>
      <c r="LMN5" s="9"/>
      <c r="LMO5" s="9"/>
      <c r="LMP5" s="9"/>
      <c r="LMQ5" s="9"/>
      <c r="LMR5" s="9"/>
      <c r="LMS5" s="9"/>
      <c r="LMT5" s="9"/>
      <c r="LMU5" s="9"/>
      <c r="LMV5" s="9"/>
      <c r="LMW5" s="9"/>
      <c r="LMX5" s="9"/>
      <c r="LMY5" s="9"/>
      <c r="LMZ5" s="9"/>
      <c r="LNA5" s="9"/>
      <c r="LNB5" s="9"/>
      <c r="LNC5" s="9"/>
      <c r="LND5" s="9"/>
      <c r="LNE5" s="9"/>
      <c r="LNF5" s="9"/>
      <c r="LNG5" s="9"/>
      <c r="LNH5" s="9"/>
      <c r="LNI5" s="9"/>
      <c r="LNJ5" s="9"/>
      <c r="LNK5" s="9"/>
      <c r="LNL5" s="9"/>
      <c r="LNM5" s="9"/>
      <c r="LNN5" s="9"/>
      <c r="LNO5" s="9"/>
      <c r="LNP5" s="9"/>
      <c r="LNQ5" s="9"/>
      <c r="LNR5" s="9"/>
      <c r="LNS5" s="9"/>
      <c r="LNT5" s="9"/>
      <c r="LNU5" s="9"/>
      <c r="LNV5" s="9"/>
      <c r="LNW5" s="9"/>
      <c r="LNX5" s="9"/>
      <c r="LNY5" s="9"/>
      <c r="LNZ5" s="9"/>
      <c r="LOA5" s="9"/>
      <c r="LOB5" s="9"/>
      <c r="LOC5" s="9"/>
      <c r="LOD5" s="9"/>
      <c r="LOE5" s="9"/>
      <c r="LOF5" s="9"/>
      <c r="LOG5" s="9"/>
      <c r="LOH5" s="9"/>
      <c r="LOI5" s="9"/>
      <c r="LOJ5" s="9"/>
      <c r="LOK5" s="9"/>
      <c r="LOL5" s="9"/>
      <c r="LOM5" s="9"/>
      <c r="LON5" s="9"/>
      <c r="LOO5" s="9"/>
      <c r="LOP5" s="9"/>
      <c r="LOQ5" s="9"/>
      <c r="LOR5" s="9"/>
      <c r="LOS5" s="9"/>
      <c r="LOT5" s="9"/>
      <c r="LOU5" s="9"/>
      <c r="LOV5" s="9"/>
      <c r="LOW5" s="9"/>
      <c r="LOX5" s="9"/>
      <c r="LOY5" s="9"/>
      <c r="LOZ5" s="9"/>
      <c r="LPA5" s="9"/>
      <c r="LPB5" s="9"/>
      <c r="LPC5" s="9"/>
      <c r="LPD5" s="9"/>
      <c r="LPE5" s="9"/>
      <c r="LPF5" s="9"/>
      <c r="LPG5" s="9"/>
      <c r="LPH5" s="9"/>
      <c r="LPI5" s="9"/>
      <c r="LPJ5" s="9"/>
      <c r="LPK5" s="9"/>
      <c r="LPL5" s="9"/>
      <c r="LPM5" s="9"/>
      <c r="LPN5" s="9"/>
      <c r="LPO5" s="9"/>
      <c r="LPP5" s="9"/>
      <c r="LPQ5" s="9"/>
      <c r="LPR5" s="9"/>
      <c r="LPS5" s="9"/>
      <c r="LPT5" s="9"/>
      <c r="LPU5" s="9"/>
      <c r="LPV5" s="9"/>
      <c r="LPW5" s="9"/>
      <c r="LPX5" s="9"/>
      <c r="LPY5" s="9"/>
      <c r="LPZ5" s="9"/>
      <c r="LQA5" s="9"/>
      <c r="LQB5" s="9"/>
      <c r="LQC5" s="9"/>
      <c r="LQD5" s="9"/>
      <c r="LQE5" s="9"/>
      <c r="LQF5" s="9"/>
      <c r="LQG5" s="9"/>
      <c r="LQH5" s="9"/>
      <c r="LQI5" s="9"/>
      <c r="LQJ5" s="9"/>
      <c r="LQK5" s="9"/>
      <c r="LQL5" s="9"/>
      <c r="LQM5" s="9"/>
      <c r="LQN5" s="9"/>
      <c r="LQO5" s="9"/>
      <c r="LQP5" s="9"/>
      <c r="LQQ5" s="9"/>
      <c r="LQR5" s="9"/>
      <c r="LQS5" s="9"/>
      <c r="LQT5" s="9"/>
      <c r="LQU5" s="9"/>
      <c r="LQV5" s="9"/>
      <c r="LQW5" s="9"/>
      <c r="LQX5" s="9"/>
      <c r="LQY5" s="9"/>
      <c r="LQZ5" s="9"/>
      <c r="LRA5" s="9"/>
      <c r="LRB5" s="9"/>
      <c r="LRC5" s="9"/>
      <c r="LRD5" s="9"/>
      <c r="LRE5" s="9"/>
      <c r="LRF5" s="9"/>
      <c r="LRG5" s="9"/>
      <c r="LRH5" s="9"/>
      <c r="LRI5" s="9"/>
      <c r="LRJ5" s="9"/>
      <c r="LRK5" s="9"/>
      <c r="LRL5" s="9"/>
      <c r="LRM5" s="9"/>
      <c r="LRN5" s="9"/>
      <c r="LRO5" s="9"/>
      <c r="LRP5" s="9"/>
      <c r="LRQ5" s="9"/>
      <c r="LRR5" s="9"/>
      <c r="LRS5" s="9"/>
      <c r="LRT5" s="9"/>
      <c r="LRU5" s="9"/>
      <c r="LRV5" s="9"/>
      <c r="LRW5" s="9"/>
      <c r="LRX5" s="9"/>
      <c r="LRY5" s="9"/>
      <c r="LRZ5" s="9"/>
      <c r="LSA5" s="9"/>
      <c r="LSB5" s="9"/>
      <c r="LSC5" s="9"/>
      <c r="LSD5" s="9"/>
      <c r="LSE5" s="9"/>
      <c r="LSF5" s="9"/>
      <c r="LSG5" s="9"/>
      <c r="LSH5" s="9"/>
      <c r="LSI5" s="9"/>
      <c r="LSJ5" s="9"/>
      <c r="LSK5" s="9"/>
      <c r="LSL5" s="9"/>
      <c r="LSM5" s="9"/>
      <c r="LSN5" s="9"/>
      <c r="LSO5" s="9"/>
      <c r="LSP5" s="9"/>
      <c r="LSQ5" s="9"/>
      <c r="LSR5" s="9"/>
      <c r="LSS5" s="9"/>
      <c r="LST5" s="9"/>
      <c r="LSU5" s="9"/>
      <c r="LSV5" s="9"/>
      <c r="LSW5" s="9"/>
      <c r="LSX5" s="9"/>
      <c r="LSY5" s="9"/>
      <c r="LSZ5" s="9"/>
      <c r="LTA5" s="9"/>
      <c r="LTB5" s="9"/>
      <c r="LTC5" s="9"/>
      <c r="LTD5" s="9"/>
      <c r="LTE5" s="9"/>
      <c r="LTF5" s="9"/>
      <c r="LTG5" s="9"/>
      <c r="LTH5" s="9"/>
      <c r="LTI5" s="9"/>
      <c r="LTJ5" s="9"/>
      <c r="LTK5" s="9"/>
      <c r="LTL5" s="9"/>
      <c r="LTM5" s="9"/>
      <c r="LTN5" s="9"/>
      <c r="LTO5" s="9"/>
      <c r="LTP5" s="9"/>
      <c r="LTQ5" s="9"/>
      <c r="LTR5" s="9"/>
      <c r="LTS5" s="9"/>
      <c r="LTT5" s="9"/>
      <c r="LTU5" s="9"/>
      <c r="LTV5" s="9"/>
      <c r="LTW5" s="9"/>
      <c r="LTX5" s="9"/>
      <c r="LTY5" s="9"/>
      <c r="LTZ5" s="9"/>
      <c r="LUA5" s="9"/>
      <c r="LUB5" s="9"/>
      <c r="LUC5" s="9"/>
      <c r="LUD5" s="9"/>
      <c r="LUE5" s="9"/>
      <c r="LUF5" s="9"/>
      <c r="LUG5" s="9"/>
      <c r="LUH5" s="9"/>
      <c r="LUI5" s="9"/>
      <c r="LUJ5" s="9"/>
      <c r="LUK5" s="9"/>
      <c r="LUL5" s="9"/>
      <c r="LUM5" s="9"/>
      <c r="LUN5" s="9"/>
      <c r="LUO5" s="9"/>
      <c r="LUP5" s="9"/>
      <c r="LUQ5" s="9"/>
      <c r="LUR5" s="9"/>
      <c r="LUS5" s="9"/>
      <c r="LUT5" s="9"/>
      <c r="LUU5" s="9"/>
      <c r="LUV5" s="9"/>
      <c r="LUW5" s="9"/>
      <c r="LUX5" s="9"/>
      <c r="LUY5" s="9"/>
      <c r="LUZ5" s="9"/>
      <c r="LVA5" s="9"/>
      <c r="LVB5" s="9"/>
      <c r="LVC5" s="9"/>
      <c r="LVD5" s="9"/>
      <c r="LVE5" s="9"/>
      <c r="LVF5" s="9"/>
      <c r="LVG5" s="9"/>
      <c r="LVH5" s="9"/>
      <c r="LVI5" s="9"/>
      <c r="LVJ5" s="9"/>
      <c r="LVK5" s="9"/>
      <c r="LVL5" s="9"/>
      <c r="LVM5" s="9"/>
      <c r="LVN5" s="9"/>
      <c r="LVO5" s="9"/>
      <c r="LVP5" s="9"/>
      <c r="LVQ5" s="9"/>
      <c r="LVR5" s="9"/>
      <c r="LVS5" s="9"/>
      <c r="LVT5" s="9"/>
      <c r="LVU5" s="9"/>
      <c r="LVV5" s="9"/>
      <c r="LVW5" s="9"/>
      <c r="LVX5" s="9"/>
      <c r="LVY5" s="9"/>
      <c r="LVZ5" s="9"/>
      <c r="LWA5" s="9"/>
      <c r="LWB5" s="9"/>
      <c r="LWC5" s="9"/>
      <c r="LWD5" s="9"/>
      <c r="LWE5" s="9"/>
      <c r="LWF5" s="9"/>
      <c r="LWG5" s="9"/>
      <c r="LWH5" s="9"/>
      <c r="LWI5" s="9"/>
      <c r="LWJ5" s="9"/>
      <c r="LWK5" s="9"/>
      <c r="LWL5" s="9"/>
      <c r="LWM5" s="9"/>
      <c r="LWN5" s="9"/>
      <c r="LWO5" s="9"/>
      <c r="LWP5" s="9"/>
      <c r="LWQ5" s="9"/>
      <c r="LWR5" s="9"/>
      <c r="LWS5" s="9"/>
      <c r="LWT5" s="9"/>
      <c r="LWU5" s="9"/>
      <c r="LWV5" s="9"/>
      <c r="LWW5" s="9"/>
      <c r="LWX5" s="9"/>
      <c r="LWY5" s="9"/>
      <c r="LWZ5" s="9"/>
      <c r="LXA5" s="9"/>
      <c r="LXB5" s="9"/>
      <c r="LXC5" s="9"/>
      <c r="LXD5" s="9"/>
      <c r="LXE5" s="9"/>
      <c r="LXF5" s="9"/>
      <c r="LXG5" s="9"/>
      <c r="LXH5" s="9"/>
      <c r="LXI5" s="9"/>
      <c r="LXJ5" s="9"/>
      <c r="LXK5" s="9"/>
      <c r="LXL5" s="9"/>
      <c r="LXM5" s="9"/>
      <c r="LXN5" s="9"/>
      <c r="LXO5" s="9"/>
      <c r="LXP5" s="9"/>
      <c r="LXQ5" s="9"/>
      <c r="LXR5" s="9"/>
      <c r="LXS5" s="9"/>
      <c r="LXT5" s="9"/>
      <c r="LXU5" s="9"/>
      <c r="LXV5" s="9"/>
      <c r="LXW5" s="9"/>
      <c r="LXX5" s="9"/>
      <c r="LXY5" s="9"/>
      <c r="LXZ5" s="9"/>
      <c r="LYA5" s="9"/>
      <c r="LYB5" s="9"/>
      <c r="LYC5" s="9"/>
      <c r="LYD5" s="9"/>
      <c r="LYE5" s="9"/>
      <c r="LYF5" s="9"/>
      <c r="LYG5" s="9"/>
      <c r="LYH5" s="9"/>
      <c r="LYI5" s="9"/>
      <c r="LYJ5" s="9"/>
      <c r="LYK5" s="9"/>
      <c r="LYL5" s="9"/>
      <c r="LYM5" s="9"/>
      <c r="LYN5" s="9"/>
      <c r="LYO5" s="9"/>
      <c r="LYP5" s="9"/>
      <c r="LYQ5" s="9"/>
      <c r="LYR5" s="9"/>
      <c r="LYS5" s="9"/>
      <c r="LYT5" s="9"/>
      <c r="LYU5" s="9"/>
      <c r="LYV5" s="9"/>
      <c r="LYW5" s="9"/>
      <c r="LYX5" s="9"/>
      <c r="LYY5" s="9"/>
      <c r="LYZ5" s="9"/>
      <c r="LZA5" s="9"/>
      <c r="LZB5" s="9"/>
      <c r="LZC5" s="9"/>
      <c r="LZD5" s="9"/>
      <c r="LZE5" s="9"/>
      <c r="LZF5" s="9"/>
      <c r="LZG5" s="9"/>
      <c r="LZH5" s="9"/>
      <c r="LZI5" s="9"/>
      <c r="LZJ5" s="9"/>
      <c r="LZK5" s="9"/>
      <c r="LZL5" s="9"/>
      <c r="LZM5" s="9"/>
      <c r="LZN5" s="9"/>
      <c r="LZO5" s="9"/>
      <c r="LZP5" s="9"/>
      <c r="LZQ5" s="9"/>
      <c r="LZR5" s="9"/>
      <c r="LZS5" s="9"/>
      <c r="LZT5" s="9"/>
      <c r="LZU5" s="9"/>
      <c r="LZV5" s="9"/>
      <c r="LZW5" s="9"/>
      <c r="LZX5" s="9"/>
      <c r="LZY5" s="9"/>
      <c r="LZZ5" s="9"/>
      <c r="MAA5" s="9"/>
      <c r="MAB5" s="9"/>
      <c r="MAC5" s="9"/>
      <c r="MAD5" s="9"/>
      <c r="MAE5" s="9"/>
      <c r="MAF5" s="9"/>
      <c r="MAG5" s="9"/>
      <c r="MAH5" s="9"/>
      <c r="MAI5" s="9"/>
      <c r="MAJ5" s="9"/>
      <c r="MAK5" s="9"/>
      <c r="MAL5" s="9"/>
      <c r="MAM5" s="9"/>
      <c r="MAN5" s="9"/>
      <c r="MAO5" s="9"/>
      <c r="MAP5" s="9"/>
      <c r="MAQ5" s="9"/>
      <c r="MAR5" s="9"/>
      <c r="MAS5" s="9"/>
      <c r="MAT5" s="9"/>
      <c r="MAU5" s="9"/>
      <c r="MAV5" s="9"/>
      <c r="MAW5" s="9"/>
      <c r="MAX5" s="9"/>
      <c r="MAY5" s="9"/>
      <c r="MAZ5" s="9"/>
      <c r="MBA5" s="9"/>
      <c r="MBB5" s="9"/>
      <c r="MBC5" s="9"/>
      <c r="MBD5" s="9"/>
      <c r="MBE5" s="9"/>
      <c r="MBF5" s="9"/>
      <c r="MBG5" s="9"/>
      <c r="MBH5" s="9"/>
      <c r="MBI5" s="9"/>
      <c r="MBJ5" s="9"/>
      <c r="MBK5" s="9"/>
      <c r="MBL5" s="9"/>
      <c r="MBM5" s="9"/>
      <c r="MBN5" s="9"/>
      <c r="MBO5" s="9"/>
      <c r="MBP5" s="9"/>
      <c r="MBQ5" s="9"/>
      <c r="MBR5" s="9"/>
      <c r="MBS5" s="9"/>
      <c r="MBT5" s="9"/>
      <c r="MBU5" s="9"/>
      <c r="MBV5" s="9"/>
      <c r="MBW5" s="9"/>
      <c r="MBX5" s="9"/>
      <c r="MBY5" s="9"/>
      <c r="MBZ5" s="9"/>
      <c r="MCA5" s="9"/>
      <c r="MCB5" s="9"/>
      <c r="MCC5" s="9"/>
      <c r="MCD5" s="9"/>
      <c r="MCE5" s="9"/>
      <c r="MCF5" s="9"/>
      <c r="MCG5" s="9"/>
      <c r="MCH5" s="9"/>
      <c r="MCI5" s="9"/>
      <c r="MCJ5" s="9"/>
      <c r="MCK5" s="9"/>
      <c r="MCL5" s="9"/>
      <c r="MCM5" s="9"/>
      <c r="MCN5" s="9"/>
      <c r="MCO5" s="9"/>
      <c r="MCP5" s="9"/>
      <c r="MCQ5" s="9"/>
      <c r="MCR5" s="9"/>
      <c r="MCS5" s="9"/>
      <c r="MCT5" s="9"/>
      <c r="MCU5" s="9"/>
      <c r="MCV5" s="9"/>
      <c r="MCW5" s="9"/>
      <c r="MCX5" s="9"/>
      <c r="MCY5" s="9"/>
      <c r="MCZ5" s="9"/>
      <c r="MDA5" s="9"/>
      <c r="MDB5" s="9"/>
      <c r="MDC5" s="9"/>
      <c r="MDD5" s="9"/>
      <c r="MDE5" s="9"/>
      <c r="MDF5" s="9"/>
      <c r="MDG5" s="9"/>
      <c r="MDH5" s="9"/>
      <c r="MDI5" s="9"/>
      <c r="MDJ5" s="9"/>
      <c r="MDK5" s="9"/>
      <c r="MDL5" s="9"/>
      <c r="MDM5" s="9"/>
      <c r="MDN5" s="9"/>
      <c r="MDO5" s="9"/>
      <c r="MDP5" s="9"/>
      <c r="MDQ5" s="9"/>
      <c r="MDR5" s="9"/>
      <c r="MDS5" s="9"/>
      <c r="MDT5" s="9"/>
      <c r="MDU5" s="9"/>
      <c r="MDV5" s="9"/>
      <c r="MDW5" s="9"/>
      <c r="MDX5" s="9"/>
      <c r="MDY5" s="9"/>
      <c r="MDZ5" s="9"/>
      <c r="MEA5" s="9"/>
      <c r="MEB5" s="9"/>
      <c r="MEC5" s="9"/>
      <c r="MED5" s="9"/>
      <c r="MEE5" s="9"/>
      <c r="MEF5" s="9"/>
      <c r="MEG5" s="9"/>
      <c r="MEH5" s="9"/>
      <c r="MEI5" s="9"/>
      <c r="MEJ5" s="9"/>
      <c r="MEK5" s="9"/>
      <c r="MEL5" s="9"/>
      <c r="MEM5" s="9"/>
      <c r="MEN5" s="9"/>
      <c r="MEO5" s="9"/>
      <c r="MEP5" s="9"/>
      <c r="MEQ5" s="9"/>
      <c r="MER5" s="9"/>
      <c r="MES5" s="9"/>
      <c r="MET5" s="9"/>
      <c r="MEU5" s="9"/>
      <c r="MEV5" s="9"/>
      <c r="MEW5" s="9"/>
      <c r="MEX5" s="9"/>
      <c r="MEY5" s="9"/>
      <c r="MEZ5" s="9"/>
      <c r="MFA5" s="9"/>
      <c r="MFB5" s="9"/>
      <c r="MFC5" s="9"/>
      <c r="MFD5" s="9"/>
      <c r="MFE5" s="9"/>
      <c r="MFF5" s="9"/>
      <c r="MFG5" s="9"/>
      <c r="MFH5" s="9"/>
      <c r="MFI5" s="9"/>
      <c r="MFJ5" s="9"/>
      <c r="MFK5" s="9"/>
      <c r="MFL5" s="9"/>
      <c r="MFM5" s="9"/>
      <c r="MFN5" s="9"/>
      <c r="MFO5" s="9"/>
      <c r="MFP5" s="9"/>
      <c r="MFQ5" s="9"/>
      <c r="MFR5" s="9"/>
      <c r="MFS5" s="9"/>
      <c r="MFT5" s="9"/>
      <c r="MFU5" s="9"/>
      <c r="MFV5" s="9"/>
      <c r="MFW5" s="9"/>
      <c r="MFX5" s="9"/>
      <c r="MFY5" s="9"/>
      <c r="MFZ5" s="9"/>
      <c r="MGA5" s="9"/>
      <c r="MGB5" s="9"/>
      <c r="MGC5" s="9"/>
      <c r="MGD5" s="9"/>
      <c r="MGE5" s="9"/>
      <c r="MGF5" s="9"/>
      <c r="MGG5" s="9"/>
      <c r="MGH5" s="9"/>
      <c r="MGI5" s="9"/>
      <c r="MGJ5" s="9"/>
      <c r="MGK5" s="9"/>
      <c r="MGL5" s="9"/>
      <c r="MGM5" s="9"/>
      <c r="MGN5" s="9"/>
      <c r="MGO5" s="9"/>
      <c r="MGP5" s="9"/>
      <c r="MGQ5" s="9"/>
      <c r="MGR5" s="9"/>
      <c r="MGS5" s="9"/>
      <c r="MGT5" s="9"/>
      <c r="MGU5" s="9"/>
      <c r="MGV5" s="9"/>
      <c r="MGW5" s="9"/>
      <c r="MGX5" s="9"/>
      <c r="MGY5" s="9"/>
      <c r="MGZ5" s="9"/>
      <c r="MHA5" s="9"/>
      <c r="MHB5" s="9"/>
      <c r="MHC5" s="9"/>
      <c r="MHD5" s="9"/>
      <c r="MHE5" s="9"/>
      <c r="MHF5" s="9"/>
      <c r="MHG5" s="9"/>
      <c r="MHH5" s="9"/>
      <c r="MHI5" s="9"/>
      <c r="MHJ5" s="9"/>
      <c r="MHK5" s="9"/>
      <c r="MHL5" s="9"/>
      <c r="MHM5" s="9"/>
      <c r="MHN5" s="9"/>
      <c r="MHO5" s="9"/>
      <c r="MHP5" s="9"/>
      <c r="MHQ5" s="9"/>
      <c r="MHR5" s="9"/>
      <c r="MHS5" s="9"/>
      <c r="MHT5" s="9"/>
      <c r="MHU5" s="9"/>
      <c r="MHV5" s="9"/>
      <c r="MHW5" s="9"/>
      <c r="MHX5" s="9"/>
      <c r="MHY5" s="9"/>
      <c r="MHZ5" s="9"/>
      <c r="MIA5" s="9"/>
      <c r="MIB5" s="9"/>
      <c r="MIC5" s="9"/>
      <c r="MID5" s="9"/>
      <c r="MIE5" s="9"/>
      <c r="MIF5" s="9"/>
      <c r="MIG5" s="9"/>
      <c r="MIH5" s="9"/>
      <c r="MII5" s="9"/>
      <c r="MIJ5" s="9"/>
      <c r="MIK5" s="9"/>
      <c r="MIL5" s="9"/>
      <c r="MIM5" s="9"/>
      <c r="MIN5" s="9"/>
      <c r="MIO5" s="9"/>
      <c r="MIP5" s="9"/>
      <c r="MIQ5" s="9"/>
      <c r="MIR5" s="9"/>
      <c r="MIS5" s="9"/>
      <c r="MIT5" s="9"/>
      <c r="MIU5" s="9"/>
      <c r="MIV5" s="9"/>
      <c r="MIW5" s="9"/>
      <c r="MIX5" s="9"/>
      <c r="MIY5" s="9"/>
      <c r="MIZ5" s="9"/>
      <c r="MJA5" s="9"/>
      <c r="MJB5" s="9"/>
      <c r="MJC5" s="9"/>
      <c r="MJD5" s="9"/>
      <c r="MJE5" s="9"/>
      <c r="MJF5" s="9"/>
      <c r="MJG5" s="9"/>
      <c r="MJH5" s="9"/>
      <c r="MJI5" s="9"/>
      <c r="MJJ5" s="9"/>
      <c r="MJK5" s="9"/>
      <c r="MJL5" s="9"/>
      <c r="MJM5" s="9"/>
      <c r="MJN5" s="9"/>
      <c r="MJO5" s="9"/>
      <c r="MJP5" s="9"/>
      <c r="MJQ5" s="9"/>
      <c r="MJR5" s="9"/>
      <c r="MJS5" s="9"/>
      <c r="MJT5" s="9"/>
      <c r="MJU5" s="9"/>
      <c r="MJV5" s="9"/>
      <c r="MJW5" s="9"/>
      <c r="MJX5" s="9"/>
      <c r="MJY5" s="9"/>
      <c r="MJZ5" s="9"/>
      <c r="MKA5" s="9"/>
      <c r="MKB5" s="9"/>
      <c r="MKC5" s="9"/>
      <c r="MKD5" s="9"/>
      <c r="MKE5" s="9"/>
      <c r="MKF5" s="9"/>
      <c r="MKG5" s="9"/>
      <c r="MKH5" s="9"/>
      <c r="MKI5" s="9"/>
      <c r="MKJ5" s="9"/>
      <c r="MKK5" s="9"/>
      <c r="MKL5" s="9"/>
      <c r="MKM5" s="9"/>
      <c r="MKN5" s="9"/>
      <c r="MKO5" s="9"/>
      <c r="MKP5" s="9"/>
      <c r="MKQ5" s="9"/>
      <c r="MKR5" s="9"/>
      <c r="MKS5" s="9"/>
      <c r="MKT5" s="9"/>
      <c r="MKU5" s="9"/>
      <c r="MKV5" s="9"/>
      <c r="MKW5" s="9"/>
      <c r="MKX5" s="9"/>
      <c r="MKY5" s="9"/>
      <c r="MKZ5" s="9"/>
      <c r="MLA5" s="9"/>
      <c r="MLB5" s="9"/>
      <c r="MLC5" s="9"/>
      <c r="MLD5" s="9"/>
      <c r="MLE5" s="9"/>
      <c r="MLF5" s="9"/>
      <c r="MLG5" s="9"/>
      <c r="MLH5" s="9"/>
      <c r="MLI5" s="9"/>
      <c r="MLJ5" s="9"/>
      <c r="MLK5" s="9"/>
      <c r="MLL5" s="9"/>
      <c r="MLM5" s="9"/>
      <c r="MLN5" s="9"/>
      <c r="MLO5" s="9"/>
      <c r="MLP5" s="9"/>
      <c r="MLQ5" s="9"/>
      <c r="MLR5" s="9"/>
      <c r="MLS5" s="9"/>
      <c r="MLT5" s="9"/>
      <c r="MLU5" s="9"/>
      <c r="MLV5" s="9"/>
      <c r="MLW5" s="9"/>
      <c r="MLX5" s="9"/>
      <c r="MLY5" s="9"/>
      <c r="MLZ5" s="9"/>
      <c r="MMA5" s="9"/>
      <c r="MMB5" s="9"/>
      <c r="MMC5" s="9"/>
      <c r="MMD5" s="9"/>
      <c r="MME5" s="9"/>
      <c r="MMF5" s="9"/>
      <c r="MMG5" s="9"/>
      <c r="MMH5" s="9"/>
      <c r="MMI5" s="9"/>
      <c r="MMJ5" s="9"/>
      <c r="MMK5" s="9"/>
      <c r="MML5" s="9"/>
      <c r="MMM5" s="9"/>
      <c r="MMN5" s="9"/>
      <c r="MMO5" s="9"/>
      <c r="MMP5" s="9"/>
      <c r="MMQ5" s="9"/>
      <c r="MMR5" s="9"/>
      <c r="MMS5" s="9"/>
      <c r="MMT5" s="9"/>
      <c r="MMU5" s="9"/>
      <c r="MMV5" s="9"/>
      <c r="MMW5" s="9"/>
      <c r="MMX5" s="9"/>
      <c r="MMY5" s="9"/>
      <c r="MMZ5" s="9"/>
      <c r="MNA5" s="9"/>
      <c r="MNB5" s="9"/>
      <c r="MNC5" s="9"/>
      <c r="MND5" s="9"/>
      <c r="MNE5" s="9"/>
      <c r="MNF5" s="9"/>
      <c r="MNG5" s="9"/>
      <c r="MNH5" s="9"/>
      <c r="MNI5" s="9"/>
      <c r="MNJ5" s="9"/>
      <c r="MNK5" s="9"/>
      <c r="MNL5" s="9"/>
      <c r="MNM5" s="9"/>
      <c r="MNN5" s="9"/>
      <c r="MNO5" s="9"/>
      <c r="MNP5" s="9"/>
      <c r="MNQ5" s="9"/>
      <c r="MNR5" s="9"/>
      <c r="MNS5" s="9"/>
      <c r="MNT5" s="9"/>
      <c r="MNU5" s="9"/>
      <c r="MNV5" s="9"/>
      <c r="MNW5" s="9"/>
      <c r="MNX5" s="9"/>
      <c r="MNY5" s="9"/>
      <c r="MNZ5" s="9"/>
      <c r="MOA5" s="9"/>
      <c r="MOB5" s="9"/>
      <c r="MOC5" s="9"/>
      <c r="MOD5" s="9"/>
      <c r="MOE5" s="9"/>
      <c r="MOF5" s="9"/>
      <c r="MOG5" s="9"/>
      <c r="MOH5" s="9"/>
      <c r="MOI5" s="9"/>
      <c r="MOJ5" s="9"/>
      <c r="MOK5" s="9"/>
      <c r="MOL5" s="9"/>
      <c r="MOM5" s="9"/>
      <c r="MON5" s="9"/>
      <c r="MOO5" s="9"/>
      <c r="MOP5" s="9"/>
      <c r="MOQ5" s="9"/>
      <c r="MOR5" s="9"/>
      <c r="MOS5" s="9"/>
      <c r="MOT5" s="9"/>
      <c r="MOU5" s="9"/>
      <c r="MOV5" s="9"/>
      <c r="MOW5" s="9"/>
      <c r="MOX5" s="9"/>
      <c r="MOY5" s="9"/>
      <c r="MOZ5" s="9"/>
      <c r="MPA5" s="9"/>
      <c r="MPB5" s="9"/>
      <c r="MPC5" s="9"/>
      <c r="MPD5" s="9"/>
      <c r="MPE5" s="9"/>
      <c r="MPF5" s="9"/>
      <c r="MPG5" s="9"/>
      <c r="MPH5" s="9"/>
      <c r="MPI5" s="9"/>
      <c r="MPJ5" s="9"/>
      <c r="MPK5" s="9"/>
      <c r="MPL5" s="9"/>
      <c r="MPM5" s="9"/>
      <c r="MPN5" s="9"/>
      <c r="MPO5" s="9"/>
      <c r="MPP5" s="9"/>
      <c r="MPQ5" s="9"/>
      <c r="MPR5" s="9"/>
      <c r="MPS5" s="9"/>
      <c r="MPT5" s="9"/>
      <c r="MPU5" s="9"/>
      <c r="MPV5" s="9"/>
      <c r="MPW5" s="9"/>
      <c r="MPX5" s="9"/>
      <c r="MPY5" s="9"/>
      <c r="MPZ5" s="9"/>
      <c r="MQA5" s="9"/>
      <c r="MQB5" s="9"/>
      <c r="MQC5" s="9"/>
      <c r="MQD5" s="9"/>
      <c r="MQE5" s="9"/>
      <c r="MQF5" s="9"/>
      <c r="MQG5" s="9"/>
      <c r="MQH5" s="9"/>
      <c r="MQI5" s="9"/>
      <c r="MQJ5" s="9"/>
      <c r="MQK5" s="9"/>
      <c r="MQL5" s="9"/>
      <c r="MQM5" s="9"/>
      <c r="MQN5" s="9"/>
      <c r="MQO5" s="9"/>
      <c r="MQP5" s="9"/>
      <c r="MQQ5" s="9"/>
      <c r="MQR5" s="9"/>
      <c r="MQS5" s="9"/>
      <c r="MQT5" s="9"/>
      <c r="MQU5" s="9"/>
      <c r="MQV5" s="9"/>
      <c r="MQW5" s="9"/>
      <c r="MQX5" s="9"/>
      <c r="MQY5" s="9"/>
      <c r="MQZ5" s="9"/>
      <c r="MRA5" s="9"/>
      <c r="MRB5" s="9"/>
      <c r="MRC5" s="9"/>
      <c r="MRD5" s="9"/>
      <c r="MRE5" s="9"/>
      <c r="MRF5" s="9"/>
      <c r="MRG5" s="9"/>
      <c r="MRH5" s="9"/>
      <c r="MRI5" s="9"/>
      <c r="MRJ5" s="9"/>
      <c r="MRK5" s="9"/>
      <c r="MRL5" s="9"/>
      <c r="MRM5" s="9"/>
      <c r="MRN5" s="9"/>
      <c r="MRO5" s="9"/>
      <c r="MRP5" s="9"/>
      <c r="MRQ5" s="9"/>
      <c r="MRR5" s="9"/>
      <c r="MRS5" s="9"/>
      <c r="MRT5" s="9"/>
      <c r="MRU5" s="9"/>
      <c r="MRV5" s="9"/>
      <c r="MRW5" s="9"/>
      <c r="MRX5" s="9"/>
      <c r="MRY5" s="9"/>
      <c r="MRZ5" s="9"/>
      <c r="MSA5" s="9"/>
      <c r="MSB5" s="9"/>
      <c r="MSC5" s="9"/>
      <c r="MSD5" s="9"/>
      <c r="MSE5" s="9"/>
      <c r="MSF5" s="9"/>
      <c r="MSG5" s="9"/>
      <c r="MSH5" s="9"/>
      <c r="MSI5" s="9"/>
      <c r="MSJ5" s="9"/>
      <c r="MSK5" s="9"/>
      <c r="MSL5" s="9"/>
      <c r="MSM5" s="9"/>
      <c r="MSN5" s="9"/>
      <c r="MSO5" s="9"/>
      <c r="MSP5" s="9"/>
      <c r="MSQ5" s="9"/>
      <c r="MSR5" s="9"/>
      <c r="MSS5" s="9"/>
      <c r="MST5" s="9"/>
      <c r="MSU5" s="9"/>
      <c r="MSV5" s="9"/>
      <c r="MSW5" s="9"/>
      <c r="MSX5" s="9"/>
      <c r="MSY5" s="9"/>
      <c r="MSZ5" s="9"/>
      <c r="MTA5" s="9"/>
      <c r="MTB5" s="9"/>
      <c r="MTC5" s="9"/>
      <c r="MTD5" s="9"/>
      <c r="MTE5" s="9"/>
      <c r="MTF5" s="9"/>
      <c r="MTG5" s="9"/>
      <c r="MTH5" s="9"/>
      <c r="MTI5" s="9"/>
      <c r="MTJ5" s="9"/>
      <c r="MTK5" s="9"/>
      <c r="MTL5" s="9"/>
      <c r="MTM5" s="9"/>
      <c r="MTN5" s="9"/>
      <c r="MTO5" s="9"/>
      <c r="MTP5" s="9"/>
      <c r="MTQ5" s="9"/>
      <c r="MTR5" s="9"/>
      <c r="MTS5" s="9"/>
      <c r="MTT5" s="9"/>
      <c r="MTU5" s="9"/>
      <c r="MTV5" s="9"/>
      <c r="MTW5" s="9"/>
      <c r="MTX5" s="9"/>
      <c r="MTY5" s="9"/>
      <c r="MTZ5" s="9"/>
      <c r="MUA5" s="9"/>
      <c r="MUB5" s="9"/>
      <c r="MUC5" s="9"/>
      <c r="MUD5" s="9"/>
      <c r="MUE5" s="9"/>
      <c r="MUF5" s="9"/>
      <c r="MUG5" s="9"/>
      <c r="MUH5" s="9"/>
      <c r="MUI5" s="9"/>
      <c r="MUJ5" s="9"/>
      <c r="MUK5" s="9"/>
      <c r="MUL5" s="9"/>
      <c r="MUM5" s="9"/>
      <c r="MUN5" s="9"/>
      <c r="MUO5" s="9"/>
      <c r="MUP5" s="9"/>
      <c r="MUQ5" s="9"/>
      <c r="MUR5" s="9"/>
      <c r="MUS5" s="9"/>
      <c r="MUT5" s="9"/>
      <c r="MUU5" s="9"/>
      <c r="MUV5" s="9"/>
      <c r="MUW5" s="9"/>
      <c r="MUX5" s="9"/>
      <c r="MUY5" s="9"/>
      <c r="MUZ5" s="9"/>
      <c r="MVA5" s="9"/>
      <c r="MVB5" s="9"/>
      <c r="MVC5" s="9"/>
      <c r="MVD5" s="9"/>
      <c r="MVE5" s="9"/>
      <c r="MVF5" s="9"/>
      <c r="MVG5" s="9"/>
      <c r="MVH5" s="9"/>
      <c r="MVI5" s="9"/>
      <c r="MVJ5" s="9"/>
      <c r="MVK5" s="9"/>
      <c r="MVL5" s="9"/>
      <c r="MVM5" s="9"/>
      <c r="MVN5" s="9"/>
      <c r="MVO5" s="9"/>
      <c r="MVP5" s="9"/>
      <c r="MVQ5" s="9"/>
      <c r="MVR5" s="9"/>
      <c r="MVS5" s="9"/>
      <c r="MVT5" s="9"/>
      <c r="MVU5" s="9"/>
      <c r="MVV5" s="9"/>
      <c r="MVW5" s="9"/>
      <c r="MVX5" s="9"/>
      <c r="MVY5" s="9"/>
      <c r="MVZ5" s="9"/>
      <c r="MWA5" s="9"/>
      <c r="MWB5" s="9"/>
      <c r="MWC5" s="9"/>
      <c r="MWD5" s="9"/>
      <c r="MWE5" s="9"/>
      <c r="MWF5" s="9"/>
      <c r="MWG5" s="9"/>
      <c r="MWH5" s="9"/>
      <c r="MWI5" s="9"/>
      <c r="MWJ5" s="9"/>
      <c r="MWK5" s="9"/>
      <c r="MWL5" s="9"/>
      <c r="MWM5" s="9"/>
      <c r="MWN5" s="9"/>
      <c r="MWO5" s="9"/>
      <c r="MWP5" s="9"/>
      <c r="MWQ5" s="9"/>
      <c r="MWR5" s="9"/>
      <c r="MWS5" s="9"/>
      <c r="MWT5" s="9"/>
      <c r="MWU5" s="9"/>
      <c r="MWV5" s="9"/>
      <c r="MWW5" s="9"/>
      <c r="MWX5" s="9"/>
      <c r="MWY5" s="9"/>
      <c r="MWZ5" s="9"/>
      <c r="MXA5" s="9"/>
      <c r="MXB5" s="9"/>
      <c r="MXC5" s="9"/>
      <c r="MXD5" s="9"/>
      <c r="MXE5" s="9"/>
      <c r="MXF5" s="9"/>
      <c r="MXG5" s="9"/>
      <c r="MXH5" s="9"/>
      <c r="MXI5" s="9"/>
      <c r="MXJ5" s="9"/>
      <c r="MXK5" s="9"/>
      <c r="MXL5" s="9"/>
      <c r="MXM5" s="9"/>
      <c r="MXN5" s="9"/>
      <c r="MXO5" s="9"/>
      <c r="MXP5" s="9"/>
      <c r="MXQ5" s="9"/>
      <c r="MXR5" s="9"/>
      <c r="MXS5" s="9"/>
      <c r="MXT5" s="9"/>
      <c r="MXU5" s="9"/>
      <c r="MXV5" s="9"/>
      <c r="MXW5" s="9"/>
      <c r="MXX5" s="9"/>
      <c r="MXY5" s="9"/>
      <c r="MXZ5" s="9"/>
      <c r="MYA5" s="9"/>
      <c r="MYB5" s="9"/>
      <c r="MYC5" s="9"/>
      <c r="MYD5" s="9"/>
      <c r="MYE5" s="9"/>
      <c r="MYF5" s="9"/>
      <c r="MYG5" s="9"/>
      <c r="MYH5" s="9"/>
      <c r="MYI5" s="9"/>
      <c r="MYJ5" s="9"/>
      <c r="MYK5" s="9"/>
      <c r="MYL5" s="9"/>
      <c r="MYM5" s="9"/>
      <c r="MYN5" s="9"/>
      <c r="MYO5" s="9"/>
      <c r="MYP5" s="9"/>
      <c r="MYQ5" s="9"/>
      <c r="MYR5" s="9"/>
      <c r="MYS5" s="9"/>
      <c r="MYT5" s="9"/>
      <c r="MYU5" s="9"/>
      <c r="MYV5" s="9"/>
      <c r="MYW5" s="9"/>
      <c r="MYX5" s="9"/>
      <c r="MYY5" s="9"/>
      <c r="MYZ5" s="9"/>
      <c r="MZA5" s="9"/>
      <c r="MZB5" s="9"/>
      <c r="MZC5" s="9"/>
      <c r="MZD5" s="9"/>
      <c r="MZE5" s="9"/>
      <c r="MZF5" s="9"/>
      <c r="MZG5" s="9"/>
      <c r="MZH5" s="9"/>
      <c r="MZI5" s="9"/>
      <c r="MZJ5" s="9"/>
      <c r="MZK5" s="9"/>
      <c r="MZL5" s="9"/>
      <c r="MZM5" s="9"/>
      <c r="MZN5" s="9"/>
      <c r="MZO5" s="9"/>
      <c r="MZP5" s="9"/>
      <c r="MZQ5" s="9"/>
      <c r="MZR5" s="9"/>
      <c r="MZS5" s="9"/>
      <c r="MZT5" s="9"/>
      <c r="MZU5" s="9"/>
      <c r="MZV5" s="9"/>
      <c r="MZW5" s="9"/>
      <c r="MZX5" s="9"/>
      <c r="MZY5" s="9"/>
      <c r="MZZ5" s="9"/>
      <c r="NAA5" s="9"/>
      <c r="NAB5" s="9"/>
      <c r="NAC5" s="9"/>
      <c r="NAD5" s="9"/>
      <c r="NAE5" s="9"/>
      <c r="NAF5" s="9"/>
      <c r="NAG5" s="9"/>
      <c r="NAH5" s="9"/>
      <c r="NAI5" s="9"/>
      <c r="NAJ5" s="9"/>
      <c r="NAK5" s="9"/>
      <c r="NAL5" s="9"/>
      <c r="NAM5" s="9"/>
      <c r="NAN5" s="9"/>
      <c r="NAO5" s="9"/>
      <c r="NAP5" s="9"/>
      <c r="NAQ5" s="9"/>
      <c r="NAR5" s="9"/>
      <c r="NAS5" s="9"/>
      <c r="NAT5" s="9"/>
      <c r="NAU5" s="9"/>
      <c r="NAV5" s="9"/>
      <c r="NAW5" s="9"/>
      <c r="NAX5" s="9"/>
      <c r="NAY5" s="9"/>
      <c r="NAZ5" s="9"/>
      <c r="NBA5" s="9"/>
      <c r="NBB5" s="9"/>
      <c r="NBC5" s="9"/>
      <c r="NBD5" s="9"/>
      <c r="NBE5" s="9"/>
      <c r="NBF5" s="9"/>
      <c r="NBG5" s="9"/>
      <c r="NBH5" s="9"/>
      <c r="NBI5" s="9"/>
      <c r="NBJ5" s="9"/>
      <c r="NBK5" s="9"/>
      <c r="NBL5" s="9"/>
      <c r="NBM5" s="9"/>
      <c r="NBN5" s="9"/>
      <c r="NBO5" s="9"/>
      <c r="NBP5" s="9"/>
      <c r="NBQ5" s="9"/>
      <c r="NBR5" s="9"/>
      <c r="NBS5" s="9"/>
      <c r="NBT5" s="9"/>
      <c r="NBU5" s="9"/>
      <c r="NBV5" s="9"/>
      <c r="NBW5" s="9"/>
      <c r="NBX5" s="9"/>
      <c r="NBY5" s="9"/>
      <c r="NBZ5" s="9"/>
      <c r="NCA5" s="9"/>
      <c r="NCB5" s="9"/>
      <c r="NCC5" s="9"/>
      <c r="NCD5" s="9"/>
      <c r="NCE5" s="9"/>
      <c r="NCF5" s="9"/>
      <c r="NCG5" s="9"/>
      <c r="NCH5" s="9"/>
      <c r="NCI5" s="9"/>
      <c r="NCJ5" s="9"/>
      <c r="NCK5" s="9"/>
      <c r="NCL5" s="9"/>
      <c r="NCM5" s="9"/>
      <c r="NCN5" s="9"/>
      <c r="NCO5" s="9"/>
      <c r="NCP5" s="9"/>
      <c r="NCQ5" s="9"/>
      <c r="NCR5" s="9"/>
      <c r="NCS5" s="9"/>
      <c r="NCT5" s="9"/>
      <c r="NCU5" s="9"/>
      <c r="NCV5" s="9"/>
      <c r="NCW5" s="9"/>
      <c r="NCX5" s="9"/>
      <c r="NCY5" s="9"/>
      <c r="NCZ5" s="9"/>
      <c r="NDA5" s="9"/>
      <c r="NDB5" s="9"/>
      <c r="NDC5" s="9"/>
      <c r="NDD5" s="9"/>
      <c r="NDE5" s="9"/>
      <c r="NDF5" s="9"/>
      <c r="NDG5" s="9"/>
      <c r="NDH5" s="9"/>
      <c r="NDI5" s="9"/>
      <c r="NDJ5" s="9"/>
      <c r="NDK5" s="9"/>
      <c r="NDL5" s="9"/>
      <c r="NDM5" s="9"/>
      <c r="NDN5" s="9"/>
      <c r="NDO5" s="9"/>
      <c r="NDP5" s="9"/>
      <c r="NDQ5" s="9"/>
      <c r="NDR5" s="9"/>
      <c r="NDS5" s="9"/>
      <c r="NDT5" s="9"/>
      <c r="NDU5" s="9"/>
      <c r="NDV5" s="9"/>
      <c r="NDW5" s="9"/>
      <c r="NDX5" s="9"/>
      <c r="NDY5" s="9"/>
      <c r="NDZ5" s="9"/>
      <c r="NEA5" s="9"/>
      <c r="NEB5" s="9"/>
      <c r="NEC5" s="9"/>
      <c r="NED5" s="9"/>
      <c r="NEE5" s="9"/>
      <c r="NEF5" s="9"/>
      <c r="NEG5" s="9"/>
      <c r="NEH5" s="9"/>
      <c r="NEI5" s="9"/>
      <c r="NEJ5" s="9"/>
      <c r="NEK5" s="9"/>
      <c r="NEL5" s="9"/>
      <c r="NEM5" s="9"/>
      <c r="NEN5" s="9"/>
      <c r="NEO5" s="9"/>
      <c r="NEP5" s="9"/>
      <c r="NEQ5" s="9"/>
      <c r="NER5" s="9"/>
      <c r="NES5" s="9"/>
      <c r="NET5" s="9"/>
      <c r="NEU5" s="9"/>
      <c r="NEV5" s="9"/>
      <c r="NEW5" s="9"/>
      <c r="NEX5" s="9"/>
      <c r="NEY5" s="9"/>
      <c r="NEZ5" s="9"/>
      <c r="NFA5" s="9"/>
      <c r="NFB5" s="9"/>
      <c r="NFC5" s="9"/>
      <c r="NFD5" s="9"/>
      <c r="NFE5" s="9"/>
      <c r="NFF5" s="9"/>
      <c r="NFG5" s="9"/>
      <c r="NFH5" s="9"/>
      <c r="NFI5" s="9"/>
      <c r="NFJ5" s="9"/>
      <c r="NFK5" s="9"/>
      <c r="NFL5" s="9"/>
      <c r="NFM5" s="9"/>
      <c r="NFN5" s="9"/>
      <c r="NFO5" s="9"/>
      <c r="NFP5" s="9"/>
      <c r="NFQ5" s="9"/>
      <c r="NFR5" s="9"/>
      <c r="NFS5" s="9"/>
      <c r="NFT5" s="9"/>
      <c r="NFU5" s="9"/>
      <c r="NFV5" s="9"/>
      <c r="NFW5" s="9"/>
      <c r="NFX5" s="9"/>
      <c r="NFY5" s="9"/>
      <c r="NFZ5" s="9"/>
      <c r="NGA5" s="9"/>
      <c r="NGB5" s="9"/>
      <c r="NGC5" s="9"/>
      <c r="NGD5" s="9"/>
      <c r="NGE5" s="9"/>
      <c r="NGF5" s="9"/>
      <c r="NGG5" s="9"/>
      <c r="NGH5" s="9"/>
      <c r="NGI5" s="9"/>
      <c r="NGJ5" s="9"/>
      <c r="NGK5" s="9"/>
      <c r="NGL5" s="9"/>
      <c r="NGM5" s="9"/>
      <c r="NGN5" s="9"/>
      <c r="NGO5" s="9"/>
      <c r="NGP5" s="9"/>
      <c r="NGQ5" s="9"/>
      <c r="NGR5" s="9"/>
      <c r="NGS5" s="9"/>
      <c r="NGT5" s="9"/>
      <c r="NGU5" s="9"/>
      <c r="NGV5" s="9"/>
      <c r="NGW5" s="9"/>
      <c r="NGX5" s="9"/>
      <c r="NGY5" s="9"/>
      <c r="NGZ5" s="9"/>
      <c r="NHA5" s="9"/>
      <c r="NHB5" s="9"/>
      <c r="NHC5" s="9"/>
      <c r="NHD5" s="9"/>
      <c r="NHE5" s="9"/>
      <c r="NHF5" s="9"/>
      <c r="NHG5" s="9"/>
      <c r="NHH5" s="9"/>
      <c r="NHI5" s="9"/>
      <c r="NHJ5" s="9"/>
      <c r="NHK5" s="9"/>
      <c r="NHL5" s="9"/>
      <c r="NHM5" s="9"/>
      <c r="NHN5" s="9"/>
      <c r="NHO5" s="9"/>
      <c r="NHP5" s="9"/>
      <c r="NHQ5" s="9"/>
      <c r="NHR5" s="9"/>
      <c r="NHS5" s="9"/>
      <c r="NHT5" s="9"/>
      <c r="NHU5" s="9"/>
      <c r="NHV5" s="9"/>
      <c r="NHW5" s="9"/>
      <c r="NHX5" s="9"/>
      <c r="NHY5" s="9"/>
      <c r="NHZ5" s="9"/>
      <c r="NIA5" s="9"/>
      <c r="NIB5" s="9"/>
      <c r="NIC5" s="9"/>
      <c r="NID5" s="9"/>
      <c r="NIE5" s="9"/>
      <c r="NIF5" s="9"/>
      <c r="NIG5" s="9"/>
      <c r="NIH5" s="9"/>
      <c r="NII5" s="9"/>
      <c r="NIJ5" s="9"/>
      <c r="NIK5" s="9"/>
      <c r="NIL5" s="9"/>
      <c r="NIM5" s="9"/>
      <c r="NIN5" s="9"/>
      <c r="NIO5" s="9"/>
      <c r="NIP5" s="9"/>
      <c r="NIQ5" s="9"/>
      <c r="NIR5" s="9"/>
      <c r="NIS5" s="9"/>
      <c r="NIT5" s="9"/>
      <c r="NIU5" s="9"/>
      <c r="NIV5" s="9"/>
      <c r="NIW5" s="9"/>
      <c r="NIX5" s="9"/>
      <c r="NIY5" s="9"/>
      <c r="NIZ5" s="9"/>
      <c r="NJA5" s="9"/>
      <c r="NJB5" s="9"/>
      <c r="NJC5" s="9"/>
      <c r="NJD5" s="9"/>
      <c r="NJE5" s="9"/>
      <c r="NJF5" s="9"/>
      <c r="NJG5" s="9"/>
      <c r="NJH5" s="9"/>
      <c r="NJI5" s="9"/>
      <c r="NJJ5" s="9"/>
      <c r="NJK5" s="9"/>
      <c r="NJL5" s="9"/>
      <c r="NJM5" s="9"/>
      <c r="NJN5" s="9"/>
      <c r="NJO5" s="9"/>
      <c r="NJP5" s="9"/>
      <c r="NJQ5" s="9"/>
      <c r="NJR5" s="9"/>
      <c r="NJS5" s="9"/>
      <c r="NJT5" s="9"/>
      <c r="NJU5" s="9"/>
      <c r="NJV5" s="9"/>
      <c r="NJW5" s="9"/>
      <c r="NJX5" s="9"/>
      <c r="NJY5" s="9"/>
      <c r="NJZ5" s="9"/>
      <c r="NKA5" s="9"/>
      <c r="NKB5" s="9"/>
      <c r="NKC5" s="9"/>
      <c r="NKD5" s="9"/>
      <c r="NKE5" s="9"/>
      <c r="NKF5" s="9"/>
      <c r="NKG5" s="9"/>
      <c r="NKH5" s="9"/>
      <c r="NKI5" s="9"/>
      <c r="NKJ5" s="9"/>
      <c r="NKK5" s="9"/>
      <c r="NKL5" s="9"/>
      <c r="NKM5" s="9"/>
      <c r="NKN5" s="9"/>
      <c r="NKO5" s="9"/>
      <c r="NKP5" s="9"/>
      <c r="NKQ5" s="9"/>
      <c r="NKR5" s="9"/>
      <c r="NKS5" s="9"/>
      <c r="NKT5" s="9"/>
      <c r="NKU5" s="9"/>
      <c r="NKV5" s="9"/>
      <c r="NKW5" s="9"/>
      <c r="NKX5" s="9"/>
      <c r="NKY5" s="9"/>
      <c r="NKZ5" s="9"/>
      <c r="NLA5" s="9"/>
      <c r="NLB5" s="9"/>
      <c r="NLC5" s="9"/>
      <c r="NLD5" s="9"/>
      <c r="NLE5" s="9"/>
      <c r="NLF5" s="9"/>
      <c r="NLG5" s="9"/>
      <c r="NLH5" s="9"/>
      <c r="NLI5" s="9"/>
      <c r="NLJ5" s="9"/>
      <c r="NLK5" s="9"/>
      <c r="NLL5" s="9"/>
      <c r="NLM5" s="9"/>
      <c r="NLN5" s="9"/>
      <c r="NLO5" s="9"/>
      <c r="NLP5" s="9"/>
      <c r="NLQ5" s="9"/>
      <c r="NLR5" s="9"/>
      <c r="NLS5" s="9"/>
      <c r="NLT5" s="9"/>
      <c r="NLU5" s="9"/>
      <c r="NLV5" s="9"/>
      <c r="NLW5" s="9"/>
      <c r="NLX5" s="9"/>
      <c r="NLY5" s="9"/>
      <c r="NLZ5" s="9"/>
      <c r="NMA5" s="9"/>
      <c r="NMB5" s="9"/>
      <c r="NMC5" s="9"/>
      <c r="NMD5" s="9"/>
      <c r="NME5" s="9"/>
      <c r="NMF5" s="9"/>
      <c r="NMG5" s="9"/>
      <c r="NMH5" s="9"/>
      <c r="NMI5" s="9"/>
      <c r="NMJ5" s="9"/>
      <c r="NMK5" s="9"/>
      <c r="NML5" s="9"/>
      <c r="NMM5" s="9"/>
      <c r="NMN5" s="9"/>
      <c r="NMO5" s="9"/>
      <c r="NMP5" s="9"/>
      <c r="NMQ5" s="9"/>
      <c r="NMR5" s="9"/>
      <c r="NMS5" s="9"/>
      <c r="NMT5" s="9"/>
      <c r="NMU5" s="9"/>
      <c r="NMV5" s="9"/>
      <c r="NMW5" s="9"/>
      <c r="NMX5" s="9"/>
      <c r="NMY5" s="9"/>
      <c r="NMZ5" s="9"/>
      <c r="NNA5" s="9"/>
      <c r="NNB5" s="9"/>
      <c r="NNC5" s="9"/>
      <c r="NND5" s="9"/>
      <c r="NNE5" s="9"/>
      <c r="NNF5" s="9"/>
      <c r="NNG5" s="9"/>
      <c r="NNH5" s="9"/>
      <c r="NNI5" s="9"/>
      <c r="NNJ5" s="9"/>
      <c r="NNK5" s="9"/>
      <c r="NNL5" s="9"/>
      <c r="NNM5" s="9"/>
      <c r="NNN5" s="9"/>
      <c r="NNO5" s="9"/>
      <c r="NNP5" s="9"/>
      <c r="NNQ5" s="9"/>
      <c r="NNR5" s="9"/>
      <c r="NNS5" s="9"/>
      <c r="NNT5" s="9"/>
      <c r="NNU5" s="9"/>
      <c r="NNV5" s="9"/>
      <c r="NNW5" s="9"/>
      <c r="NNX5" s="9"/>
      <c r="NNY5" s="9"/>
      <c r="NNZ5" s="9"/>
      <c r="NOA5" s="9"/>
      <c r="NOB5" s="9"/>
      <c r="NOC5" s="9"/>
      <c r="NOD5" s="9"/>
      <c r="NOE5" s="9"/>
      <c r="NOF5" s="9"/>
      <c r="NOG5" s="9"/>
      <c r="NOH5" s="9"/>
      <c r="NOI5" s="9"/>
      <c r="NOJ5" s="9"/>
      <c r="NOK5" s="9"/>
      <c r="NOL5" s="9"/>
      <c r="NOM5" s="9"/>
      <c r="NON5" s="9"/>
      <c r="NOO5" s="9"/>
      <c r="NOP5" s="9"/>
      <c r="NOQ5" s="9"/>
      <c r="NOR5" s="9"/>
      <c r="NOS5" s="9"/>
      <c r="NOT5" s="9"/>
      <c r="NOU5" s="9"/>
      <c r="NOV5" s="9"/>
      <c r="NOW5" s="9"/>
      <c r="NOX5" s="9"/>
      <c r="NOY5" s="9"/>
      <c r="NOZ5" s="9"/>
      <c r="NPA5" s="9"/>
      <c r="NPB5" s="9"/>
      <c r="NPC5" s="9"/>
      <c r="NPD5" s="9"/>
      <c r="NPE5" s="9"/>
      <c r="NPF5" s="9"/>
      <c r="NPG5" s="9"/>
      <c r="NPH5" s="9"/>
      <c r="NPI5" s="9"/>
      <c r="NPJ5" s="9"/>
      <c r="NPK5" s="9"/>
      <c r="NPL5" s="9"/>
      <c r="NPM5" s="9"/>
      <c r="NPN5" s="9"/>
      <c r="NPO5" s="9"/>
      <c r="NPP5" s="9"/>
      <c r="NPQ5" s="9"/>
      <c r="NPR5" s="9"/>
      <c r="NPS5" s="9"/>
      <c r="NPT5" s="9"/>
      <c r="NPU5" s="9"/>
      <c r="NPV5" s="9"/>
      <c r="NPW5" s="9"/>
      <c r="NPX5" s="9"/>
      <c r="NPY5" s="9"/>
      <c r="NPZ5" s="9"/>
      <c r="NQA5" s="9"/>
      <c r="NQB5" s="9"/>
      <c r="NQC5" s="9"/>
      <c r="NQD5" s="9"/>
      <c r="NQE5" s="9"/>
      <c r="NQF5" s="9"/>
      <c r="NQG5" s="9"/>
      <c r="NQH5" s="9"/>
      <c r="NQI5" s="9"/>
      <c r="NQJ5" s="9"/>
      <c r="NQK5" s="9"/>
      <c r="NQL5" s="9"/>
      <c r="NQM5" s="9"/>
      <c r="NQN5" s="9"/>
      <c r="NQO5" s="9"/>
      <c r="NQP5" s="9"/>
      <c r="NQQ5" s="9"/>
      <c r="NQR5" s="9"/>
      <c r="NQS5" s="9"/>
      <c r="NQT5" s="9"/>
      <c r="NQU5" s="9"/>
      <c r="NQV5" s="9"/>
      <c r="NQW5" s="9"/>
      <c r="NQX5" s="9"/>
      <c r="NQY5" s="9"/>
      <c r="NQZ5" s="9"/>
      <c r="NRA5" s="9"/>
      <c r="NRB5" s="9"/>
      <c r="NRC5" s="9"/>
      <c r="NRD5" s="9"/>
      <c r="NRE5" s="9"/>
      <c r="NRF5" s="9"/>
      <c r="NRG5" s="9"/>
      <c r="NRH5" s="9"/>
      <c r="NRI5" s="9"/>
      <c r="NRJ5" s="9"/>
      <c r="NRK5" s="9"/>
      <c r="NRL5" s="9"/>
      <c r="NRM5" s="9"/>
      <c r="NRN5" s="9"/>
      <c r="NRO5" s="9"/>
      <c r="NRP5" s="9"/>
      <c r="NRQ5" s="9"/>
      <c r="NRR5" s="9"/>
      <c r="NRS5" s="9"/>
      <c r="NRT5" s="9"/>
      <c r="NRU5" s="9"/>
      <c r="NRV5" s="9"/>
      <c r="NRW5" s="9"/>
      <c r="NRX5" s="9"/>
      <c r="NRY5" s="9"/>
      <c r="NRZ5" s="9"/>
      <c r="NSA5" s="9"/>
      <c r="NSB5" s="9"/>
      <c r="NSC5" s="9"/>
      <c r="NSD5" s="9"/>
      <c r="NSE5" s="9"/>
      <c r="NSF5" s="9"/>
      <c r="NSG5" s="9"/>
      <c r="NSH5" s="9"/>
      <c r="NSI5" s="9"/>
      <c r="NSJ5" s="9"/>
      <c r="NSK5" s="9"/>
      <c r="NSL5" s="9"/>
      <c r="NSM5" s="9"/>
      <c r="NSN5" s="9"/>
      <c r="NSO5" s="9"/>
      <c r="NSP5" s="9"/>
      <c r="NSQ5" s="9"/>
      <c r="NSR5" s="9"/>
      <c r="NSS5" s="9"/>
      <c r="NST5" s="9"/>
      <c r="NSU5" s="9"/>
      <c r="NSV5" s="9"/>
      <c r="NSW5" s="9"/>
      <c r="NSX5" s="9"/>
      <c r="NSY5" s="9"/>
      <c r="NSZ5" s="9"/>
      <c r="NTA5" s="9"/>
      <c r="NTB5" s="9"/>
      <c r="NTC5" s="9"/>
      <c r="NTD5" s="9"/>
      <c r="NTE5" s="9"/>
      <c r="NTF5" s="9"/>
      <c r="NTG5" s="9"/>
      <c r="NTH5" s="9"/>
      <c r="NTI5" s="9"/>
      <c r="NTJ5" s="9"/>
      <c r="NTK5" s="9"/>
      <c r="NTL5" s="9"/>
      <c r="NTM5" s="9"/>
      <c r="NTN5" s="9"/>
      <c r="NTO5" s="9"/>
      <c r="NTP5" s="9"/>
      <c r="NTQ5" s="9"/>
      <c r="NTR5" s="9"/>
      <c r="NTS5" s="9"/>
      <c r="NTT5" s="9"/>
      <c r="NTU5" s="9"/>
      <c r="NTV5" s="9"/>
      <c r="NTW5" s="9"/>
      <c r="NTX5" s="9"/>
      <c r="NTY5" s="9"/>
      <c r="NTZ5" s="9"/>
      <c r="NUA5" s="9"/>
      <c r="NUB5" s="9"/>
      <c r="NUC5" s="9"/>
      <c r="NUD5" s="9"/>
      <c r="NUE5" s="9"/>
      <c r="NUF5" s="9"/>
      <c r="NUG5" s="9"/>
      <c r="NUH5" s="9"/>
      <c r="NUI5" s="9"/>
      <c r="NUJ5" s="9"/>
      <c r="NUK5" s="9"/>
      <c r="NUL5" s="9"/>
      <c r="NUM5" s="9"/>
      <c r="NUN5" s="9"/>
      <c r="NUO5" s="9"/>
      <c r="NUP5" s="9"/>
      <c r="NUQ5" s="9"/>
      <c r="NUR5" s="9"/>
      <c r="NUS5" s="9"/>
      <c r="NUT5" s="9"/>
      <c r="NUU5" s="9"/>
      <c r="NUV5" s="9"/>
      <c r="NUW5" s="9"/>
      <c r="NUX5" s="9"/>
      <c r="NUY5" s="9"/>
      <c r="NUZ5" s="9"/>
      <c r="NVA5" s="9"/>
      <c r="NVB5" s="9"/>
      <c r="NVC5" s="9"/>
      <c r="NVD5" s="9"/>
      <c r="NVE5" s="9"/>
      <c r="NVF5" s="9"/>
      <c r="NVG5" s="9"/>
      <c r="NVH5" s="9"/>
      <c r="NVI5" s="9"/>
      <c r="NVJ5" s="9"/>
      <c r="NVK5" s="9"/>
      <c r="NVL5" s="9"/>
      <c r="NVM5" s="9"/>
      <c r="NVN5" s="9"/>
      <c r="NVO5" s="9"/>
      <c r="NVP5" s="9"/>
      <c r="NVQ5" s="9"/>
      <c r="NVR5" s="9"/>
      <c r="NVS5" s="9"/>
      <c r="NVT5" s="9"/>
      <c r="NVU5" s="9"/>
      <c r="NVV5" s="9"/>
      <c r="NVW5" s="9"/>
      <c r="NVX5" s="9"/>
      <c r="NVY5" s="9"/>
      <c r="NVZ5" s="9"/>
      <c r="NWA5" s="9"/>
      <c r="NWB5" s="9"/>
      <c r="NWC5" s="9"/>
      <c r="NWD5" s="9"/>
      <c r="NWE5" s="9"/>
      <c r="NWF5" s="9"/>
      <c r="NWG5" s="9"/>
      <c r="NWH5" s="9"/>
      <c r="NWI5" s="9"/>
      <c r="NWJ5" s="9"/>
      <c r="NWK5" s="9"/>
      <c r="NWL5" s="9"/>
      <c r="NWM5" s="9"/>
      <c r="NWN5" s="9"/>
      <c r="NWO5" s="9"/>
      <c r="NWP5" s="9"/>
      <c r="NWQ5" s="9"/>
      <c r="NWR5" s="9"/>
      <c r="NWS5" s="9"/>
      <c r="NWT5" s="9"/>
      <c r="NWU5" s="9"/>
      <c r="NWV5" s="9"/>
      <c r="NWW5" s="9"/>
      <c r="NWX5" s="9"/>
      <c r="NWY5" s="9"/>
      <c r="NWZ5" s="9"/>
      <c r="NXA5" s="9"/>
      <c r="NXB5" s="9"/>
      <c r="NXC5" s="9"/>
      <c r="NXD5" s="9"/>
      <c r="NXE5" s="9"/>
      <c r="NXF5" s="9"/>
      <c r="NXG5" s="9"/>
      <c r="NXH5" s="9"/>
      <c r="NXI5" s="9"/>
      <c r="NXJ5" s="9"/>
      <c r="NXK5" s="9"/>
      <c r="NXL5" s="9"/>
      <c r="NXM5" s="9"/>
      <c r="NXN5" s="9"/>
      <c r="NXO5" s="9"/>
      <c r="NXP5" s="9"/>
      <c r="NXQ5" s="9"/>
      <c r="NXR5" s="9"/>
      <c r="NXS5" s="9"/>
      <c r="NXT5" s="9"/>
      <c r="NXU5" s="9"/>
      <c r="NXV5" s="9"/>
      <c r="NXW5" s="9"/>
      <c r="NXX5" s="9"/>
      <c r="NXY5" s="9"/>
      <c r="NXZ5" s="9"/>
      <c r="NYA5" s="9"/>
      <c r="NYB5" s="9"/>
      <c r="NYC5" s="9"/>
      <c r="NYD5" s="9"/>
      <c r="NYE5" s="9"/>
      <c r="NYF5" s="9"/>
      <c r="NYG5" s="9"/>
      <c r="NYH5" s="9"/>
      <c r="NYI5" s="9"/>
      <c r="NYJ5" s="9"/>
      <c r="NYK5" s="9"/>
      <c r="NYL5" s="9"/>
      <c r="NYM5" s="9"/>
      <c r="NYN5" s="9"/>
      <c r="NYO5" s="9"/>
      <c r="NYP5" s="9"/>
      <c r="NYQ5" s="9"/>
      <c r="NYR5" s="9"/>
      <c r="NYS5" s="9"/>
      <c r="NYT5" s="9"/>
      <c r="NYU5" s="9"/>
      <c r="NYV5" s="9"/>
      <c r="NYW5" s="9"/>
      <c r="NYX5" s="9"/>
      <c r="NYY5" s="9"/>
      <c r="NYZ5" s="9"/>
      <c r="NZA5" s="9"/>
      <c r="NZB5" s="9"/>
      <c r="NZC5" s="9"/>
      <c r="NZD5" s="9"/>
      <c r="NZE5" s="9"/>
      <c r="NZF5" s="9"/>
      <c r="NZG5" s="9"/>
      <c r="NZH5" s="9"/>
      <c r="NZI5" s="9"/>
      <c r="NZJ5" s="9"/>
      <c r="NZK5" s="9"/>
      <c r="NZL5" s="9"/>
      <c r="NZM5" s="9"/>
      <c r="NZN5" s="9"/>
      <c r="NZO5" s="9"/>
      <c r="NZP5" s="9"/>
      <c r="NZQ5" s="9"/>
      <c r="NZR5" s="9"/>
      <c r="NZS5" s="9"/>
      <c r="NZT5" s="9"/>
      <c r="NZU5" s="9"/>
      <c r="NZV5" s="9"/>
      <c r="NZW5" s="9"/>
      <c r="NZX5" s="9"/>
      <c r="NZY5" s="9"/>
      <c r="NZZ5" s="9"/>
      <c r="OAA5" s="9"/>
      <c r="OAB5" s="9"/>
      <c r="OAC5" s="9"/>
      <c r="OAD5" s="9"/>
      <c r="OAE5" s="9"/>
      <c r="OAF5" s="9"/>
      <c r="OAG5" s="9"/>
      <c r="OAH5" s="9"/>
      <c r="OAI5" s="9"/>
      <c r="OAJ5" s="9"/>
      <c r="OAK5" s="9"/>
      <c r="OAL5" s="9"/>
      <c r="OAM5" s="9"/>
      <c r="OAN5" s="9"/>
      <c r="OAO5" s="9"/>
      <c r="OAP5" s="9"/>
      <c r="OAQ5" s="9"/>
      <c r="OAR5" s="9"/>
      <c r="OAS5" s="9"/>
      <c r="OAT5" s="9"/>
      <c r="OAU5" s="9"/>
      <c r="OAV5" s="9"/>
      <c r="OAW5" s="9"/>
      <c r="OAX5" s="9"/>
      <c r="OAY5" s="9"/>
      <c r="OAZ5" s="9"/>
      <c r="OBA5" s="9"/>
      <c r="OBB5" s="9"/>
      <c r="OBC5" s="9"/>
      <c r="OBD5" s="9"/>
      <c r="OBE5" s="9"/>
      <c r="OBF5" s="9"/>
      <c r="OBG5" s="9"/>
      <c r="OBH5" s="9"/>
      <c r="OBI5" s="9"/>
      <c r="OBJ5" s="9"/>
      <c r="OBK5" s="9"/>
      <c r="OBL5" s="9"/>
      <c r="OBM5" s="9"/>
      <c r="OBN5" s="9"/>
      <c r="OBO5" s="9"/>
      <c r="OBP5" s="9"/>
      <c r="OBQ5" s="9"/>
      <c r="OBR5" s="9"/>
      <c r="OBS5" s="9"/>
      <c r="OBT5" s="9"/>
      <c r="OBU5" s="9"/>
      <c r="OBV5" s="9"/>
      <c r="OBW5" s="9"/>
      <c r="OBX5" s="9"/>
      <c r="OBY5" s="9"/>
      <c r="OBZ5" s="9"/>
      <c r="OCA5" s="9"/>
      <c r="OCB5" s="9"/>
      <c r="OCC5" s="9"/>
      <c r="OCD5" s="9"/>
      <c r="OCE5" s="9"/>
      <c r="OCF5" s="9"/>
      <c r="OCG5" s="9"/>
      <c r="OCH5" s="9"/>
      <c r="OCI5" s="9"/>
      <c r="OCJ5" s="9"/>
      <c r="OCK5" s="9"/>
      <c r="OCL5" s="9"/>
      <c r="OCM5" s="9"/>
      <c r="OCN5" s="9"/>
      <c r="OCO5" s="9"/>
      <c r="OCP5" s="9"/>
      <c r="OCQ5" s="9"/>
      <c r="OCR5" s="9"/>
      <c r="OCS5" s="9"/>
      <c r="OCT5" s="9"/>
      <c r="OCU5" s="9"/>
      <c r="OCV5" s="9"/>
      <c r="OCW5" s="9"/>
      <c r="OCX5" s="9"/>
      <c r="OCY5" s="9"/>
      <c r="OCZ5" s="9"/>
      <c r="ODA5" s="9"/>
      <c r="ODB5" s="9"/>
      <c r="ODC5" s="9"/>
      <c r="ODD5" s="9"/>
      <c r="ODE5" s="9"/>
      <c r="ODF5" s="9"/>
      <c r="ODG5" s="9"/>
      <c r="ODH5" s="9"/>
      <c r="ODI5" s="9"/>
      <c r="ODJ5" s="9"/>
      <c r="ODK5" s="9"/>
      <c r="ODL5" s="9"/>
      <c r="ODM5" s="9"/>
      <c r="ODN5" s="9"/>
      <c r="ODO5" s="9"/>
      <c r="ODP5" s="9"/>
      <c r="ODQ5" s="9"/>
      <c r="ODR5" s="9"/>
      <c r="ODS5" s="9"/>
      <c r="ODT5" s="9"/>
      <c r="ODU5" s="9"/>
      <c r="ODV5" s="9"/>
      <c r="ODW5" s="9"/>
      <c r="ODX5" s="9"/>
      <c r="ODY5" s="9"/>
      <c r="ODZ5" s="9"/>
      <c r="OEA5" s="9"/>
      <c r="OEB5" s="9"/>
      <c r="OEC5" s="9"/>
      <c r="OED5" s="9"/>
      <c r="OEE5" s="9"/>
      <c r="OEF5" s="9"/>
      <c r="OEG5" s="9"/>
      <c r="OEH5" s="9"/>
      <c r="OEI5" s="9"/>
      <c r="OEJ5" s="9"/>
      <c r="OEK5" s="9"/>
      <c r="OEL5" s="9"/>
      <c r="OEM5" s="9"/>
      <c r="OEN5" s="9"/>
      <c r="OEO5" s="9"/>
      <c r="OEP5" s="9"/>
      <c r="OEQ5" s="9"/>
      <c r="OER5" s="9"/>
      <c r="OES5" s="9"/>
      <c r="OET5" s="9"/>
      <c r="OEU5" s="9"/>
      <c r="OEV5" s="9"/>
      <c r="OEW5" s="9"/>
      <c r="OEX5" s="9"/>
      <c r="OEY5" s="9"/>
      <c r="OEZ5" s="9"/>
      <c r="OFA5" s="9"/>
      <c r="OFB5" s="9"/>
      <c r="OFC5" s="9"/>
      <c r="OFD5" s="9"/>
      <c r="OFE5" s="9"/>
      <c r="OFF5" s="9"/>
      <c r="OFG5" s="9"/>
      <c r="OFH5" s="9"/>
      <c r="OFI5" s="9"/>
      <c r="OFJ5" s="9"/>
      <c r="OFK5" s="9"/>
      <c r="OFL5" s="9"/>
      <c r="OFM5" s="9"/>
      <c r="OFN5" s="9"/>
      <c r="OFO5" s="9"/>
      <c r="OFP5" s="9"/>
      <c r="OFQ5" s="9"/>
      <c r="OFR5" s="9"/>
      <c r="OFS5" s="9"/>
      <c r="OFT5" s="9"/>
      <c r="OFU5" s="9"/>
      <c r="OFV5" s="9"/>
      <c r="OFW5" s="9"/>
      <c r="OFX5" s="9"/>
      <c r="OFY5" s="9"/>
      <c r="OFZ5" s="9"/>
      <c r="OGA5" s="9"/>
      <c r="OGB5" s="9"/>
      <c r="OGC5" s="9"/>
      <c r="OGD5" s="9"/>
      <c r="OGE5" s="9"/>
      <c r="OGF5" s="9"/>
      <c r="OGG5" s="9"/>
      <c r="OGH5" s="9"/>
      <c r="OGI5" s="9"/>
      <c r="OGJ5" s="9"/>
      <c r="OGK5" s="9"/>
      <c r="OGL5" s="9"/>
      <c r="OGM5" s="9"/>
      <c r="OGN5" s="9"/>
      <c r="OGO5" s="9"/>
      <c r="OGP5" s="9"/>
      <c r="OGQ5" s="9"/>
      <c r="OGR5" s="9"/>
      <c r="OGS5" s="9"/>
      <c r="OGT5" s="9"/>
      <c r="OGU5" s="9"/>
      <c r="OGV5" s="9"/>
      <c r="OGW5" s="9"/>
      <c r="OGX5" s="9"/>
      <c r="OGY5" s="9"/>
      <c r="OGZ5" s="9"/>
      <c r="OHA5" s="9"/>
      <c r="OHB5" s="9"/>
      <c r="OHC5" s="9"/>
      <c r="OHD5" s="9"/>
      <c r="OHE5" s="9"/>
      <c r="OHF5" s="9"/>
      <c r="OHG5" s="9"/>
      <c r="OHH5" s="9"/>
      <c r="OHI5" s="9"/>
      <c r="OHJ5" s="9"/>
      <c r="OHK5" s="9"/>
      <c r="OHL5" s="9"/>
      <c r="OHM5" s="9"/>
      <c r="OHN5" s="9"/>
      <c r="OHO5" s="9"/>
      <c r="OHP5" s="9"/>
      <c r="OHQ5" s="9"/>
      <c r="OHR5" s="9"/>
      <c r="OHS5" s="9"/>
      <c r="OHT5" s="9"/>
      <c r="OHU5" s="9"/>
      <c r="OHV5" s="9"/>
      <c r="OHW5" s="9"/>
      <c r="OHX5" s="9"/>
      <c r="OHY5" s="9"/>
      <c r="OHZ5" s="9"/>
      <c r="OIA5" s="9"/>
      <c r="OIB5" s="9"/>
      <c r="OIC5" s="9"/>
      <c r="OID5" s="9"/>
      <c r="OIE5" s="9"/>
      <c r="OIF5" s="9"/>
      <c r="OIG5" s="9"/>
      <c r="OIH5" s="9"/>
      <c r="OII5" s="9"/>
      <c r="OIJ5" s="9"/>
      <c r="OIK5" s="9"/>
      <c r="OIL5" s="9"/>
      <c r="OIM5" s="9"/>
      <c r="OIN5" s="9"/>
      <c r="OIO5" s="9"/>
      <c r="OIP5" s="9"/>
      <c r="OIQ5" s="9"/>
      <c r="OIR5" s="9"/>
      <c r="OIS5" s="9"/>
      <c r="OIT5" s="9"/>
      <c r="OIU5" s="9"/>
      <c r="OIV5" s="9"/>
      <c r="OIW5" s="9"/>
      <c r="OIX5" s="9"/>
      <c r="OIY5" s="9"/>
      <c r="OIZ5" s="9"/>
      <c r="OJA5" s="9"/>
      <c r="OJB5" s="9"/>
      <c r="OJC5" s="9"/>
      <c r="OJD5" s="9"/>
      <c r="OJE5" s="9"/>
      <c r="OJF5" s="9"/>
      <c r="OJG5" s="9"/>
      <c r="OJH5" s="9"/>
      <c r="OJI5" s="9"/>
      <c r="OJJ5" s="9"/>
      <c r="OJK5" s="9"/>
      <c r="OJL5" s="9"/>
      <c r="OJM5" s="9"/>
      <c r="OJN5" s="9"/>
      <c r="OJO5" s="9"/>
      <c r="OJP5" s="9"/>
      <c r="OJQ5" s="9"/>
      <c r="OJR5" s="9"/>
      <c r="OJS5" s="9"/>
      <c r="OJT5" s="9"/>
      <c r="OJU5" s="9"/>
      <c r="OJV5" s="9"/>
      <c r="OJW5" s="9"/>
      <c r="OJX5" s="9"/>
      <c r="OJY5" s="9"/>
      <c r="OJZ5" s="9"/>
      <c r="OKA5" s="9"/>
      <c r="OKB5" s="9"/>
      <c r="OKC5" s="9"/>
      <c r="OKD5" s="9"/>
      <c r="OKE5" s="9"/>
      <c r="OKF5" s="9"/>
      <c r="OKG5" s="9"/>
      <c r="OKH5" s="9"/>
      <c r="OKI5" s="9"/>
      <c r="OKJ5" s="9"/>
      <c r="OKK5" s="9"/>
      <c r="OKL5" s="9"/>
      <c r="OKM5" s="9"/>
      <c r="OKN5" s="9"/>
      <c r="OKO5" s="9"/>
      <c r="OKP5" s="9"/>
      <c r="OKQ5" s="9"/>
      <c r="OKR5" s="9"/>
      <c r="OKS5" s="9"/>
      <c r="OKT5" s="9"/>
      <c r="OKU5" s="9"/>
      <c r="OKV5" s="9"/>
      <c r="OKW5" s="9"/>
      <c r="OKX5" s="9"/>
      <c r="OKY5" s="9"/>
      <c r="OKZ5" s="9"/>
      <c r="OLA5" s="9"/>
      <c r="OLB5" s="9"/>
      <c r="OLC5" s="9"/>
      <c r="OLD5" s="9"/>
      <c r="OLE5" s="9"/>
      <c r="OLF5" s="9"/>
      <c r="OLG5" s="9"/>
      <c r="OLH5" s="9"/>
      <c r="OLI5" s="9"/>
      <c r="OLJ5" s="9"/>
      <c r="OLK5" s="9"/>
      <c r="OLL5" s="9"/>
      <c r="OLM5" s="9"/>
      <c r="OLN5" s="9"/>
      <c r="OLO5" s="9"/>
      <c r="OLP5" s="9"/>
      <c r="OLQ5" s="9"/>
      <c r="OLR5" s="9"/>
      <c r="OLS5" s="9"/>
      <c r="OLT5" s="9"/>
      <c r="OLU5" s="9"/>
      <c r="OLV5" s="9"/>
      <c r="OLW5" s="9"/>
      <c r="OLX5" s="9"/>
      <c r="OLY5" s="9"/>
      <c r="OLZ5" s="9"/>
      <c r="OMA5" s="9"/>
      <c r="OMB5" s="9"/>
      <c r="OMC5" s="9"/>
      <c r="OMD5" s="9"/>
      <c r="OME5" s="9"/>
      <c r="OMF5" s="9"/>
      <c r="OMG5" s="9"/>
      <c r="OMH5" s="9"/>
      <c r="OMI5" s="9"/>
      <c r="OMJ5" s="9"/>
      <c r="OMK5" s="9"/>
      <c r="OML5" s="9"/>
      <c r="OMM5" s="9"/>
      <c r="OMN5" s="9"/>
      <c r="OMO5" s="9"/>
      <c r="OMP5" s="9"/>
      <c r="OMQ5" s="9"/>
      <c r="OMR5" s="9"/>
      <c r="OMS5" s="9"/>
      <c r="OMT5" s="9"/>
      <c r="OMU5" s="9"/>
      <c r="OMV5" s="9"/>
      <c r="OMW5" s="9"/>
      <c r="OMX5" s="9"/>
      <c r="OMY5" s="9"/>
      <c r="OMZ5" s="9"/>
      <c r="ONA5" s="9"/>
      <c r="ONB5" s="9"/>
      <c r="ONC5" s="9"/>
      <c r="OND5" s="9"/>
      <c r="ONE5" s="9"/>
      <c r="ONF5" s="9"/>
      <c r="ONG5" s="9"/>
      <c r="ONH5" s="9"/>
      <c r="ONI5" s="9"/>
      <c r="ONJ5" s="9"/>
      <c r="ONK5" s="9"/>
      <c r="ONL5" s="9"/>
      <c r="ONM5" s="9"/>
      <c r="ONN5" s="9"/>
      <c r="ONO5" s="9"/>
      <c r="ONP5" s="9"/>
      <c r="ONQ5" s="9"/>
      <c r="ONR5" s="9"/>
      <c r="ONS5" s="9"/>
      <c r="ONT5" s="9"/>
      <c r="ONU5" s="9"/>
      <c r="ONV5" s="9"/>
      <c r="ONW5" s="9"/>
      <c r="ONX5" s="9"/>
      <c r="ONY5" s="9"/>
      <c r="ONZ5" s="9"/>
      <c r="OOA5" s="9"/>
      <c r="OOB5" s="9"/>
      <c r="OOC5" s="9"/>
      <c r="OOD5" s="9"/>
      <c r="OOE5" s="9"/>
      <c r="OOF5" s="9"/>
      <c r="OOG5" s="9"/>
      <c r="OOH5" s="9"/>
      <c r="OOI5" s="9"/>
      <c r="OOJ5" s="9"/>
      <c r="OOK5" s="9"/>
      <c r="OOL5" s="9"/>
      <c r="OOM5" s="9"/>
      <c r="OON5" s="9"/>
      <c r="OOO5" s="9"/>
      <c r="OOP5" s="9"/>
      <c r="OOQ5" s="9"/>
      <c r="OOR5" s="9"/>
      <c r="OOS5" s="9"/>
      <c r="OOT5" s="9"/>
      <c r="OOU5" s="9"/>
      <c r="OOV5" s="9"/>
      <c r="OOW5" s="9"/>
      <c r="OOX5" s="9"/>
      <c r="OOY5" s="9"/>
      <c r="OOZ5" s="9"/>
      <c r="OPA5" s="9"/>
      <c r="OPB5" s="9"/>
      <c r="OPC5" s="9"/>
      <c r="OPD5" s="9"/>
      <c r="OPE5" s="9"/>
      <c r="OPF5" s="9"/>
      <c r="OPG5" s="9"/>
      <c r="OPH5" s="9"/>
      <c r="OPI5" s="9"/>
      <c r="OPJ5" s="9"/>
      <c r="OPK5" s="9"/>
      <c r="OPL5" s="9"/>
      <c r="OPM5" s="9"/>
      <c r="OPN5" s="9"/>
      <c r="OPO5" s="9"/>
      <c r="OPP5" s="9"/>
      <c r="OPQ5" s="9"/>
      <c r="OPR5" s="9"/>
      <c r="OPS5" s="9"/>
      <c r="OPT5" s="9"/>
      <c r="OPU5" s="9"/>
      <c r="OPV5" s="9"/>
      <c r="OPW5" s="9"/>
      <c r="OPX5" s="9"/>
      <c r="OPY5" s="9"/>
      <c r="OPZ5" s="9"/>
      <c r="OQA5" s="9"/>
      <c r="OQB5" s="9"/>
      <c r="OQC5" s="9"/>
      <c r="OQD5" s="9"/>
      <c r="OQE5" s="9"/>
      <c r="OQF5" s="9"/>
      <c r="OQG5" s="9"/>
      <c r="OQH5" s="9"/>
      <c r="OQI5" s="9"/>
      <c r="OQJ5" s="9"/>
      <c r="OQK5" s="9"/>
      <c r="OQL5" s="9"/>
      <c r="OQM5" s="9"/>
      <c r="OQN5" s="9"/>
      <c r="OQO5" s="9"/>
      <c r="OQP5" s="9"/>
      <c r="OQQ5" s="9"/>
      <c r="OQR5" s="9"/>
      <c r="OQS5" s="9"/>
      <c r="OQT5" s="9"/>
      <c r="OQU5" s="9"/>
      <c r="OQV5" s="9"/>
      <c r="OQW5" s="9"/>
      <c r="OQX5" s="9"/>
      <c r="OQY5" s="9"/>
      <c r="OQZ5" s="9"/>
      <c r="ORA5" s="9"/>
      <c r="ORB5" s="9"/>
      <c r="ORC5" s="9"/>
      <c r="ORD5" s="9"/>
      <c r="ORE5" s="9"/>
      <c r="ORF5" s="9"/>
      <c r="ORG5" s="9"/>
      <c r="ORH5" s="9"/>
      <c r="ORI5" s="9"/>
      <c r="ORJ5" s="9"/>
      <c r="ORK5" s="9"/>
      <c r="ORL5" s="9"/>
      <c r="ORM5" s="9"/>
      <c r="ORN5" s="9"/>
      <c r="ORO5" s="9"/>
      <c r="ORP5" s="9"/>
      <c r="ORQ5" s="9"/>
      <c r="ORR5" s="9"/>
      <c r="ORS5" s="9"/>
      <c r="ORT5" s="9"/>
      <c r="ORU5" s="9"/>
      <c r="ORV5" s="9"/>
      <c r="ORW5" s="9"/>
      <c r="ORX5" s="9"/>
      <c r="ORY5" s="9"/>
      <c r="ORZ5" s="9"/>
      <c r="OSA5" s="9"/>
      <c r="OSB5" s="9"/>
      <c r="OSC5" s="9"/>
      <c r="OSD5" s="9"/>
      <c r="OSE5" s="9"/>
      <c r="OSF5" s="9"/>
      <c r="OSG5" s="9"/>
      <c r="OSH5" s="9"/>
      <c r="OSI5" s="9"/>
      <c r="OSJ5" s="9"/>
      <c r="OSK5" s="9"/>
      <c r="OSL5" s="9"/>
      <c r="OSM5" s="9"/>
      <c r="OSN5" s="9"/>
      <c r="OSO5" s="9"/>
      <c r="OSP5" s="9"/>
      <c r="OSQ5" s="9"/>
      <c r="OSR5" s="9"/>
      <c r="OSS5" s="9"/>
      <c r="OST5" s="9"/>
      <c r="OSU5" s="9"/>
      <c r="OSV5" s="9"/>
      <c r="OSW5" s="9"/>
      <c r="OSX5" s="9"/>
      <c r="OSY5" s="9"/>
      <c r="OSZ5" s="9"/>
      <c r="OTA5" s="9"/>
      <c r="OTB5" s="9"/>
      <c r="OTC5" s="9"/>
      <c r="OTD5" s="9"/>
      <c r="OTE5" s="9"/>
      <c r="OTF5" s="9"/>
      <c r="OTG5" s="9"/>
      <c r="OTH5" s="9"/>
      <c r="OTI5" s="9"/>
      <c r="OTJ5" s="9"/>
      <c r="OTK5" s="9"/>
      <c r="OTL5" s="9"/>
      <c r="OTM5" s="9"/>
      <c r="OTN5" s="9"/>
      <c r="OTO5" s="9"/>
      <c r="OTP5" s="9"/>
      <c r="OTQ5" s="9"/>
      <c r="OTR5" s="9"/>
      <c r="OTS5" s="9"/>
      <c r="OTT5" s="9"/>
      <c r="OTU5" s="9"/>
      <c r="OTV5" s="9"/>
      <c r="OTW5" s="9"/>
      <c r="OTX5" s="9"/>
      <c r="OTY5" s="9"/>
      <c r="OTZ5" s="9"/>
      <c r="OUA5" s="9"/>
      <c r="OUB5" s="9"/>
      <c r="OUC5" s="9"/>
      <c r="OUD5" s="9"/>
      <c r="OUE5" s="9"/>
      <c r="OUF5" s="9"/>
      <c r="OUG5" s="9"/>
      <c r="OUH5" s="9"/>
      <c r="OUI5" s="9"/>
      <c r="OUJ5" s="9"/>
      <c r="OUK5" s="9"/>
      <c r="OUL5" s="9"/>
      <c r="OUM5" s="9"/>
      <c r="OUN5" s="9"/>
      <c r="OUO5" s="9"/>
      <c r="OUP5" s="9"/>
      <c r="OUQ5" s="9"/>
      <c r="OUR5" s="9"/>
      <c r="OUS5" s="9"/>
      <c r="OUT5" s="9"/>
      <c r="OUU5" s="9"/>
      <c r="OUV5" s="9"/>
      <c r="OUW5" s="9"/>
      <c r="OUX5" s="9"/>
      <c r="OUY5" s="9"/>
      <c r="OUZ5" s="9"/>
      <c r="OVA5" s="9"/>
      <c r="OVB5" s="9"/>
      <c r="OVC5" s="9"/>
      <c r="OVD5" s="9"/>
      <c r="OVE5" s="9"/>
      <c r="OVF5" s="9"/>
      <c r="OVG5" s="9"/>
      <c r="OVH5" s="9"/>
      <c r="OVI5" s="9"/>
      <c r="OVJ5" s="9"/>
      <c r="OVK5" s="9"/>
      <c r="OVL5" s="9"/>
      <c r="OVM5" s="9"/>
      <c r="OVN5" s="9"/>
      <c r="OVO5" s="9"/>
      <c r="OVP5" s="9"/>
      <c r="OVQ5" s="9"/>
      <c r="OVR5" s="9"/>
      <c r="OVS5" s="9"/>
      <c r="OVT5" s="9"/>
      <c r="OVU5" s="9"/>
      <c r="OVV5" s="9"/>
      <c r="OVW5" s="9"/>
      <c r="OVX5" s="9"/>
      <c r="OVY5" s="9"/>
      <c r="OVZ5" s="9"/>
      <c r="OWA5" s="9"/>
      <c r="OWB5" s="9"/>
      <c r="OWC5" s="9"/>
      <c r="OWD5" s="9"/>
      <c r="OWE5" s="9"/>
      <c r="OWF5" s="9"/>
      <c r="OWG5" s="9"/>
      <c r="OWH5" s="9"/>
      <c r="OWI5" s="9"/>
      <c r="OWJ5" s="9"/>
      <c r="OWK5" s="9"/>
      <c r="OWL5" s="9"/>
      <c r="OWM5" s="9"/>
      <c r="OWN5" s="9"/>
      <c r="OWO5" s="9"/>
      <c r="OWP5" s="9"/>
      <c r="OWQ5" s="9"/>
      <c r="OWR5" s="9"/>
      <c r="OWS5" s="9"/>
      <c r="OWT5" s="9"/>
      <c r="OWU5" s="9"/>
      <c r="OWV5" s="9"/>
      <c r="OWW5" s="9"/>
      <c r="OWX5" s="9"/>
      <c r="OWY5" s="9"/>
      <c r="OWZ5" s="9"/>
      <c r="OXA5" s="9"/>
      <c r="OXB5" s="9"/>
      <c r="OXC5" s="9"/>
      <c r="OXD5" s="9"/>
      <c r="OXE5" s="9"/>
      <c r="OXF5" s="9"/>
      <c r="OXG5" s="9"/>
      <c r="OXH5" s="9"/>
      <c r="OXI5" s="9"/>
      <c r="OXJ5" s="9"/>
      <c r="OXK5" s="9"/>
      <c r="OXL5" s="9"/>
      <c r="OXM5" s="9"/>
      <c r="OXN5" s="9"/>
      <c r="OXO5" s="9"/>
      <c r="OXP5" s="9"/>
      <c r="OXQ5" s="9"/>
      <c r="OXR5" s="9"/>
      <c r="OXS5" s="9"/>
      <c r="OXT5" s="9"/>
      <c r="OXU5" s="9"/>
      <c r="OXV5" s="9"/>
      <c r="OXW5" s="9"/>
      <c r="OXX5" s="9"/>
      <c r="OXY5" s="9"/>
      <c r="OXZ5" s="9"/>
      <c r="OYA5" s="9"/>
      <c r="OYB5" s="9"/>
      <c r="OYC5" s="9"/>
      <c r="OYD5" s="9"/>
      <c r="OYE5" s="9"/>
      <c r="OYF5" s="9"/>
      <c r="OYG5" s="9"/>
      <c r="OYH5" s="9"/>
      <c r="OYI5" s="9"/>
      <c r="OYJ5" s="9"/>
      <c r="OYK5" s="9"/>
      <c r="OYL5" s="9"/>
      <c r="OYM5" s="9"/>
      <c r="OYN5" s="9"/>
      <c r="OYO5" s="9"/>
      <c r="OYP5" s="9"/>
      <c r="OYQ5" s="9"/>
      <c r="OYR5" s="9"/>
      <c r="OYS5" s="9"/>
      <c r="OYT5" s="9"/>
      <c r="OYU5" s="9"/>
      <c r="OYV5" s="9"/>
      <c r="OYW5" s="9"/>
      <c r="OYX5" s="9"/>
      <c r="OYY5" s="9"/>
      <c r="OYZ5" s="9"/>
      <c r="OZA5" s="9"/>
      <c r="OZB5" s="9"/>
      <c r="OZC5" s="9"/>
      <c r="OZD5" s="9"/>
      <c r="OZE5" s="9"/>
      <c r="OZF5" s="9"/>
      <c r="OZG5" s="9"/>
      <c r="OZH5" s="9"/>
      <c r="OZI5" s="9"/>
      <c r="OZJ5" s="9"/>
      <c r="OZK5" s="9"/>
      <c r="OZL5" s="9"/>
      <c r="OZM5" s="9"/>
      <c r="OZN5" s="9"/>
      <c r="OZO5" s="9"/>
      <c r="OZP5" s="9"/>
      <c r="OZQ5" s="9"/>
      <c r="OZR5" s="9"/>
      <c r="OZS5" s="9"/>
      <c r="OZT5" s="9"/>
      <c r="OZU5" s="9"/>
      <c r="OZV5" s="9"/>
      <c r="OZW5" s="9"/>
      <c r="OZX5" s="9"/>
      <c r="OZY5" s="9"/>
      <c r="OZZ5" s="9"/>
      <c r="PAA5" s="9"/>
      <c r="PAB5" s="9"/>
      <c r="PAC5" s="9"/>
      <c r="PAD5" s="9"/>
      <c r="PAE5" s="9"/>
      <c r="PAF5" s="9"/>
      <c r="PAG5" s="9"/>
      <c r="PAH5" s="9"/>
      <c r="PAI5" s="9"/>
      <c r="PAJ5" s="9"/>
      <c r="PAK5" s="9"/>
      <c r="PAL5" s="9"/>
      <c r="PAM5" s="9"/>
      <c r="PAN5" s="9"/>
      <c r="PAO5" s="9"/>
      <c r="PAP5" s="9"/>
      <c r="PAQ5" s="9"/>
      <c r="PAR5" s="9"/>
      <c r="PAS5" s="9"/>
      <c r="PAT5" s="9"/>
      <c r="PAU5" s="9"/>
      <c r="PAV5" s="9"/>
      <c r="PAW5" s="9"/>
      <c r="PAX5" s="9"/>
      <c r="PAY5" s="9"/>
      <c r="PAZ5" s="9"/>
      <c r="PBA5" s="9"/>
      <c r="PBB5" s="9"/>
      <c r="PBC5" s="9"/>
      <c r="PBD5" s="9"/>
      <c r="PBE5" s="9"/>
      <c r="PBF5" s="9"/>
      <c r="PBG5" s="9"/>
      <c r="PBH5" s="9"/>
      <c r="PBI5" s="9"/>
      <c r="PBJ5" s="9"/>
      <c r="PBK5" s="9"/>
      <c r="PBL5" s="9"/>
      <c r="PBM5" s="9"/>
      <c r="PBN5" s="9"/>
      <c r="PBO5" s="9"/>
      <c r="PBP5" s="9"/>
      <c r="PBQ5" s="9"/>
      <c r="PBR5" s="9"/>
      <c r="PBS5" s="9"/>
      <c r="PBT5" s="9"/>
      <c r="PBU5" s="9"/>
      <c r="PBV5" s="9"/>
      <c r="PBW5" s="9"/>
      <c r="PBX5" s="9"/>
      <c r="PBY5" s="9"/>
      <c r="PBZ5" s="9"/>
      <c r="PCA5" s="9"/>
      <c r="PCB5" s="9"/>
      <c r="PCC5" s="9"/>
      <c r="PCD5" s="9"/>
      <c r="PCE5" s="9"/>
      <c r="PCF5" s="9"/>
      <c r="PCG5" s="9"/>
      <c r="PCH5" s="9"/>
      <c r="PCI5" s="9"/>
      <c r="PCJ5" s="9"/>
      <c r="PCK5" s="9"/>
      <c r="PCL5" s="9"/>
      <c r="PCM5" s="9"/>
      <c r="PCN5" s="9"/>
      <c r="PCO5" s="9"/>
      <c r="PCP5" s="9"/>
      <c r="PCQ5" s="9"/>
      <c r="PCR5" s="9"/>
      <c r="PCS5" s="9"/>
      <c r="PCT5" s="9"/>
      <c r="PCU5" s="9"/>
      <c r="PCV5" s="9"/>
      <c r="PCW5" s="9"/>
      <c r="PCX5" s="9"/>
      <c r="PCY5" s="9"/>
      <c r="PCZ5" s="9"/>
      <c r="PDA5" s="9"/>
      <c r="PDB5" s="9"/>
      <c r="PDC5" s="9"/>
      <c r="PDD5" s="9"/>
      <c r="PDE5" s="9"/>
      <c r="PDF5" s="9"/>
      <c r="PDG5" s="9"/>
      <c r="PDH5" s="9"/>
      <c r="PDI5" s="9"/>
      <c r="PDJ5" s="9"/>
      <c r="PDK5" s="9"/>
      <c r="PDL5" s="9"/>
      <c r="PDM5" s="9"/>
      <c r="PDN5" s="9"/>
      <c r="PDO5" s="9"/>
      <c r="PDP5" s="9"/>
      <c r="PDQ5" s="9"/>
      <c r="PDR5" s="9"/>
      <c r="PDS5" s="9"/>
      <c r="PDT5" s="9"/>
      <c r="PDU5" s="9"/>
      <c r="PDV5" s="9"/>
      <c r="PDW5" s="9"/>
      <c r="PDX5" s="9"/>
      <c r="PDY5" s="9"/>
      <c r="PDZ5" s="9"/>
      <c r="PEA5" s="9"/>
      <c r="PEB5" s="9"/>
      <c r="PEC5" s="9"/>
      <c r="PED5" s="9"/>
      <c r="PEE5" s="9"/>
      <c r="PEF5" s="9"/>
      <c r="PEG5" s="9"/>
      <c r="PEH5" s="9"/>
      <c r="PEI5" s="9"/>
      <c r="PEJ5" s="9"/>
      <c r="PEK5" s="9"/>
      <c r="PEL5" s="9"/>
      <c r="PEM5" s="9"/>
      <c r="PEN5" s="9"/>
      <c r="PEO5" s="9"/>
      <c r="PEP5" s="9"/>
      <c r="PEQ5" s="9"/>
      <c r="PER5" s="9"/>
      <c r="PES5" s="9"/>
      <c r="PET5" s="9"/>
      <c r="PEU5" s="9"/>
      <c r="PEV5" s="9"/>
      <c r="PEW5" s="9"/>
      <c r="PEX5" s="9"/>
      <c r="PEY5" s="9"/>
      <c r="PEZ5" s="9"/>
      <c r="PFA5" s="9"/>
      <c r="PFB5" s="9"/>
      <c r="PFC5" s="9"/>
      <c r="PFD5" s="9"/>
      <c r="PFE5" s="9"/>
      <c r="PFF5" s="9"/>
      <c r="PFG5" s="9"/>
      <c r="PFH5" s="9"/>
      <c r="PFI5" s="9"/>
      <c r="PFJ5" s="9"/>
      <c r="PFK5" s="9"/>
      <c r="PFL5" s="9"/>
      <c r="PFM5" s="9"/>
      <c r="PFN5" s="9"/>
      <c r="PFO5" s="9"/>
      <c r="PFP5" s="9"/>
      <c r="PFQ5" s="9"/>
      <c r="PFR5" s="9"/>
      <c r="PFS5" s="9"/>
      <c r="PFT5" s="9"/>
      <c r="PFU5" s="9"/>
      <c r="PFV5" s="9"/>
      <c r="PFW5" s="9"/>
      <c r="PFX5" s="9"/>
      <c r="PFY5" s="9"/>
      <c r="PFZ5" s="9"/>
      <c r="PGA5" s="9"/>
      <c r="PGB5" s="9"/>
      <c r="PGC5" s="9"/>
      <c r="PGD5" s="9"/>
      <c r="PGE5" s="9"/>
      <c r="PGF5" s="9"/>
      <c r="PGG5" s="9"/>
      <c r="PGH5" s="9"/>
      <c r="PGI5" s="9"/>
      <c r="PGJ5" s="9"/>
      <c r="PGK5" s="9"/>
      <c r="PGL5" s="9"/>
      <c r="PGM5" s="9"/>
      <c r="PGN5" s="9"/>
      <c r="PGO5" s="9"/>
      <c r="PGP5" s="9"/>
      <c r="PGQ5" s="9"/>
      <c r="PGR5" s="9"/>
      <c r="PGS5" s="9"/>
      <c r="PGT5" s="9"/>
      <c r="PGU5" s="9"/>
      <c r="PGV5" s="9"/>
      <c r="PGW5" s="9"/>
      <c r="PGX5" s="9"/>
      <c r="PGY5" s="9"/>
      <c r="PGZ5" s="9"/>
      <c r="PHA5" s="9"/>
      <c r="PHB5" s="9"/>
      <c r="PHC5" s="9"/>
      <c r="PHD5" s="9"/>
      <c r="PHE5" s="9"/>
      <c r="PHF5" s="9"/>
      <c r="PHG5" s="9"/>
      <c r="PHH5" s="9"/>
      <c r="PHI5" s="9"/>
      <c r="PHJ5" s="9"/>
      <c r="PHK5" s="9"/>
      <c r="PHL5" s="9"/>
      <c r="PHM5" s="9"/>
      <c r="PHN5" s="9"/>
      <c r="PHO5" s="9"/>
      <c r="PHP5" s="9"/>
      <c r="PHQ5" s="9"/>
      <c r="PHR5" s="9"/>
      <c r="PHS5" s="9"/>
      <c r="PHT5" s="9"/>
      <c r="PHU5" s="9"/>
      <c r="PHV5" s="9"/>
      <c r="PHW5" s="9"/>
      <c r="PHX5" s="9"/>
      <c r="PHY5" s="9"/>
      <c r="PHZ5" s="9"/>
      <c r="PIA5" s="9"/>
      <c r="PIB5" s="9"/>
      <c r="PIC5" s="9"/>
      <c r="PID5" s="9"/>
      <c r="PIE5" s="9"/>
      <c r="PIF5" s="9"/>
      <c r="PIG5" s="9"/>
      <c r="PIH5" s="9"/>
      <c r="PII5" s="9"/>
      <c r="PIJ5" s="9"/>
      <c r="PIK5" s="9"/>
      <c r="PIL5" s="9"/>
      <c r="PIM5" s="9"/>
      <c r="PIN5" s="9"/>
      <c r="PIO5" s="9"/>
      <c r="PIP5" s="9"/>
      <c r="PIQ5" s="9"/>
      <c r="PIR5" s="9"/>
      <c r="PIS5" s="9"/>
      <c r="PIT5" s="9"/>
      <c r="PIU5" s="9"/>
      <c r="PIV5" s="9"/>
      <c r="PIW5" s="9"/>
      <c r="PIX5" s="9"/>
      <c r="PIY5" s="9"/>
      <c r="PIZ5" s="9"/>
      <c r="PJA5" s="9"/>
      <c r="PJB5" s="9"/>
      <c r="PJC5" s="9"/>
      <c r="PJD5" s="9"/>
      <c r="PJE5" s="9"/>
      <c r="PJF5" s="9"/>
      <c r="PJG5" s="9"/>
      <c r="PJH5" s="9"/>
      <c r="PJI5" s="9"/>
      <c r="PJJ5" s="9"/>
      <c r="PJK5" s="9"/>
      <c r="PJL5" s="9"/>
      <c r="PJM5" s="9"/>
      <c r="PJN5" s="9"/>
      <c r="PJO5" s="9"/>
      <c r="PJP5" s="9"/>
      <c r="PJQ5" s="9"/>
      <c r="PJR5" s="9"/>
      <c r="PJS5" s="9"/>
      <c r="PJT5" s="9"/>
      <c r="PJU5" s="9"/>
      <c r="PJV5" s="9"/>
      <c r="PJW5" s="9"/>
      <c r="PJX5" s="9"/>
      <c r="PJY5" s="9"/>
      <c r="PJZ5" s="9"/>
      <c r="PKA5" s="9"/>
      <c r="PKB5" s="9"/>
      <c r="PKC5" s="9"/>
      <c r="PKD5" s="9"/>
      <c r="PKE5" s="9"/>
      <c r="PKF5" s="9"/>
      <c r="PKG5" s="9"/>
      <c r="PKH5" s="9"/>
      <c r="PKI5" s="9"/>
      <c r="PKJ5" s="9"/>
      <c r="PKK5" s="9"/>
      <c r="PKL5" s="9"/>
      <c r="PKM5" s="9"/>
      <c r="PKN5" s="9"/>
      <c r="PKO5" s="9"/>
      <c r="PKP5" s="9"/>
      <c r="PKQ5" s="9"/>
      <c r="PKR5" s="9"/>
      <c r="PKS5" s="9"/>
      <c r="PKT5" s="9"/>
      <c r="PKU5" s="9"/>
      <c r="PKV5" s="9"/>
      <c r="PKW5" s="9"/>
      <c r="PKX5" s="9"/>
      <c r="PKY5" s="9"/>
      <c r="PKZ5" s="9"/>
      <c r="PLA5" s="9"/>
      <c r="PLB5" s="9"/>
      <c r="PLC5" s="9"/>
      <c r="PLD5" s="9"/>
      <c r="PLE5" s="9"/>
      <c r="PLF5" s="9"/>
      <c r="PLG5" s="9"/>
      <c r="PLH5" s="9"/>
      <c r="PLI5" s="9"/>
      <c r="PLJ5" s="9"/>
      <c r="PLK5" s="9"/>
      <c r="PLL5" s="9"/>
      <c r="PLM5" s="9"/>
      <c r="PLN5" s="9"/>
      <c r="PLO5" s="9"/>
      <c r="PLP5" s="9"/>
      <c r="PLQ5" s="9"/>
      <c r="PLR5" s="9"/>
      <c r="PLS5" s="9"/>
      <c r="PLT5" s="9"/>
      <c r="PLU5" s="9"/>
      <c r="PLV5" s="9"/>
      <c r="PLW5" s="9"/>
      <c r="PLX5" s="9"/>
      <c r="PLY5" s="9"/>
      <c r="PLZ5" s="9"/>
      <c r="PMA5" s="9"/>
      <c r="PMB5" s="9"/>
      <c r="PMC5" s="9"/>
      <c r="PMD5" s="9"/>
      <c r="PME5" s="9"/>
      <c r="PMF5" s="9"/>
      <c r="PMG5" s="9"/>
      <c r="PMH5" s="9"/>
      <c r="PMI5" s="9"/>
      <c r="PMJ5" s="9"/>
      <c r="PMK5" s="9"/>
      <c r="PML5" s="9"/>
      <c r="PMM5" s="9"/>
      <c r="PMN5" s="9"/>
      <c r="PMO5" s="9"/>
      <c r="PMP5" s="9"/>
      <c r="PMQ5" s="9"/>
      <c r="PMR5" s="9"/>
      <c r="PMS5" s="9"/>
      <c r="PMT5" s="9"/>
      <c r="PMU5" s="9"/>
      <c r="PMV5" s="9"/>
      <c r="PMW5" s="9"/>
      <c r="PMX5" s="9"/>
      <c r="PMY5" s="9"/>
      <c r="PMZ5" s="9"/>
      <c r="PNA5" s="9"/>
      <c r="PNB5" s="9"/>
      <c r="PNC5" s="9"/>
      <c r="PND5" s="9"/>
      <c r="PNE5" s="9"/>
      <c r="PNF5" s="9"/>
      <c r="PNG5" s="9"/>
      <c r="PNH5" s="9"/>
      <c r="PNI5" s="9"/>
      <c r="PNJ5" s="9"/>
      <c r="PNK5" s="9"/>
      <c r="PNL5" s="9"/>
      <c r="PNM5" s="9"/>
      <c r="PNN5" s="9"/>
      <c r="PNO5" s="9"/>
      <c r="PNP5" s="9"/>
      <c r="PNQ5" s="9"/>
      <c r="PNR5" s="9"/>
      <c r="PNS5" s="9"/>
      <c r="PNT5" s="9"/>
      <c r="PNU5" s="9"/>
      <c r="PNV5" s="9"/>
      <c r="PNW5" s="9"/>
      <c r="PNX5" s="9"/>
      <c r="PNY5" s="9"/>
      <c r="PNZ5" s="9"/>
      <c r="POA5" s="9"/>
      <c r="POB5" s="9"/>
      <c r="POC5" s="9"/>
      <c r="POD5" s="9"/>
      <c r="POE5" s="9"/>
      <c r="POF5" s="9"/>
      <c r="POG5" s="9"/>
      <c r="POH5" s="9"/>
      <c r="POI5" s="9"/>
      <c r="POJ5" s="9"/>
      <c r="POK5" s="9"/>
      <c r="POL5" s="9"/>
      <c r="POM5" s="9"/>
      <c r="PON5" s="9"/>
      <c r="POO5" s="9"/>
      <c r="POP5" s="9"/>
      <c r="POQ5" s="9"/>
      <c r="POR5" s="9"/>
      <c r="POS5" s="9"/>
      <c r="POT5" s="9"/>
      <c r="POU5" s="9"/>
      <c r="POV5" s="9"/>
      <c r="POW5" s="9"/>
      <c r="POX5" s="9"/>
      <c r="POY5" s="9"/>
      <c r="POZ5" s="9"/>
      <c r="PPA5" s="9"/>
      <c r="PPB5" s="9"/>
      <c r="PPC5" s="9"/>
      <c r="PPD5" s="9"/>
      <c r="PPE5" s="9"/>
      <c r="PPF5" s="9"/>
      <c r="PPG5" s="9"/>
      <c r="PPH5" s="9"/>
      <c r="PPI5" s="9"/>
      <c r="PPJ5" s="9"/>
      <c r="PPK5" s="9"/>
      <c r="PPL5" s="9"/>
      <c r="PPM5" s="9"/>
      <c r="PPN5" s="9"/>
      <c r="PPO5" s="9"/>
      <c r="PPP5" s="9"/>
      <c r="PPQ5" s="9"/>
      <c r="PPR5" s="9"/>
      <c r="PPS5" s="9"/>
      <c r="PPT5" s="9"/>
      <c r="PPU5" s="9"/>
      <c r="PPV5" s="9"/>
      <c r="PPW5" s="9"/>
      <c r="PPX5" s="9"/>
      <c r="PPY5" s="9"/>
      <c r="PPZ5" s="9"/>
      <c r="PQA5" s="9"/>
      <c r="PQB5" s="9"/>
      <c r="PQC5" s="9"/>
      <c r="PQD5" s="9"/>
      <c r="PQE5" s="9"/>
      <c r="PQF5" s="9"/>
      <c r="PQG5" s="9"/>
      <c r="PQH5" s="9"/>
      <c r="PQI5" s="9"/>
      <c r="PQJ5" s="9"/>
      <c r="PQK5" s="9"/>
      <c r="PQL5" s="9"/>
      <c r="PQM5" s="9"/>
      <c r="PQN5" s="9"/>
      <c r="PQO5" s="9"/>
      <c r="PQP5" s="9"/>
      <c r="PQQ5" s="9"/>
      <c r="PQR5" s="9"/>
      <c r="PQS5" s="9"/>
      <c r="PQT5" s="9"/>
      <c r="PQU5" s="9"/>
      <c r="PQV5" s="9"/>
      <c r="PQW5" s="9"/>
      <c r="PQX5" s="9"/>
      <c r="PQY5" s="9"/>
      <c r="PQZ5" s="9"/>
      <c r="PRA5" s="9"/>
      <c r="PRB5" s="9"/>
      <c r="PRC5" s="9"/>
      <c r="PRD5" s="9"/>
      <c r="PRE5" s="9"/>
      <c r="PRF5" s="9"/>
      <c r="PRG5" s="9"/>
      <c r="PRH5" s="9"/>
      <c r="PRI5" s="9"/>
      <c r="PRJ5" s="9"/>
      <c r="PRK5" s="9"/>
      <c r="PRL5" s="9"/>
      <c r="PRM5" s="9"/>
      <c r="PRN5" s="9"/>
      <c r="PRO5" s="9"/>
      <c r="PRP5" s="9"/>
      <c r="PRQ5" s="9"/>
      <c r="PRR5" s="9"/>
      <c r="PRS5" s="9"/>
      <c r="PRT5" s="9"/>
      <c r="PRU5" s="9"/>
      <c r="PRV5" s="9"/>
      <c r="PRW5" s="9"/>
      <c r="PRX5" s="9"/>
      <c r="PRY5" s="9"/>
      <c r="PRZ5" s="9"/>
      <c r="PSA5" s="9"/>
      <c r="PSB5" s="9"/>
      <c r="PSC5" s="9"/>
      <c r="PSD5" s="9"/>
      <c r="PSE5" s="9"/>
      <c r="PSF5" s="9"/>
      <c r="PSG5" s="9"/>
      <c r="PSH5" s="9"/>
      <c r="PSI5" s="9"/>
      <c r="PSJ5" s="9"/>
      <c r="PSK5" s="9"/>
      <c r="PSL5" s="9"/>
      <c r="PSM5" s="9"/>
      <c r="PSN5" s="9"/>
      <c r="PSO5" s="9"/>
      <c r="PSP5" s="9"/>
      <c r="PSQ5" s="9"/>
      <c r="PSR5" s="9"/>
      <c r="PSS5" s="9"/>
      <c r="PST5" s="9"/>
      <c r="PSU5" s="9"/>
      <c r="PSV5" s="9"/>
      <c r="PSW5" s="9"/>
      <c r="PSX5" s="9"/>
      <c r="PSY5" s="9"/>
      <c r="PSZ5" s="9"/>
      <c r="PTA5" s="9"/>
      <c r="PTB5" s="9"/>
      <c r="PTC5" s="9"/>
      <c r="PTD5" s="9"/>
      <c r="PTE5" s="9"/>
      <c r="PTF5" s="9"/>
      <c r="PTG5" s="9"/>
      <c r="PTH5" s="9"/>
      <c r="PTI5" s="9"/>
      <c r="PTJ5" s="9"/>
      <c r="PTK5" s="9"/>
      <c r="PTL5" s="9"/>
      <c r="PTM5" s="9"/>
      <c r="PTN5" s="9"/>
      <c r="PTO5" s="9"/>
      <c r="PTP5" s="9"/>
      <c r="PTQ5" s="9"/>
      <c r="PTR5" s="9"/>
      <c r="PTS5" s="9"/>
      <c r="PTT5" s="9"/>
      <c r="PTU5" s="9"/>
      <c r="PTV5" s="9"/>
      <c r="PTW5" s="9"/>
      <c r="PTX5" s="9"/>
      <c r="PTY5" s="9"/>
      <c r="PTZ5" s="9"/>
      <c r="PUA5" s="9"/>
      <c r="PUB5" s="9"/>
      <c r="PUC5" s="9"/>
      <c r="PUD5" s="9"/>
      <c r="PUE5" s="9"/>
      <c r="PUF5" s="9"/>
      <c r="PUG5" s="9"/>
      <c r="PUH5" s="9"/>
      <c r="PUI5" s="9"/>
      <c r="PUJ5" s="9"/>
      <c r="PUK5" s="9"/>
      <c r="PUL5" s="9"/>
      <c r="PUM5" s="9"/>
      <c r="PUN5" s="9"/>
      <c r="PUO5" s="9"/>
      <c r="PUP5" s="9"/>
      <c r="PUQ5" s="9"/>
      <c r="PUR5" s="9"/>
      <c r="PUS5" s="9"/>
      <c r="PUT5" s="9"/>
      <c r="PUU5" s="9"/>
      <c r="PUV5" s="9"/>
      <c r="PUW5" s="9"/>
      <c r="PUX5" s="9"/>
      <c r="PUY5" s="9"/>
      <c r="PUZ5" s="9"/>
      <c r="PVA5" s="9"/>
      <c r="PVB5" s="9"/>
      <c r="PVC5" s="9"/>
      <c r="PVD5" s="9"/>
      <c r="PVE5" s="9"/>
      <c r="PVF5" s="9"/>
      <c r="PVG5" s="9"/>
      <c r="PVH5" s="9"/>
      <c r="PVI5" s="9"/>
      <c r="PVJ5" s="9"/>
      <c r="PVK5" s="9"/>
      <c r="PVL5" s="9"/>
      <c r="PVM5" s="9"/>
      <c r="PVN5" s="9"/>
      <c r="PVO5" s="9"/>
      <c r="PVP5" s="9"/>
      <c r="PVQ5" s="9"/>
      <c r="PVR5" s="9"/>
      <c r="PVS5" s="9"/>
      <c r="PVT5" s="9"/>
      <c r="PVU5" s="9"/>
      <c r="PVV5" s="9"/>
      <c r="PVW5" s="9"/>
      <c r="PVX5" s="9"/>
      <c r="PVY5" s="9"/>
      <c r="PVZ5" s="9"/>
      <c r="PWA5" s="9"/>
      <c r="PWB5" s="9"/>
      <c r="PWC5" s="9"/>
      <c r="PWD5" s="9"/>
      <c r="PWE5" s="9"/>
      <c r="PWF5" s="9"/>
      <c r="PWG5" s="9"/>
      <c r="PWH5" s="9"/>
      <c r="PWI5" s="9"/>
      <c r="PWJ5" s="9"/>
      <c r="PWK5" s="9"/>
      <c r="PWL5" s="9"/>
      <c r="PWM5" s="9"/>
      <c r="PWN5" s="9"/>
      <c r="PWO5" s="9"/>
      <c r="PWP5" s="9"/>
      <c r="PWQ5" s="9"/>
      <c r="PWR5" s="9"/>
      <c r="PWS5" s="9"/>
      <c r="PWT5" s="9"/>
      <c r="PWU5" s="9"/>
      <c r="PWV5" s="9"/>
      <c r="PWW5" s="9"/>
      <c r="PWX5" s="9"/>
      <c r="PWY5" s="9"/>
      <c r="PWZ5" s="9"/>
      <c r="PXA5" s="9"/>
      <c r="PXB5" s="9"/>
      <c r="PXC5" s="9"/>
      <c r="PXD5" s="9"/>
      <c r="PXE5" s="9"/>
      <c r="PXF5" s="9"/>
      <c r="PXG5" s="9"/>
      <c r="PXH5" s="9"/>
      <c r="PXI5" s="9"/>
      <c r="PXJ5" s="9"/>
      <c r="PXK5" s="9"/>
      <c r="PXL5" s="9"/>
      <c r="PXM5" s="9"/>
      <c r="PXN5" s="9"/>
      <c r="PXO5" s="9"/>
      <c r="PXP5" s="9"/>
      <c r="PXQ5" s="9"/>
      <c r="PXR5" s="9"/>
      <c r="PXS5" s="9"/>
      <c r="PXT5" s="9"/>
      <c r="PXU5" s="9"/>
      <c r="PXV5" s="9"/>
      <c r="PXW5" s="9"/>
      <c r="PXX5" s="9"/>
      <c r="PXY5" s="9"/>
      <c r="PXZ5" s="9"/>
      <c r="PYA5" s="9"/>
      <c r="PYB5" s="9"/>
      <c r="PYC5" s="9"/>
      <c r="PYD5" s="9"/>
      <c r="PYE5" s="9"/>
      <c r="PYF5" s="9"/>
      <c r="PYG5" s="9"/>
      <c r="PYH5" s="9"/>
      <c r="PYI5" s="9"/>
      <c r="PYJ5" s="9"/>
      <c r="PYK5" s="9"/>
      <c r="PYL5" s="9"/>
      <c r="PYM5" s="9"/>
      <c r="PYN5" s="9"/>
      <c r="PYO5" s="9"/>
      <c r="PYP5" s="9"/>
      <c r="PYQ5" s="9"/>
      <c r="PYR5" s="9"/>
      <c r="PYS5" s="9"/>
      <c r="PYT5" s="9"/>
      <c r="PYU5" s="9"/>
      <c r="PYV5" s="9"/>
      <c r="PYW5" s="9"/>
      <c r="PYX5" s="9"/>
      <c r="PYY5" s="9"/>
      <c r="PYZ5" s="9"/>
      <c r="PZA5" s="9"/>
      <c r="PZB5" s="9"/>
      <c r="PZC5" s="9"/>
      <c r="PZD5" s="9"/>
      <c r="PZE5" s="9"/>
      <c r="PZF5" s="9"/>
      <c r="PZG5" s="9"/>
      <c r="PZH5" s="9"/>
      <c r="PZI5" s="9"/>
      <c r="PZJ5" s="9"/>
      <c r="PZK5" s="9"/>
      <c r="PZL5" s="9"/>
      <c r="PZM5" s="9"/>
      <c r="PZN5" s="9"/>
      <c r="PZO5" s="9"/>
      <c r="PZP5" s="9"/>
      <c r="PZQ5" s="9"/>
      <c r="PZR5" s="9"/>
      <c r="PZS5" s="9"/>
      <c r="PZT5" s="9"/>
      <c r="PZU5" s="9"/>
      <c r="PZV5" s="9"/>
      <c r="PZW5" s="9"/>
      <c r="PZX5" s="9"/>
      <c r="PZY5" s="9"/>
      <c r="PZZ5" s="9"/>
      <c r="QAA5" s="9"/>
      <c r="QAB5" s="9"/>
      <c r="QAC5" s="9"/>
      <c r="QAD5" s="9"/>
      <c r="QAE5" s="9"/>
      <c r="QAF5" s="9"/>
      <c r="QAG5" s="9"/>
      <c r="QAH5" s="9"/>
      <c r="QAI5" s="9"/>
      <c r="QAJ5" s="9"/>
      <c r="QAK5" s="9"/>
      <c r="QAL5" s="9"/>
      <c r="QAM5" s="9"/>
      <c r="QAN5" s="9"/>
      <c r="QAO5" s="9"/>
      <c r="QAP5" s="9"/>
      <c r="QAQ5" s="9"/>
      <c r="QAR5" s="9"/>
      <c r="QAS5" s="9"/>
      <c r="QAT5" s="9"/>
      <c r="QAU5" s="9"/>
      <c r="QAV5" s="9"/>
      <c r="QAW5" s="9"/>
      <c r="QAX5" s="9"/>
      <c r="QAY5" s="9"/>
      <c r="QAZ5" s="9"/>
      <c r="QBA5" s="9"/>
      <c r="QBB5" s="9"/>
      <c r="QBC5" s="9"/>
      <c r="QBD5" s="9"/>
      <c r="QBE5" s="9"/>
      <c r="QBF5" s="9"/>
      <c r="QBG5" s="9"/>
      <c r="QBH5" s="9"/>
      <c r="QBI5" s="9"/>
      <c r="QBJ5" s="9"/>
      <c r="QBK5" s="9"/>
      <c r="QBL5" s="9"/>
      <c r="QBM5" s="9"/>
      <c r="QBN5" s="9"/>
      <c r="QBO5" s="9"/>
      <c r="QBP5" s="9"/>
      <c r="QBQ5" s="9"/>
      <c r="QBR5" s="9"/>
      <c r="QBS5" s="9"/>
      <c r="QBT5" s="9"/>
      <c r="QBU5" s="9"/>
      <c r="QBV5" s="9"/>
      <c r="QBW5" s="9"/>
      <c r="QBX5" s="9"/>
      <c r="QBY5" s="9"/>
      <c r="QBZ5" s="9"/>
      <c r="QCA5" s="9"/>
      <c r="QCB5" s="9"/>
      <c r="QCC5" s="9"/>
      <c r="QCD5" s="9"/>
      <c r="QCE5" s="9"/>
      <c r="QCF5" s="9"/>
      <c r="QCG5" s="9"/>
      <c r="QCH5" s="9"/>
      <c r="QCI5" s="9"/>
      <c r="QCJ5" s="9"/>
      <c r="QCK5" s="9"/>
      <c r="QCL5" s="9"/>
      <c r="QCM5" s="9"/>
      <c r="QCN5" s="9"/>
      <c r="QCO5" s="9"/>
      <c r="QCP5" s="9"/>
      <c r="QCQ5" s="9"/>
      <c r="QCR5" s="9"/>
      <c r="QCS5" s="9"/>
      <c r="QCT5" s="9"/>
      <c r="QCU5" s="9"/>
      <c r="QCV5" s="9"/>
      <c r="QCW5" s="9"/>
      <c r="QCX5" s="9"/>
      <c r="QCY5" s="9"/>
      <c r="QCZ5" s="9"/>
      <c r="QDA5" s="9"/>
      <c r="QDB5" s="9"/>
      <c r="QDC5" s="9"/>
      <c r="QDD5" s="9"/>
      <c r="QDE5" s="9"/>
      <c r="QDF5" s="9"/>
      <c r="QDG5" s="9"/>
      <c r="QDH5" s="9"/>
      <c r="QDI5" s="9"/>
      <c r="QDJ5" s="9"/>
      <c r="QDK5" s="9"/>
      <c r="QDL5" s="9"/>
      <c r="QDM5" s="9"/>
      <c r="QDN5" s="9"/>
      <c r="QDO5" s="9"/>
      <c r="QDP5" s="9"/>
      <c r="QDQ5" s="9"/>
      <c r="QDR5" s="9"/>
      <c r="QDS5" s="9"/>
      <c r="QDT5" s="9"/>
      <c r="QDU5" s="9"/>
      <c r="QDV5" s="9"/>
      <c r="QDW5" s="9"/>
      <c r="QDX5" s="9"/>
      <c r="QDY5" s="9"/>
      <c r="QDZ5" s="9"/>
      <c r="QEA5" s="9"/>
      <c r="QEB5" s="9"/>
      <c r="QEC5" s="9"/>
      <c r="QED5" s="9"/>
      <c r="QEE5" s="9"/>
      <c r="QEF5" s="9"/>
      <c r="QEG5" s="9"/>
      <c r="QEH5" s="9"/>
      <c r="QEI5" s="9"/>
      <c r="QEJ5" s="9"/>
      <c r="QEK5" s="9"/>
      <c r="QEL5" s="9"/>
      <c r="QEM5" s="9"/>
      <c r="QEN5" s="9"/>
      <c r="QEO5" s="9"/>
      <c r="QEP5" s="9"/>
      <c r="QEQ5" s="9"/>
      <c r="QER5" s="9"/>
      <c r="QES5" s="9"/>
      <c r="QET5" s="9"/>
      <c r="QEU5" s="9"/>
      <c r="QEV5" s="9"/>
      <c r="QEW5" s="9"/>
      <c r="QEX5" s="9"/>
      <c r="QEY5" s="9"/>
      <c r="QEZ5" s="9"/>
      <c r="QFA5" s="9"/>
      <c r="QFB5" s="9"/>
      <c r="QFC5" s="9"/>
      <c r="QFD5" s="9"/>
      <c r="QFE5" s="9"/>
      <c r="QFF5" s="9"/>
      <c r="QFG5" s="9"/>
      <c r="QFH5" s="9"/>
      <c r="QFI5" s="9"/>
      <c r="QFJ5" s="9"/>
      <c r="QFK5" s="9"/>
      <c r="QFL5" s="9"/>
      <c r="QFM5" s="9"/>
      <c r="QFN5" s="9"/>
      <c r="QFO5" s="9"/>
      <c r="QFP5" s="9"/>
      <c r="QFQ5" s="9"/>
      <c r="QFR5" s="9"/>
      <c r="QFS5" s="9"/>
      <c r="QFT5" s="9"/>
      <c r="QFU5" s="9"/>
      <c r="QFV5" s="9"/>
      <c r="QFW5" s="9"/>
      <c r="QFX5" s="9"/>
      <c r="QFY5" s="9"/>
      <c r="QFZ5" s="9"/>
      <c r="QGA5" s="9"/>
      <c r="QGB5" s="9"/>
      <c r="QGC5" s="9"/>
      <c r="QGD5" s="9"/>
      <c r="QGE5" s="9"/>
      <c r="QGF5" s="9"/>
      <c r="QGG5" s="9"/>
      <c r="QGH5" s="9"/>
      <c r="QGI5" s="9"/>
      <c r="QGJ5" s="9"/>
      <c r="QGK5" s="9"/>
      <c r="QGL5" s="9"/>
      <c r="QGM5" s="9"/>
      <c r="QGN5" s="9"/>
      <c r="QGO5" s="9"/>
      <c r="QGP5" s="9"/>
      <c r="QGQ5" s="9"/>
      <c r="QGR5" s="9"/>
      <c r="QGS5" s="9"/>
      <c r="QGT5" s="9"/>
      <c r="QGU5" s="9"/>
      <c r="QGV5" s="9"/>
      <c r="QGW5" s="9"/>
      <c r="QGX5" s="9"/>
      <c r="QGY5" s="9"/>
      <c r="QGZ5" s="9"/>
      <c r="QHA5" s="9"/>
      <c r="QHB5" s="9"/>
      <c r="QHC5" s="9"/>
      <c r="QHD5" s="9"/>
      <c r="QHE5" s="9"/>
      <c r="QHF5" s="9"/>
      <c r="QHG5" s="9"/>
      <c r="QHH5" s="9"/>
      <c r="QHI5" s="9"/>
      <c r="QHJ5" s="9"/>
      <c r="QHK5" s="9"/>
      <c r="QHL5" s="9"/>
      <c r="QHM5" s="9"/>
      <c r="QHN5" s="9"/>
      <c r="QHO5" s="9"/>
      <c r="QHP5" s="9"/>
      <c r="QHQ5" s="9"/>
      <c r="QHR5" s="9"/>
      <c r="QHS5" s="9"/>
      <c r="QHT5" s="9"/>
      <c r="QHU5" s="9"/>
      <c r="QHV5" s="9"/>
      <c r="QHW5" s="9"/>
      <c r="QHX5" s="9"/>
      <c r="QHY5" s="9"/>
      <c r="QHZ5" s="9"/>
      <c r="QIA5" s="9"/>
      <c r="QIB5" s="9"/>
      <c r="QIC5" s="9"/>
      <c r="QID5" s="9"/>
      <c r="QIE5" s="9"/>
      <c r="QIF5" s="9"/>
      <c r="QIG5" s="9"/>
      <c r="QIH5" s="9"/>
      <c r="QII5" s="9"/>
      <c r="QIJ5" s="9"/>
      <c r="QIK5" s="9"/>
      <c r="QIL5" s="9"/>
      <c r="QIM5" s="9"/>
      <c r="QIN5" s="9"/>
      <c r="QIO5" s="9"/>
      <c r="QIP5" s="9"/>
      <c r="QIQ5" s="9"/>
      <c r="QIR5" s="9"/>
      <c r="QIS5" s="9"/>
      <c r="QIT5" s="9"/>
      <c r="QIU5" s="9"/>
      <c r="QIV5" s="9"/>
      <c r="QIW5" s="9"/>
      <c r="QIX5" s="9"/>
      <c r="QIY5" s="9"/>
      <c r="QIZ5" s="9"/>
      <c r="QJA5" s="9"/>
      <c r="QJB5" s="9"/>
      <c r="QJC5" s="9"/>
      <c r="QJD5" s="9"/>
      <c r="QJE5" s="9"/>
      <c r="QJF5" s="9"/>
      <c r="QJG5" s="9"/>
      <c r="QJH5" s="9"/>
      <c r="QJI5" s="9"/>
      <c r="QJJ5" s="9"/>
      <c r="QJK5" s="9"/>
      <c r="QJL5" s="9"/>
      <c r="QJM5" s="9"/>
      <c r="QJN5" s="9"/>
      <c r="QJO5" s="9"/>
      <c r="QJP5" s="9"/>
      <c r="QJQ5" s="9"/>
      <c r="QJR5" s="9"/>
      <c r="QJS5" s="9"/>
      <c r="QJT5" s="9"/>
      <c r="QJU5" s="9"/>
      <c r="QJV5" s="9"/>
      <c r="QJW5" s="9"/>
      <c r="QJX5" s="9"/>
      <c r="QJY5" s="9"/>
      <c r="QJZ5" s="9"/>
      <c r="QKA5" s="9"/>
      <c r="QKB5" s="9"/>
      <c r="QKC5" s="9"/>
      <c r="QKD5" s="9"/>
      <c r="QKE5" s="9"/>
      <c r="QKF5" s="9"/>
      <c r="QKG5" s="9"/>
      <c r="QKH5" s="9"/>
      <c r="QKI5" s="9"/>
      <c r="QKJ5" s="9"/>
      <c r="QKK5" s="9"/>
      <c r="QKL5" s="9"/>
      <c r="QKM5" s="9"/>
      <c r="QKN5" s="9"/>
      <c r="QKO5" s="9"/>
      <c r="QKP5" s="9"/>
      <c r="QKQ5" s="9"/>
      <c r="QKR5" s="9"/>
      <c r="QKS5" s="9"/>
      <c r="QKT5" s="9"/>
      <c r="QKU5" s="9"/>
      <c r="QKV5" s="9"/>
      <c r="QKW5" s="9"/>
      <c r="QKX5" s="9"/>
      <c r="QKY5" s="9"/>
      <c r="QKZ5" s="9"/>
      <c r="QLA5" s="9"/>
      <c r="QLB5" s="9"/>
      <c r="QLC5" s="9"/>
      <c r="QLD5" s="9"/>
      <c r="QLE5" s="9"/>
      <c r="QLF5" s="9"/>
      <c r="QLG5" s="9"/>
      <c r="QLH5" s="9"/>
      <c r="QLI5" s="9"/>
      <c r="QLJ5" s="9"/>
      <c r="QLK5" s="9"/>
      <c r="QLL5" s="9"/>
      <c r="QLM5" s="9"/>
      <c r="QLN5" s="9"/>
      <c r="QLO5" s="9"/>
      <c r="QLP5" s="9"/>
      <c r="QLQ5" s="9"/>
      <c r="QLR5" s="9"/>
      <c r="QLS5" s="9"/>
      <c r="QLT5" s="9"/>
      <c r="QLU5" s="9"/>
      <c r="QLV5" s="9"/>
      <c r="QLW5" s="9"/>
      <c r="QLX5" s="9"/>
      <c r="QLY5" s="9"/>
      <c r="QLZ5" s="9"/>
      <c r="QMA5" s="9"/>
      <c r="QMB5" s="9"/>
      <c r="QMC5" s="9"/>
      <c r="QMD5" s="9"/>
      <c r="QME5" s="9"/>
      <c r="QMF5" s="9"/>
      <c r="QMG5" s="9"/>
      <c r="QMH5" s="9"/>
      <c r="QMI5" s="9"/>
      <c r="QMJ5" s="9"/>
      <c r="QMK5" s="9"/>
      <c r="QML5" s="9"/>
      <c r="QMM5" s="9"/>
      <c r="QMN5" s="9"/>
      <c r="QMO5" s="9"/>
      <c r="QMP5" s="9"/>
      <c r="QMQ5" s="9"/>
      <c r="QMR5" s="9"/>
      <c r="QMS5" s="9"/>
      <c r="QMT5" s="9"/>
      <c r="QMU5" s="9"/>
      <c r="QMV5" s="9"/>
      <c r="QMW5" s="9"/>
      <c r="QMX5" s="9"/>
      <c r="QMY5" s="9"/>
      <c r="QMZ5" s="9"/>
      <c r="QNA5" s="9"/>
      <c r="QNB5" s="9"/>
      <c r="QNC5" s="9"/>
      <c r="QND5" s="9"/>
      <c r="QNE5" s="9"/>
      <c r="QNF5" s="9"/>
      <c r="QNG5" s="9"/>
      <c r="QNH5" s="9"/>
      <c r="QNI5" s="9"/>
      <c r="QNJ5" s="9"/>
      <c r="QNK5" s="9"/>
      <c r="QNL5" s="9"/>
      <c r="QNM5" s="9"/>
      <c r="QNN5" s="9"/>
      <c r="QNO5" s="9"/>
      <c r="QNP5" s="9"/>
      <c r="QNQ5" s="9"/>
      <c r="QNR5" s="9"/>
      <c r="QNS5" s="9"/>
      <c r="QNT5" s="9"/>
      <c r="QNU5" s="9"/>
      <c r="QNV5" s="9"/>
      <c r="QNW5" s="9"/>
      <c r="QNX5" s="9"/>
      <c r="QNY5" s="9"/>
      <c r="QNZ5" s="9"/>
      <c r="QOA5" s="9"/>
      <c r="QOB5" s="9"/>
      <c r="QOC5" s="9"/>
      <c r="QOD5" s="9"/>
      <c r="QOE5" s="9"/>
      <c r="QOF5" s="9"/>
      <c r="QOG5" s="9"/>
      <c r="QOH5" s="9"/>
      <c r="QOI5" s="9"/>
      <c r="QOJ5" s="9"/>
      <c r="QOK5" s="9"/>
      <c r="QOL5" s="9"/>
      <c r="QOM5" s="9"/>
      <c r="QON5" s="9"/>
      <c r="QOO5" s="9"/>
      <c r="QOP5" s="9"/>
      <c r="QOQ5" s="9"/>
      <c r="QOR5" s="9"/>
      <c r="QOS5" s="9"/>
      <c r="QOT5" s="9"/>
      <c r="QOU5" s="9"/>
      <c r="QOV5" s="9"/>
      <c r="QOW5" s="9"/>
      <c r="QOX5" s="9"/>
      <c r="QOY5" s="9"/>
      <c r="QOZ5" s="9"/>
      <c r="QPA5" s="9"/>
      <c r="QPB5" s="9"/>
      <c r="QPC5" s="9"/>
      <c r="QPD5" s="9"/>
      <c r="QPE5" s="9"/>
      <c r="QPF5" s="9"/>
      <c r="QPG5" s="9"/>
      <c r="QPH5" s="9"/>
      <c r="QPI5" s="9"/>
      <c r="QPJ5" s="9"/>
      <c r="QPK5" s="9"/>
      <c r="QPL5" s="9"/>
      <c r="QPM5" s="9"/>
      <c r="QPN5" s="9"/>
      <c r="QPO5" s="9"/>
      <c r="QPP5" s="9"/>
      <c r="QPQ5" s="9"/>
      <c r="QPR5" s="9"/>
      <c r="QPS5" s="9"/>
      <c r="QPT5" s="9"/>
      <c r="QPU5" s="9"/>
      <c r="QPV5" s="9"/>
      <c r="QPW5" s="9"/>
      <c r="QPX5" s="9"/>
      <c r="QPY5" s="9"/>
      <c r="QPZ5" s="9"/>
      <c r="QQA5" s="9"/>
      <c r="QQB5" s="9"/>
      <c r="QQC5" s="9"/>
      <c r="QQD5" s="9"/>
      <c r="QQE5" s="9"/>
      <c r="QQF5" s="9"/>
      <c r="QQG5" s="9"/>
      <c r="QQH5" s="9"/>
      <c r="QQI5" s="9"/>
      <c r="QQJ5" s="9"/>
      <c r="QQK5" s="9"/>
      <c r="QQL5" s="9"/>
      <c r="QQM5" s="9"/>
      <c r="QQN5" s="9"/>
      <c r="QQO5" s="9"/>
      <c r="QQP5" s="9"/>
      <c r="QQQ5" s="9"/>
      <c r="QQR5" s="9"/>
      <c r="QQS5" s="9"/>
      <c r="QQT5" s="9"/>
      <c r="QQU5" s="9"/>
      <c r="QQV5" s="9"/>
      <c r="QQW5" s="9"/>
      <c r="QQX5" s="9"/>
      <c r="QQY5" s="9"/>
      <c r="QQZ5" s="9"/>
      <c r="QRA5" s="9"/>
      <c r="QRB5" s="9"/>
      <c r="QRC5" s="9"/>
      <c r="QRD5" s="9"/>
      <c r="QRE5" s="9"/>
      <c r="QRF5" s="9"/>
      <c r="QRG5" s="9"/>
      <c r="QRH5" s="9"/>
      <c r="QRI5" s="9"/>
      <c r="QRJ5" s="9"/>
      <c r="QRK5" s="9"/>
      <c r="QRL5" s="9"/>
      <c r="QRM5" s="9"/>
      <c r="QRN5" s="9"/>
      <c r="QRO5" s="9"/>
      <c r="QRP5" s="9"/>
      <c r="QRQ5" s="9"/>
      <c r="QRR5" s="9"/>
      <c r="QRS5" s="9"/>
      <c r="QRT5" s="9"/>
      <c r="QRU5" s="9"/>
      <c r="QRV5" s="9"/>
      <c r="QRW5" s="9"/>
      <c r="QRX5" s="9"/>
      <c r="QRY5" s="9"/>
      <c r="QRZ5" s="9"/>
      <c r="QSA5" s="9"/>
      <c r="QSB5" s="9"/>
      <c r="QSC5" s="9"/>
      <c r="QSD5" s="9"/>
      <c r="QSE5" s="9"/>
      <c r="QSF5" s="9"/>
      <c r="QSG5" s="9"/>
      <c r="QSH5" s="9"/>
      <c r="QSI5" s="9"/>
      <c r="QSJ5" s="9"/>
      <c r="QSK5" s="9"/>
      <c r="QSL5" s="9"/>
      <c r="QSM5" s="9"/>
      <c r="QSN5" s="9"/>
      <c r="QSO5" s="9"/>
      <c r="QSP5" s="9"/>
      <c r="QSQ5" s="9"/>
      <c r="QSR5" s="9"/>
      <c r="QSS5" s="9"/>
      <c r="QST5" s="9"/>
      <c r="QSU5" s="9"/>
      <c r="QSV5" s="9"/>
      <c r="QSW5" s="9"/>
      <c r="QSX5" s="9"/>
      <c r="QSY5" s="9"/>
      <c r="QSZ5" s="9"/>
      <c r="QTA5" s="9"/>
      <c r="QTB5" s="9"/>
      <c r="QTC5" s="9"/>
      <c r="QTD5" s="9"/>
      <c r="QTE5" s="9"/>
      <c r="QTF5" s="9"/>
      <c r="QTG5" s="9"/>
      <c r="QTH5" s="9"/>
      <c r="QTI5" s="9"/>
      <c r="QTJ5" s="9"/>
      <c r="QTK5" s="9"/>
      <c r="QTL5" s="9"/>
      <c r="QTM5" s="9"/>
      <c r="QTN5" s="9"/>
      <c r="QTO5" s="9"/>
      <c r="QTP5" s="9"/>
      <c r="QTQ5" s="9"/>
      <c r="QTR5" s="9"/>
      <c r="QTS5" s="9"/>
      <c r="QTT5" s="9"/>
      <c r="QTU5" s="9"/>
      <c r="QTV5" s="9"/>
      <c r="QTW5" s="9"/>
      <c r="QTX5" s="9"/>
      <c r="QTY5" s="9"/>
      <c r="QTZ5" s="9"/>
      <c r="QUA5" s="9"/>
      <c r="QUB5" s="9"/>
      <c r="QUC5" s="9"/>
      <c r="QUD5" s="9"/>
      <c r="QUE5" s="9"/>
      <c r="QUF5" s="9"/>
      <c r="QUG5" s="9"/>
      <c r="QUH5" s="9"/>
      <c r="QUI5" s="9"/>
      <c r="QUJ5" s="9"/>
      <c r="QUK5" s="9"/>
      <c r="QUL5" s="9"/>
      <c r="QUM5" s="9"/>
      <c r="QUN5" s="9"/>
      <c r="QUO5" s="9"/>
      <c r="QUP5" s="9"/>
      <c r="QUQ5" s="9"/>
      <c r="QUR5" s="9"/>
      <c r="QUS5" s="9"/>
      <c r="QUT5" s="9"/>
      <c r="QUU5" s="9"/>
      <c r="QUV5" s="9"/>
      <c r="QUW5" s="9"/>
      <c r="QUX5" s="9"/>
      <c r="QUY5" s="9"/>
      <c r="QUZ5" s="9"/>
      <c r="QVA5" s="9"/>
      <c r="QVB5" s="9"/>
      <c r="QVC5" s="9"/>
      <c r="QVD5" s="9"/>
      <c r="QVE5" s="9"/>
      <c r="QVF5" s="9"/>
      <c r="QVG5" s="9"/>
      <c r="QVH5" s="9"/>
      <c r="QVI5" s="9"/>
      <c r="QVJ5" s="9"/>
      <c r="QVK5" s="9"/>
      <c r="QVL5" s="9"/>
      <c r="QVM5" s="9"/>
      <c r="QVN5" s="9"/>
      <c r="QVO5" s="9"/>
      <c r="QVP5" s="9"/>
      <c r="QVQ5" s="9"/>
      <c r="QVR5" s="9"/>
      <c r="QVS5" s="9"/>
      <c r="QVT5" s="9"/>
      <c r="QVU5" s="9"/>
      <c r="QVV5" s="9"/>
      <c r="QVW5" s="9"/>
      <c r="QVX5" s="9"/>
      <c r="QVY5" s="9"/>
      <c r="QVZ5" s="9"/>
      <c r="QWA5" s="9"/>
      <c r="QWB5" s="9"/>
      <c r="QWC5" s="9"/>
      <c r="QWD5" s="9"/>
      <c r="QWE5" s="9"/>
      <c r="QWF5" s="9"/>
      <c r="QWG5" s="9"/>
      <c r="QWH5" s="9"/>
      <c r="QWI5" s="9"/>
      <c r="QWJ5" s="9"/>
      <c r="QWK5" s="9"/>
      <c r="QWL5" s="9"/>
      <c r="QWM5" s="9"/>
      <c r="QWN5" s="9"/>
      <c r="QWO5" s="9"/>
      <c r="QWP5" s="9"/>
      <c r="QWQ5" s="9"/>
      <c r="QWR5" s="9"/>
      <c r="QWS5" s="9"/>
      <c r="QWT5" s="9"/>
      <c r="QWU5" s="9"/>
      <c r="QWV5" s="9"/>
      <c r="QWW5" s="9"/>
      <c r="QWX5" s="9"/>
      <c r="QWY5" s="9"/>
      <c r="QWZ5" s="9"/>
      <c r="QXA5" s="9"/>
      <c r="QXB5" s="9"/>
      <c r="QXC5" s="9"/>
      <c r="QXD5" s="9"/>
      <c r="QXE5" s="9"/>
      <c r="QXF5" s="9"/>
      <c r="QXG5" s="9"/>
      <c r="QXH5" s="9"/>
      <c r="QXI5" s="9"/>
      <c r="QXJ5" s="9"/>
      <c r="QXK5" s="9"/>
      <c r="QXL5" s="9"/>
      <c r="QXM5" s="9"/>
      <c r="QXN5" s="9"/>
      <c r="QXO5" s="9"/>
      <c r="QXP5" s="9"/>
      <c r="QXQ5" s="9"/>
      <c r="QXR5" s="9"/>
      <c r="QXS5" s="9"/>
      <c r="QXT5" s="9"/>
      <c r="QXU5" s="9"/>
      <c r="QXV5" s="9"/>
      <c r="QXW5" s="9"/>
      <c r="QXX5" s="9"/>
      <c r="QXY5" s="9"/>
      <c r="QXZ5" s="9"/>
      <c r="QYA5" s="9"/>
      <c r="QYB5" s="9"/>
      <c r="QYC5" s="9"/>
      <c r="QYD5" s="9"/>
      <c r="QYE5" s="9"/>
      <c r="QYF5" s="9"/>
      <c r="QYG5" s="9"/>
      <c r="QYH5" s="9"/>
      <c r="QYI5" s="9"/>
      <c r="QYJ5" s="9"/>
      <c r="QYK5" s="9"/>
      <c r="QYL5" s="9"/>
      <c r="QYM5" s="9"/>
      <c r="QYN5" s="9"/>
      <c r="QYO5" s="9"/>
      <c r="QYP5" s="9"/>
      <c r="QYQ5" s="9"/>
      <c r="QYR5" s="9"/>
      <c r="QYS5" s="9"/>
      <c r="QYT5" s="9"/>
      <c r="QYU5" s="9"/>
      <c r="QYV5" s="9"/>
      <c r="QYW5" s="9"/>
      <c r="QYX5" s="9"/>
      <c r="QYY5" s="9"/>
      <c r="QYZ5" s="9"/>
      <c r="QZA5" s="9"/>
      <c r="QZB5" s="9"/>
      <c r="QZC5" s="9"/>
      <c r="QZD5" s="9"/>
      <c r="QZE5" s="9"/>
      <c r="QZF5" s="9"/>
      <c r="QZG5" s="9"/>
      <c r="QZH5" s="9"/>
      <c r="QZI5" s="9"/>
      <c r="QZJ5" s="9"/>
      <c r="QZK5" s="9"/>
      <c r="QZL5" s="9"/>
      <c r="QZM5" s="9"/>
      <c r="QZN5" s="9"/>
      <c r="QZO5" s="9"/>
      <c r="QZP5" s="9"/>
      <c r="QZQ5" s="9"/>
      <c r="QZR5" s="9"/>
      <c r="QZS5" s="9"/>
      <c r="QZT5" s="9"/>
      <c r="QZU5" s="9"/>
      <c r="QZV5" s="9"/>
      <c r="QZW5" s="9"/>
      <c r="QZX5" s="9"/>
      <c r="QZY5" s="9"/>
      <c r="QZZ5" s="9"/>
      <c r="RAA5" s="9"/>
      <c r="RAB5" s="9"/>
      <c r="RAC5" s="9"/>
      <c r="RAD5" s="9"/>
      <c r="RAE5" s="9"/>
      <c r="RAF5" s="9"/>
      <c r="RAG5" s="9"/>
      <c r="RAH5" s="9"/>
      <c r="RAI5" s="9"/>
      <c r="RAJ5" s="9"/>
      <c r="RAK5" s="9"/>
      <c r="RAL5" s="9"/>
      <c r="RAM5" s="9"/>
      <c r="RAN5" s="9"/>
      <c r="RAO5" s="9"/>
      <c r="RAP5" s="9"/>
      <c r="RAQ5" s="9"/>
      <c r="RAR5" s="9"/>
      <c r="RAS5" s="9"/>
      <c r="RAT5" s="9"/>
      <c r="RAU5" s="9"/>
      <c r="RAV5" s="9"/>
      <c r="RAW5" s="9"/>
      <c r="RAX5" s="9"/>
      <c r="RAY5" s="9"/>
      <c r="RAZ5" s="9"/>
      <c r="RBA5" s="9"/>
      <c r="RBB5" s="9"/>
      <c r="RBC5" s="9"/>
      <c r="RBD5" s="9"/>
      <c r="RBE5" s="9"/>
      <c r="RBF5" s="9"/>
      <c r="RBG5" s="9"/>
      <c r="RBH5" s="9"/>
      <c r="RBI5" s="9"/>
      <c r="RBJ5" s="9"/>
      <c r="RBK5" s="9"/>
      <c r="RBL5" s="9"/>
      <c r="RBM5" s="9"/>
      <c r="RBN5" s="9"/>
      <c r="RBO5" s="9"/>
      <c r="RBP5" s="9"/>
      <c r="RBQ5" s="9"/>
      <c r="RBR5" s="9"/>
      <c r="RBS5" s="9"/>
      <c r="RBT5" s="9"/>
      <c r="RBU5" s="9"/>
      <c r="RBV5" s="9"/>
      <c r="RBW5" s="9"/>
      <c r="RBX5" s="9"/>
      <c r="RBY5" s="9"/>
      <c r="RBZ5" s="9"/>
      <c r="RCA5" s="9"/>
      <c r="RCB5" s="9"/>
      <c r="RCC5" s="9"/>
      <c r="RCD5" s="9"/>
      <c r="RCE5" s="9"/>
      <c r="RCF5" s="9"/>
      <c r="RCG5" s="9"/>
      <c r="RCH5" s="9"/>
      <c r="RCI5" s="9"/>
      <c r="RCJ5" s="9"/>
      <c r="RCK5" s="9"/>
      <c r="RCL5" s="9"/>
      <c r="RCM5" s="9"/>
      <c r="RCN5" s="9"/>
      <c r="RCO5" s="9"/>
      <c r="RCP5" s="9"/>
      <c r="RCQ5" s="9"/>
      <c r="RCR5" s="9"/>
      <c r="RCS5" s="9"/>
      <c r="RCT5" s="9"/>
      <c r="RCU5" s="9"/>
      <c r="RCV5" s="9"/>
      <c r="RCW5" s="9"/>
      <c r="RCX5" s="9"/>
      <c r="RCY5" s="9"/>
      <c r="RCZ5" s="9"/>
      <c r="RDA5" s="9"/>
      <c r="RDB5" s="9"/>
      <c r="RDC5" s="9"/>
      <c r="RDD5" s="9"/>
      <c r="RDE5" s="9"/>
      <c r="RDF5" s="9"/>
      <c r="RDG5" s="9"/>
      <c r="RDH5" s="9"/>
      <c r="RDI5" s="9"/>
      <c r="RDJ5" s="9"/>
      <c r="RDK5" s="9"/>
      <c r="RDL5" s="9"/>
      <c r="RDM5" s="9"/>
      <c r="RDN5" s="9"/>
      <c r="RDO5" s="9"/>
      <c r="RDP5" s="9"/>
      <c r="RDQ5" s="9"/>
      <c r="RDR5" s="9"/>
      <c r="RDS5" s="9"/>
      <c r="RDT5" s="9"/>
      <c r="RDU5" s="9"/>
      <c r="RDV5" s="9"/>
      <c r="RDW5" s="9"/>
      <c r="RDX5" s="9"/>
      <c r="RDY5" s="9"/>
      <c r="RDZ5" s="9"/>
      <c r="REA5" s="9"/>
      <c r="REB5" s="9"/>
      <c r="REC5" s="9"/>
      <c r="RED5" s="9"/>
      <c r="REE5" s="9"/>
      <c r="REF5" s="9"/>
      <c r="REG5" s="9"/>
      <c r="REH5" s="9"/>
      <c r="REI5" s="9"/>
      <c r="REJ5" s="9"/>
      <c r="REK5" s="9"/>
      <c r="REL5" s="9"/>
      <c r="REM5" s="9"/>
      <c r="REN5" s="9"/>
      <c r="REO5" s="9"/>
      <c r="REP5" s="9"/>
      <c r="REQ5" s="9"/>
      <c r="RER5" s="9"/>
      <c r="RES5" s="9"/>
      <c r="RET5" s="9"/>
      <c r="REU5" s="9"/>
      <c r="REV5" s="9"/>
      <c r="REW5" s="9"/>
      <c r="REX5" s="9"/>
      <c r="REY5" s="9"/>
      <c r="REZ5" s="9"/>
      <c r="RFA5" s="9"/>
      <c r="RFB5" s="9"/>
      <c r="RFC5" s="9"/>
      <c r="RFD5" s="9"/>
      <c r="RFE5" s="9"/>
      <c r="RFF5" s="9"/>
      <c r="RFG5" s="9"/>
      <c r="RFH5" s="9"/>
      <c r="RFI5" s="9"/>
      <c r="RFJ5" s="9"/>
      <c r="RFK5" s="9"/>
      <c r="RFL5" s="9"/>
      <c r="RFM5" s="9"/>
      <c r="RFN5" s="9"/>
      <c r="RFO5" s="9"/>
      <c r="RFP5" s="9"/>
      <c r="RFQ5" s="9"/>
      <c r="RFR5" s="9"/>
      <c r="RFS5" s="9"/>
      <c r="RFT5" s="9"/>
      <c r="RFU5" s="9"/>
      <c r="RFV5" s="9"/>
      <c r="RFW5" s="9"/>
      <c r="RFX5" s="9"/>
      <c r="RFY5" s="9"/>
      <c r="RFZ5" s="9"/>
      <c r="RGA5" s="9"/>
      <c r="RGB5" s="9"/>
      <c r="RGC5" s="9"/>
      <c r="RGD5" s="9"/>
      <c r="RGE5" s="9"/>
      <c r="RGF5" s="9"/>
      <c r="RGG5" s="9"/>
      <c r="RGH5" s="9"/>
      <c r="RGI5" s="9"/>
      <c r="RGJ5" s="9"/>
      <c r="RGK5" s="9"/>
      <c r="RGL5" s="9"/>
      <c r="RGM5" s="9"/>
      <c r="RGN5" s="9"/>
      <c r="RGO5" s="9"/>
      <c r="RGP5" s="9"/>
      <c r="RGQ5" s="9"/>
      <c r="RGR5" s="9"/>
      <c r="RGS5" s="9"/>
      <c r="RGT5" s="9"/>
      <c r="RGU5" s="9"/>
      <c r="RGV5" s="9"/>
      <c r="RGW5" s="9"/>
      <c r="RGX5" s="9"/>
      <c r="RGY5" s="9"/>
      <c r="RGZ5" s="9"/>
      <c r="RHA5" s="9"/>
      <c r="RHB5" s="9"/>
      <c r="RHC5" s="9"/>
      <c r="RHD5" s="9"/>
      <c r="RHE5" s="9"/>
      <c r="RHF5" s="9"/>
      <c r="RHG5" s="9"/>
      <c r="RHH5" s="9"/>
      <c r="RHI5" s="9"/>
      <c r="RHJ5" s="9"/>
      <c r="RHK5" s="9"/>
      <c r="RHL5" s="9"/>
      <c r="RHM5" s="9"/>
      <c r="RHN5" s="9"/>
      <c r="RHO5" s="9"/>
      <c r="RHP5" s="9"/>
      <c r="RHQ5" s="9"/>
      <c r="RHR5" s="9"/>
      <c r="RHS5" s="9"/>
      <c r="RHT5" s="9"/>
      <c r="RHU5" s="9"/>
      <c r="RHV5" s="9"/>
      <c r="RHW5" s="9"/>
      <c r="RHX5" s="9"/>
      <c r="RHY5" s="9"/>
      <c r="RHZ5" s="9"/>
      <c r="RIA5" s="9"/>
      <c r="RIB5" s="9"/>
      <c r="RIC5" s="9"/>
      <c r="RID5" s="9"/>
      <c r="RIE5" s="9"/>
      <c r="RIF5" s="9"/>
      <c r="RIG5" s="9"/>
      <c r="RIH5" s="9"/>
      <c r="RII5" s="9"/>
      <c r="RIJ5" s="9"/>
      <c r="RIK5" s="9"/>
      <c r="RIL5" s="9"/>
      <c r="RIM5" s="9"/>
      <c r="RIN5" s="9"/>
      <c r="RIO5" s="9"/>
      <c r="RIP5" s="9"/>
      <c r="RIQ5" s="9"/>
      <c r="RIR5" s="9"/>
      <c r="RIS5" s="9"/>
      <c r="RIT5" s="9"/>
      <c r="RIU5" s="9"/>
      <c r="RIV5" s="9"/>
      <c r="RIW5" s="9"/>
      <c r="RIX5" s="9"/>
      <c r="RIY5" s="9"/>
      <c r="RIZ5" s="9"/>
      <c r="RJA5" s="9"/>
      <c r="RJB5" s="9"/>
      <c r="RJC5" s="9"/>
      <c r="RJD5" s="9"/>
      <c r="RJE5" s="9"/>
      <c r="RJF5" s="9"/>
      <c r="RJG5" s="9"/>
      <c r="RJH5" s="9"/>
      <c r="RJI5" s="9"/>
      <c r="RJJ5" s="9"/>
      <c r="RJK5" s="9"/>
      <c r="RJL5" s="9"/>
      <c r="RJM5" s="9"/>
      <c r="RJN5" s="9"/>
      <c r="RJO5" s="9"/>
      <c r="RJP5" s="9"/>
      <c r="RJQ5" s="9"/>
      <c r="RJR5" s="9"/>
      <c r="RJS5" s="9"/>
      <c r="RJT5" s="9"/>
      <c r="RJU5" s="9"/>
      <c r="RJV5" s="9"/>
      <c r="RJW5" s="9"/>
      <c r="RJX5" s="9"/>
      <c r="RJY5" s="9"/>
      <c r="RJZ5" s="9"/>
      <c r="RKA5" s="9"/>
      <c r="RKB5" s="9"/>
      <c r="RKC5" s="9"/>
      <c r="RKD5" s="9"/>
      <c r="RKE5" s="9"/>
      <c r="RKF5" s="9"/>
      <c r="RKG5" s="9"/>
      <c r="RKH5" s="9"/>
      <c r="RKI5" s="9"/>
      <c r="RKJ5" s="9"/>
      <c r="RKK5" s="9"/>
      <c r="RKL5" s="9"/>
      <c r="RKM5" s="9"/>
      <c r="RKN5" s="9"/>
      <c r="RKO5" s="9"/>
      <c r="RKP5" s="9"/>
      <c r="RKQ5" s="9"/>
      <c r="RKR5" s="9"/>
      <c r="RKS5" s="9"/>
      <c r="RKT5" s="9"/>
      <c r="RKU5" s="9"/>
      <c r="RKV5" s="9"/>
      <c r="RKW5" s="9"/>
      <c r="RKX5" s="9"/>
      <c r="RKY5" s="9"/>
      <c r="RKZ5" s="9"/>
      <c r="RLA5" s="9"/>
      <c r="RLB5" s="9"/>
      <c r="RLC5" s="9"/>
      <c r="RLD5" s="9"/>
      <c r="RLE5" s="9"/>
      <c r="RLF5" s="9"/>
      <c r="RLG5" s="9"/>
      <c r="RLH5" s="9"/>
      <c r="RLI5" s="9"/>
      <c r="RLJ5" s="9"/>
      <c r="RLK5" s="9"/>
      <c r="RLL5" s="9"/>
      <c r="RLM5" s="9"/>
      <c r="RLN5" s="9"/>
      <c r="RLO5" s="9"/>
      <c r="RLP5" s="9"/>
      <c r="RLQ5" s="9"/>
      <c r="RLR5" s="9"/>
      <c r="RLS5" s="9"/>
      <c r="RLT5" s="9"/>
      <c r="RLU5" s="9"/>
      <c r="RLV5" s="9"/>
      <c r="RLW5" s="9"/>
      <c r="RLX5" s="9"/>
      <c r="RLY5" s="9"/>
      <c r="RLZ5" s="9"/>
      <c r="RMA5" s="9"/>
      <c r="RMB5" s="9"/>
      <c r="RMC5" s="9"/>
      <c r="RMD5" s="9"/>
      <c r="RME5" s="9"/>
      <c r="RMF5" s="9"/>
      <c r="RMG5" s="9"/>
      <c r="RMH5" s="9"/>
      <c r="RMI5" s="9"/>
      <c r="RMJ5" s="9"/>
      <c r="RMK5" s="9"/>
      <c r="RML5" s="9"/>
      <c r="RMM5" s="9"/>
      <c r="RMN5" s="9"/>
      <c r="RMO5" s="9"/>
      <c r="RMP5" s="9"/>
      <c r="RMQ5" s="9"/>
      <c r="RMR5" s="9"/>
      <c r="RMS5" s="9"/>
      <c r="RMT5" s="9"/>
      <c r="RMU5" s="9"/>
      <c r="RMV5" s="9"/>
      <c r="RMW5" s="9"/>
      <c r="RMX5" s="9"/>
      <c r="RMY5" s="9"/>
      <c r="RMZ5" s="9"/>
      <c r="RNA5" s="9"/>
      <c r="RNB5" s="9"/>
      <c r="RNC5" s="9"/>
      <c r="RND5" s="9"/>
      <c r="RNE5" s="9"/>
      <c r="RNF5" s="9"/>
      <c r="RNG5" s="9"/>
      <c r="RNH5" s="9"/>
      <c r="RNI5" s="9"/>
      <c r="RNJ5" s="9"/>
      <c r="RNK5" s="9"/>
      <c r="RNL5" s="9"/>
      <c r="RNM5" s="9"/>
      <c r="RNN5" s="9"/>
      <c r="RNO5" s="9"/>
      <c r="RNP5" s="9"/>
      <c r="RNQ5" s="9"/>
      <c r="RNR5" s="9"/>
      <c r="RNS5" s="9"/>
      <c r="RNT5" s="9"/>
      <c r="RNU5" s="9"/>
      <c r="RNV5" s="9"/>
      <c r="RNW5" s="9"/>
      <c r="RNX5" s="9"/>
      <c r="RNY5" s="9"/>
      <c r="RNZ5" s="9"/>
      <c r="ROA5" s="9"/>
      <c r="ROB5" s="9"/>
      <c r="ROC5" s="9"/>
      <c r="ROD5" s="9"/>
      <c r="ROE5" s="9"/>
      <c r="ROF5" s="9"/>
      <c r="ROG5" s="9"/>
      <c r="ROH5" s="9"/>
      <c r="ROI5" s="9"/>
      <c r="ROJ5" s="9"/>
      <c r="ROK5" s="9"/>
      <c r="ROL5" s="9"/>
      <c r="ROM5" s="9"/>
      <c r="RON5" s="9"/>
      <c r="ROO5" s="9"/>
      <c r="ROP5" s="9"/>
      <c r="ROQ5" s="9"/>
      <c r="ROR5" s="9"/>
      <c r="ROS5" s="9"/>
      <c r="ROT5" s="9"/>
      <c r="ROU5" s="9"/>
      <c r="ROV5" s="9"/>
      <c r="ROW5" s="9"/>
      <c r="ROX5" s="9"/>
      <c r="ROY5" s="9"/>
      <c r="ROZ5" s="9"/>
      <c r="RPA5" s="9"/>
      <c r="RPB5" s="9"/>
      <c r="RPC5" s="9"/>
      <c r="RPD5" s="9"/>
      <c r="RPE5" s="9"/>
      <c r="RPF5" s="9"/>
      <c r="RPG5" s="9"/>
      <c r="RPH5" s="9"/>
      <c r="RPI5" s="9"/>
      <c r="RPJ5" s="9"/>
      <c r="RPK5" s="9"/>
      <c r="RPL5" s="9"/>
      <c r="RPM5" s="9"/>
      <c r="RPN5" s="9"/>
      <c r="RPO5" s="9"/>
      <c r="RPP5" s="9"/>
      <c r="RPQ5" s="9"/>
      <c r="RPR5" s="9"/>
      <c r="RPS5" s="9"/>
      <c r="RPT5" s="9"/>
      <c r="RPU5" s="9"/>
      <c r="RPV5" s="9"/>
      <c r="RPW5" s="9"/>
      <c r="RPX5" s="9"/>
      <c r="RPY5" s="9"/>
      <c r="RPZ5" s="9"/>
      <c r="RQA5" s="9"/>
      <c r="RQB5" s="9"/>
      <c r="RQC5" s="9"/>
      <c r="RQD5" s="9"/>
      <c r="RQE5" s="9"/>
      <c r="RQF5" s="9"/>
      <c r="RQG5" s="9"/>
      <c r="RQH5" s="9"/>
      <c r="RQI5" s="9"/>
      <c r="RQJ5" s="9"/>
      <c r="RQK5" s="9"/>
      <c r="RQL5" s="9"/>
      <c r="RQM5" s="9"/>
      <c r="RQN5" s="9"/>
      <c r="RQO5" s="9"/>
      <c r="RQP5" s="9"/>
      <c r="RQQ5" s="9"/>
      <c r="RQR5" s="9"/>
      <c r="RQS5" s="9"/>
      <c r="RQT5" s="9"/>
      <c r="RQU5" s="9"/>
      <c r="RQV5" s="9"/>
      <c r="RQW5" s="9"/>
      <c r="RQX5" s="9"/>
      <c r="RQY5" s="9"/>
      <c r="RQZ5" s="9"/>
      <c r="RRA5" s="9"/>
      <c r="RRB5" s="9"/>
      <c r="RRC5" s="9"/>
      <c r="RRD5" s="9"/>
      <c r="RRE5" s="9"/>
      <c r="RRF5" s="9"/>
      <c r="RRG5" s="9"/>
      <c r="RRH5" s="9"/>
      <c r="RRI5" s="9"/>
      <c r="RRJ5" s="9"/>
      <c r="RRK5" s="9"/>
      <c r="RRL5" s="9"/>
      <c r="RRM5" s="9"/>
      <c r="RRN5" s="9"/>
      <c r="RRO5" s="9"/>
      <c r="RRP5" s="9"/>
      <c r="RRQ5" s="9"/>
      <c r="RRR5" s="9"/>
      <c r="RRS5" s="9"/>
      <c r="RRT5" s="9"/>
      <c r="RRU5" s="9"/>
      <c r="RRV5" s="9"/>
      <c r="RRW5" s="9"/>
      <c r="RRX5" s="9"/>
      <c r="RRY5" s="9"/>
      <c r="RRZ5" s="9"/>
      <c r="RSA5" s="9"/>
      <c r="RSB5" s="9"/>
      <c r="RSC5" s="9"/>
      <c r="RSD5" s="9"/>
      <c r="RSE5" s="9"/>
      <c r="RSF5" s="9"/>
      <c r="RSG5" s="9"/>
      <c r="RSH5" s="9"/>
      <c r="RSI5" s="9"/>
      <c r="RSJ5" s="9"/>
      <c r="RSK5" s="9"/>
      <c r="RSL5" s="9"/>
      <c r="RSM5" s="9"/>
      <c r="RSN5" s="9"/>
      <c r="RSO5" s="9"/>
      <c r="RSP5" s="9"/>
      <c r="RSQ5" s="9"/>
      <c r="RSR5" s="9"/>
      <c r="RSS5" s="9"/>
      <c r="RST5" s="9"/>
      <c r="RSU5" s="9"/>
      <c r="RSV5" s="9"/>
      <c r="RSW5" s="9"/>
      <c r="RSX5" s="9"/>
      <c r="RSY5" s="9"/>
      <c r="RSZ5" s="9"/>
      <c r="RTA5" s="9"/>
      <c r="RTB5" s="9"/>
      <c r="RTC5" s="9"/>
      <c r="RTD5" s="9"/>
      <c r="RTE5" s="9"/>
      <c r="RTF5" s="9"/>
      <c r="RTG5" s="9"/>
      <c r="RTH5" s="9"/>
      <c r="RTI5" s="9"/>
      <c r="RTJ5" s="9"/>
      <c r="RTK5" s="9"/>
      <c r="RTL5" s="9"/>
      <c r="RTM5" s="9"/>
      <c r="RTN5" s="9"/>
      <c r="RTO5" s="9"/>
      <c r="RTP5" s="9"/>
      <c r="RTQ5" s="9"/>
      <c r="RTR5" s="9"/>
      <c r="RTS5" s="9"/>
      <c r="RTT5" s="9"/>
      <c r="RTU5" s="9"/>
      <c r="RTV5" s="9"/>
      <c r="RTW5" s="9"/>
      <c r="RTX5" s="9"/>
      <c r="RTY5" s="9"/>
      <c r="RTZ5" s="9"/>
      <c r="RUA5" s="9"/>
      <c r="RUB5" s="9"/>
      <c r="RUC5" s="9"/>
      <c r="RUD5" s="9"/>
      <c r="RUE5" s="9"/>
      <c r="RUF5" s="9"/>
      <c r="RUG5" s="9"/>
      <c r="RUH5" s="9"/>
      <c r="RUI5" s="9"/>
      <c r="RUJ5" s="9"/>
      <c r="RUK5" s="9"/>
      <c r="RUL5" s="9"/>
      <c r="RUM5" s="9"/>
      <c r="RUN5" s="9"/>
      <c r="RUO5" s="9"/>
      <c r="RUP5" s="9"/>
      <c r="RUQ5" s="9"/>
      <c r="RUR5" s="9"/>
      <c r="RUS5" s="9"/>
      <c r="RUT5" s="9"/>
      <c r="RUU5" s="9"/>
      <c r="RUV5" s="9"/>
      <c r="RUW5" s="9"/>
      <c r="RUX5" s="9"/>
      <c r="RUY5" s="9"/>
      <c r="RUZ5" s="9"/>
      <c r="RVA5" s="9"/>
      <c r="RVB5" s="9"/>
      <c r="RVC5" s="9"/>
      <c r="RVD5" s="9"/>
      <c r="RVE5" s="9"/>
      <c r="RVF5" s="9"/>
      <c r="RVG5" s="9"/>
      <c r="RVH5" s="9"/>
      <c r="RVI5" s="9"/>
      <c r="RVJ5" s="9"/>
      <c r="RVK5" s="9"/>
      <c r="RVL5" s="9"/>
      <c r="RVM5" s="9"/>
      <c r="RVN5" s="9"/>
      <c r="RVO5" s="9"/>
      <c r="RVP5" s="9"/>
      <c r="RVQ5" s="9"/>
      <c r="RVR5" s="9"/>
      <c r="RVS5" s="9"/>
      <c r="RVT5" s="9"/>
      <c r="RVU5" s="9"/>
      <c r="RVV5" s="9"/>
      <c r="RVW5" s="9"/>
      <c r="RVX5" s="9"/>
      <c r="RVY5" s="9"/>
      <c r="RVZ5" s="9"/>
      <c r="RWA5" s="9"/>
      <c r="RWB5" s="9"/>
      <c r="RWC5" s="9"/>
      <c r="RWD5" s="9"/>
      <c r="RWE5" s="9"/>
      <c r="RWF5" s="9"/>
      <c r="RWG5" s="9"/>
      <c r="RWH5" s="9"/>
      <c r="RWI5" s="9"/>
      <c r="RWJ5" s="9"/>
      <c r="RWK5" s="9"/>
      <c r="RWL5" s="9"/>
      <c r="RWM5" s="9"/>
      <c r="RWN5" s="9"/>
      <c r="RWO5" s="9"/>
      <c r="RWP5" s="9"/>
      <c r="RWQ5" s="9"/>
      <c r="RWR5" s="9"/>
      <c r="RWS5" s="9"/>
      <c r="RWT5" s="9"/>
      <c r="RWU5" s="9"/>
      <c r="RWV5" s="9"/>
      <c r="RWW5" s="9"/>
      <c r="RWX5" s="9"/>
      <c r="RWY5" s="9"/>
      <c r="RWZ5" s="9"/>
      <c r="RXA5" s="9"/>
      <c r="RXB5" s="9"/>
      <c r="RXC5" s="9"/>
      <c r="RXD5" s="9"/>
      <c r="RXE5" s="9"/>
      <c r="RXF5" s="9"/>
      <c r="RXG5" s="9"/>
      <c r="RXH5" s="9"/>
      <c r="RXI5" s="9"/>
      <c r="RXJ5" s="9"/>
      <c r="RXK5" s="9"/>
      <c r="RXL5" s="9"/>
      <c r="RXM5" s="9"/>
      <c r="RXN5" s="9"/>
      <c r="RXO5" s="9"/>
      <c r="RXP5" s="9"/>
      <c r="RXQ5" s="9"/>
      <c r="RXR5" s="9"/>
      <c r="RXS5" s="9"/>
      <c r="RXT5" s="9"/>
      <c r="RXU5" s="9"/>
      <c r="RXV5" s="9"/>
      <c r="RXW5" s="9"/>
      <c r="RXX5" s="9"/>
      <c r="RXY5" s="9"/>
      <c r="RXZ5" s="9"/>
      <c r="RYA5" s="9"/>
      <c r="RYB5" s="9"/>
      <c r="RYC5" s="9"/>
      <c r="RYD5" s="9"/>
      <c r="RYE5" s="9"/>
      <c r="RYF5" s="9"/>
      <c r="RYG5" s="9"/>
      <c r="RYH5" s="9"/>
      <c r="RYI5" s="9"/>
      <c r="RYJ5" s="9"/>
      <c r="RYK5" s="9"/>
      <c r="RYL5" s="9"/>
      <c r="RYM5" s="9"/>
      <c r="RYN5" s="9"/>
      <c r="RYO5" s="9"/>
      <c r="RYP5" s="9"/>
      <c r="RYQ5" s="9"/>
      <c r="RYR5" s="9"/>
      <c r="RYS5" s="9"/>
      <c r="RYT5" s="9"/>
      <c r="RYU5" s="9"/>
      <c r="RYV5" s="9"/>
      <c r="RYW5" s="9"/>
      <c r="RYX5" s="9"/>
      <c r="RYY5" s="9"/>
      <c r="RYZ5" s="9"/>
      <c r="RZA5" s="9"/>
      <c r="RZB5" s="9"/>
      <c r="RZC5" s="9"/>
      <c r="RZD5" s="9"/>
      <c r="RZE5" s="9"/>
      <c r="RZF5" s="9"/>
      <c r="RZG5" s="9"/>
      <c r="RZH5" s="9"/>
      <c r="RZI5" s="9"/>
      <c r="RZJ5" s="9"/>
      <c r="RZK5" s="9"/>
      <c r="RZL5" s="9"/>
      <c r="RZM5" s="9"/>
      <c r="RZN5" s="9"/>
      <c r="RZO5" s="9"/>
      <c r="RZP5" s="9"/>
      <c r="RZQ5" s="9"/>
      <c r="RZR5" s="9"/>
      <c r="RZS5" s="9"/>
      <c r="RZT5" s="9"/>
      <c r="RZU5" s="9"/>
      <c r="RZV5" s="9"/>
      <c r="RZW5" s="9"/>
      <c r="RZX5" s="9"/>
      <c r="RZY5" s="9"/>
      <c r="RZZ5" s="9"/>
      <c r="SAA5" s="9"/>
      <c r="SAB5" s="9"/>
      <c r="SAC5" s="9"/>
      <c r="SAD5" s="9"/>
      <c r="SAE5" s="9"/>
      <c r="SAF5" s="9"/>
      <c r="SAG5" s="9"/>
      <c r="SAH5" s="9"/>
      <c r="SAI5" s="9"/>
      <c r="SAJ5" s="9"/>
      <c r="SAK5" s="9"/>
      <c r="SAL5" s="9"/>
      <c r="SAM5" s="9"/>
      <c r="SAN5" s="9"/>
      <c r="SAO5" s="9"/>
      <c r="SAP5" s="9"/>
      <c r="SAQ5" s="9"/>
      <c r="SAR5" s="9"/>
      <c r="SAS5" s="9"/>
      <c r="SAT5" s="9"/>
      <c r="SAU5" s="9"/>
      <c r="SAV5" s="9"/>
      <c r="SAW5" s="9"/>
      <c r="SAX5" s="9"/>
      <c r="SAY5" s="9"/>
      <c r="SAZ5" s="9"/>
      <c r="SBA5" s="9"/>
      <c r="SBB5" s="9"/>
      <c r="SBC5" s="9"/>
      <c r="SBD5" s="9"/>
      <c r="SBE5" s="9"/>
      <c r="SBF5" s="9"/>
      <c r="SBG5" s="9"/>
      <c r="SBH5" s="9"/>
      <c r="SBI5" s="9"/>
      <c r="SBJ5" s="9"/>
      <c r="SBK5" s="9"/>
      <c r="SBL5" s="9"/>
      <c r="SBM5" s="9"/>
      <c r="SBN5" s="9"/>
      <c r="SBO5" s="9"/>
      <c r="SBP5" s="9"/>
      <c r="SBQ5" s="9"/>
      <c r="SBR5" s="9"/>
      <c r="SBS5" s="9"/>
      <c r="SBT5" s="9"/>
      <c r="SBU5" s="9"/>
      <c r="SBV5" s="9"/>
      <c r="SBW5" s="9"/>
      <c r="SBX5" s="9"/>
      <c r="SBY5" s="9"/>
      <c r="SBZ5" s="9"/>
      <c r="SCA5" s="9"/>
      <c r="SCB5" s="9"/>
      <c r="SCC5" s="9"/>
      <c r="SCD5" s="9"/>
      <c r="SCE5" s="9"/>
      <c r="SCF5" s="9"/>
      <c r="SCG5" s="9"/>
      <c r="SCH5" s="9"/>
      <c r="SCI5" s="9"/>
      <c r="SCJ5" s="9"/>
      <c r="SCK5" s="9"/>
      <c r="SCL5" s="9"/>
      <c r="SCM5" s="9"/>
      <c r="SCN5" s="9"/>
      <c r="SCO5" s="9"/>
      <c r="SCP5" s="9"/>
      <c r="SCQ5" s="9"/>
      <c r="SCR5" s="9"/>
      <c r="SCS5" s="9"/>
      <c r="SCT5" s="9"/>
      <c r="SCU5" s="9"/>
      <c r="SCV5" s="9"/>
      <c r="SCW5" s="9"/>
      <c r="SCX5" s="9"/>
      <c r="SCY5" s="9"/>
      <c r="SCZ5" s="9"/>
      <c r="SDA5" s="9"/>
      <c r="SDB5" s="9"/>
      <c r="SDC5" s="9"/>
      <c r="SDD5" s="9"/>
      <c r="SDE5" s="9"/>
      <c r="SDF5" s="9"/>
      <c r="SDG5" s="9"/>
      <c r="SDH5" s="9"/>
      <c r="SDI5" s="9"/>
      <c r="SDJ5" s="9"/>
      <c r="SDK5" s="9"/>
      <c r="SDL5" s="9"/>
      <c r="SDM5" s="9"/>
      <c r="SDN5" s="9"/>
      <c r="SDO5" s="9"/>
      <c r="SDP5" s="9"/>
      <c r="SDQ5" s="9"/>
      <c r="SDR5" s="9"/>
      <c r="SDS5" s="9"/>
      <c r="SDT5" s="9"/>
      <c r="SDU5" s="9"/>
      <c r="SDV5" s="9"/>
      <c r="SDW5" s="9"/>
      <c r="SDX5" s="9"/>
      <c r="SDY5" s="9"/>
      <c r="SDZ5" s="9"/>
      <c r="SEA5" s="9"/>
      <c r="SEB5" s="9"/>
      <c r="SEC5" s="9"/>
      <c r="SED5" s="9"/>
      <c r="SEE5" s="9"/>
      <c r="SEF5" s="9"/>
      <c r="SEG5" s="9"/>
      <c r="SEH5" s="9"/>
      <c r="SEI5" s="9"/>
      <c r="SEJ5" s="9"/>
      <c r="SEK5" s="9"/>
      <c r="SEL5" s="9"/>
      <c r="SEM5" s="9"/>
      <c r="SEN5" s="9"/>
      <c r="SEO5" s="9"/>
      <c r="SEP5" s="9"/>
      <c r="SEQ5" s="9"/>
      <c r="SER5" s="9"/>
      <c r="SES5" s="9"/>
      <c r="SET5" s="9"/>
      <c r="SEU5" s="9"/>
      <c r="SEV5" s="9"/>
      <c r="SEW5" s="9"/>
      <c r="SEX5" s="9"/>
      <c r="SEY5" s="9"/>
      <c r="SEZ5" s="9"/>
      <c r="SFA5" s="9"/>
      <c r="SFB5" s="9"/>
      <c r="SFC5" s="9"/>
      <c r="SFD5" s="9"/>
      <c r="SFE5" s="9"/>
      <c r="SFF5" s="9"/>
      <c r="SFG5" s="9"/>
      <c r="SFH5" s="9"/>
      <c r="SFI5" s="9"/>
      <c r="SFJ5" s="9"/>
      <c r="SFK5" s="9"/>
      <c r="SFL5" s="9"/>
      <c r="SFM5" s="9"/>
      <c r="SFN5" s="9"/>
      <c r="SFO5" s="9"/>
      <c r="SFP5" s="9"/>
      <c r="SFQ5" s="9"/>
      <c r="SFR5" s="9"/>
      <c r="SFS5" s="9"/>
      <c r="SFT5" s="9"/>
      <c r="SFU5" s="9"/>
      <c r="SFV5" s="9"/>
      <c r="SFW5" s="9"/>
      <c r="SFX5" s="9"/>
      <c r="SFY5" s="9"/>
      <c r="SFZ5" s="9"/>
      <c r="SGA5" s="9"/>
      <c r="SGB5" s="9"/>
      <c r="SGC5" s="9"/>
      <c r="SGD5" s="9"/>
      <c r="SGE5" s="9"/>
      <c r="SGF5" s="9"/>
      <c r="SGG5" s="9"/>
      <c r="SGH5" s="9"/>
      <c r="SGI5" s="9"/>
      <c r="SGJ5" s="9"/>
      <c r="SGK5" s="9"/>
      <c r="SGL5" s="9"/>
      <c r="SGM5" s="9"/>
      <c r="SGN5" s="9"/>
      <c r="SGO5" s="9"/>
      <c r="SGP5" s="9"/>
      <c r="SGQ5" s="9"/>
      <c r="SGR5" s="9"/>
      <c r="SGS5" s="9"/>
      <c r="SGT5" s="9"/>
      <c r="SGU5" s="9"/>
      <c r="SGV5" s="9"/>
      <c r="SGW5" s="9"/>
      <c r="SGX5" s="9"/>
      <c r="SGY5" s="9"/>
      <c r="SGZ5" s="9"/>
      <c r="SHA5" s="9"/>
      <c r="SHB5" s="9"/>
      <c r="SHC5" s="9"/>
      <c r="SHD5" s="9"/>
      <c r="SHE5" s="9"/>
      <c r="SHF5" s="9"/>
      <c r="SHG5" s="9"/>
      <c r="SHH5" s="9"/>
      <c r="SHI5" s="9"/>
      <c r="SHJ5" s="9"/>
      <c r="SHK5" s="9"/>
      <c r="SHL5" s="9"/>
      <c r="SHM5" s="9"/>
      <c r="SHN5" s="9"/>
      <c r="SHO5" s="9"/>
      <c r="SHP5" s="9"/>
      <c r="SHQ5" s="9"/>
      <c r="SHR5" s="9"/>
      <c r="SHS5" s="9"/>
      <c r="SHT5" s="9"/>
      <c r="SHU5" s="9"/>
      <c r="SHV5" s="9"/>
      <c r="SHW5" s="9"/>
      <c r="SHX5" s="9"/>
      <c r="SHY5" s="9"/>
      <c r="SHZ5" s="9"/>
      <c r="SIA5" s="9"/>
      <c r="SIB5" s="9"/>
      <c r="SIC5" s="9"/>
      <c r="SID5" s="9"/>
      <c r="SIE5" s="9"/>
      <c r="SIF5" s="9"/>
      <c r="SIG5" s="9"/>
      <c r="SIH5" s="9"/>
      <c r="SII5" s="9"/>
      <c r="SIJ5" s="9"/>
      <c r="SIK5" s="9"/>
      <c r="SIL5" s="9"/>
      <c r="SIM5" s="9"/>
      <c r="SIN5" s="9"/>
      <c r="SIO5" s="9"/>
      <c r="SIP5" s="9"/>
      <c r="SIQ5" s="9"/>
      <c r="SIR5" s="9"/>
      <c r="SIS5" s="9"/>
      <c r="SIT5" s="9"/>
      <c r="SIU5" s="9"/>
      <c r="SIV5" s="9"/>
      <c r="SIW5" s="9"/>
      <c r="SIX5" s="9"/>
      <c r="SIY5" s="9"/>
      <c r="SIZ5" s="9"/>
      <c r="SJA5" s="9"/>
      <c r="SJB5" s="9"/>
      <c r="SJC5" s="9"/>
      <c r="SJD5" s="9"/>
      <c r="SJE5" s="9"/>
      <c r="SJF5" s="9"/>
      <c r="SJG5" s="9"/>
      <c r="SJH5" s="9"/>
      <c r="SJI5" s="9"/>
      <c r="SJJ5" s="9"/>
      <c r="SJK5" s="9"/>
      <c r="SJL5" s="9"/>
      <c r="SJM5" s="9"/>
      <c r="SJN5" s="9"/>
      <c r="SJO5" s="9"/>
      <c r="SJP5" s="9"/>
      <c r="SJQ5" s="9"/>
      <c r="SJR5" s="9"/>
      <c r="SJS5" s="9"/>
      <c r="SJT5" s="9"/>
      <c r="SJU5" s="9"/>
      <c r="SJV5" s="9"/>
      <c r="SJW5" s="9"/>
      <c r="SJX5" s="9"/>
      <c r="SJY5" s="9"/>
      <c r="SJZ5" s="9"/>
      <c r="SKA5" s="9"/>
      <c r="SKB5" s="9"/>
      <c r="SKC5" s="9"/>
      <c r="SKD5" s="9"/>
      <c r="SKE5" s="9"/>
      <c r="SKF5" s="9"/>
      <c r="SKG5" s="9"/>
      <c r="SKH5" s="9"/>
      <c r="SKI5" s="9"/>
      <c r="SKJ5" s="9"/>
      <c r="SKK5" s="9"/>
      <c r="SKL5" s="9"/>
      <c r="SKM5" s="9"/>
      <c r="SKN5" s="9"/>
      <c r="SKO5" s="9"/>
      <c r="SKP5" s="9"/>
      <c r="SKQ5" s="9"/>
      <c r="SKR5" s="9"/>
      <c r="SKS5" s="9"/>
      <c r="SKT5" s="9"/>
      <c r="SKU5" s="9"/>
      <c r="SKV5" s="9"/>
      <c r="SKW5" s="9"/>
      <c r="SKX5" s="9"/>
      <c r="SKY5" s="9"/>
      <c r="SKZ5" s="9"/>
      <c r="SLA5" s="9"/>
      <c r="SLB5" s="9"/>
      <c r="SLC5" s="9"/>
      <c r="SLD5" s="9"/>
      <c r="SLE5" s="9"/>
      <c r="SLF5" s="9"/>
      <c r="SLG5" s="9"/>
      <c r="SLH5" s="9"/>
      <c r="SLI5" s="9"/>
      <c r="SLJ5" s="9"/>
      <c r="SLK5" s="9"/>
      <c r="SLL5" s="9"/>
      <c r="SLM5" s="9"/>
      <c r="SLN5" s="9"/>
      <c r="SLO5" s="9"/>
      <c r="SLP5" s="9"/>
      <c r="SLQ5" s="9"/>
      <c r="SLR5" s="9"/>
      <c r="SLS5" s="9"/>
      <c r="SLT5" s="9"/>
      <c r="SLU5" s="9"/>
      <c r="SLV5" s="9"/>
      <c r="SLW5" s="9"/>
      <c r="SLX5" s="9"/>
      <c r="SLY5" s="9"/>
      <c r="SLZ5" s="9"/>
      <c r="SMA5" s="9"/>
      <c r="SMB5" s="9"/>
      <c r="SMC5" s="9"/>
      <c r="SMD5" s="9"/>
      <c r="SME5" s="9"/>
      <c r="SMF5" s="9"/>
      <c r="SMG5" s="9"/>
      <c r="SMH5" s="9"/>
      <c r="SMI5" s="9"/>
      <c r="SMJ5" s="9"/>
      <c r="SMK5" s="9"/>
      <c r="SML5" s="9"/>
      <c r="SMM5" s="9"/>
      <c r="SMN5" s="9"/>
      <c r="SMO5" s="9"/>
      <c r="SMP5" s="9"/>
      <c r="SMQ5" s="9"/>
      <c r="SMR5" s="9"/>
      <c r="SMS5" s="9"/>
      <c r="SMT5" s="9"/>
      <c r="SMU5" s="9"/>
      <c r="SMV5" s="9"/>
      <c r="SMW5" s="9"/>
      <c r="SMX5" s="9"/>
      <c r="SMY5" s="9"/>
      <c r="SMZ5" s="9"/>
      <c r="SNA5" s="9"/>
      <c r="SNB5" s="9"/>
      <c r="SNC5" s="9"/>
      <c r="SND5" s="9"/>
      <c r="SNE5" s="9"/>
      <c r="SNF5" s="9"/>
      <c r="SNG5" s="9"/>
      <c r="SNH5" s="9"/>
      <c r="SNI5" s="9"/>
      <c r="SNJ5" s="9"/>
      <c r="SNK5" s="9"/>
      <c r="SNL5" s="9"/>
      <c r="SNM5" s="9"/>
      <c r="SNN5" s="9"/>
      <c r="SNO5" s="9"/>
      <c r="SNP5" s="9"/>
      <c r="SNQ5" s="9"/>
      <c r="SNR5" s="9"/>
      <c r="SNS5" s="9"/>
      <c r="SNT5" s="9"/>
      <c r="SNU5" s="9"/>
      <c r="SNV5" s="9"/>
      <c r="SNW5" s="9"/>
      <c r="SNX5" s="9"/>
      <c r="SNY5" s="9"/>
      <c r="SNZ5" s="9"/>
      <c r="SOA5" s="9"/>
      <c r="SOB5" s="9"/>
      <c r="SOC5" s="9"/>
      <c r="SOD5" s="9"/>
      <c r="SOE5" s="9"/>
      <c r="SOF5" s="9"/>
      <c r="SOG5" s="9"/>
      <c r="SOH5" s="9"/>
      <c r="SOI5" s="9"/>
      <c r="SOJ5" s="9"/>
      <c r="SOK5" s="9"/>
      <c r="SOL5" s="9"/>
      <c r="SOM5" s="9"/>
      <c r="SON5" s="9"/>
      <c r="SOO5" s="9"/>
      <c r="SOP5" s="9"/>
      <c r="SOQ5" s="9"/>
      <c r="SOR5" s="9"/>
      <c r="SOS5" s="9"/>
      <c r="SOT5" s="9"/>
      <c r="SOU5" s="9"/>
      <c r="SOV5" s="9"/>
      <c r="SOW5" s="9"/>
      <c r="SOX5" s="9"/>
      <c r="SOY5" s="9"/>
      <c r="SOZ5" s="9"/>
      <c r="SPA5" s="9"/>
      <c r="SPB5" s="9"/>
      <c r="SPC5" s="9"/>
      <c r="SPD5" s="9"/>
      <c r="SPE5" s="9"/>
      <c r="SPF5" s="9"/>
      <c r="SPG5" s="9"/>
      <c r="SPH5" s="9"/>
      <c r="SPI5" s="9"/>
      <c r="SPJ5" s="9"/>
      <c r="SPK5" s="9"/>
      <c r="SPL5" s="9"/>
      <c r="SPM5" s="9"/>
      <c r="SPN5" s="9"/>
      <c r="SPO5" s="9"/>
      <c r="SPP5" s="9"/>
      <c r="SPQ5" s="9"/>
      <c r="SPR5" s="9"/>
      <c r="SPS5" s="9"/>
      <c r="SPT5" s="9"/>
      <c r="SPU5" s="9"/>
      <c r="SPV5" s="9"/>
      <c r="SPW5" s="9"/>
      <c r="SPX5" s="9"/>
      <c r="SPY5" s="9"/>
      <c r="SPZ5" s="9"/>
      <c r="SQA5" s="9"/>
      <c r="SQB5" s="9"/>
      <c r="SQC5" s="9"/>
      <c r="SQD5" s="9"/>
      <c r="SQE5" s="9"/>
      <c r="SQF5" s="9"/>
      <c r="SQG5" s="9"/>
      <c r="SQH5" s="9"/>
      <c r="SQI5" s="9"/>
      <c r="SQJ5" s="9"/>
      <c r="SQK5" s="9"/>
      <c r="SQL5" s="9"/>
      <c r="SQM5" s="9"/>
      <c r="SQN5" s="9"/>
      <c r="SQO5" s="9"/>
      <c r="SQP5" s="9"/>
      <c r="SQQ5" s="9"/>
      <c r="SQR5" s="9"/>
      <c r="SQS5" s="9"/>
      <c r="SQT5" s="9"/>
      <c r="SQU5" s="9"/>
      <c r="SQV5" s="9"/>
      <c r="SQW5" s="9"/>
      <c r="SQX5" s="9"/>
      <c r="SQY5" s="9"/>
      <c r="SQZ5" s="9"/>
      <c r="SRA5" s="9"/>
      <c r="SRB5" s="9"/>
      <c r="SRC5" s="9"/>
      <c r="SRD5" s="9"/>
      <c r="SRE5" s="9"/>
      <c r="SRF5" s="9"/>
      <c r="SRG5" s="9"/>
      <c r="SRH5" s="9"/>
      <c r="SRI5" s="9"/>
      <c r="SRJ5" s="9"/>
      <c r="SRK5" s="9"/>
      <c r="SRL5" s="9"/>
      <c r="SRM5" s="9"/>
      <c r="SRN5" s="9"/>
      <c r="SRO5" s="9"/>
      <c r="SRP5" s="9"/>
      <c r="SRQ5" s="9"/>
      <c r="SRR5" s="9"/>
      <c r="SRS5" s="9"/>
      <c r="SRT5" s="9"/>
      <c r="SRU5" s="9"/>
      <c r="SRV5" s="9"/>
      <c r="SRW5" s="9"/>
      <c r="SRX5" s="9"/>
      <c r="SRY5" s="9"/>
      <c r="SRZ5" s="9"/>
      <c r="SSA5" s="9"/>
      <c r="SSB5" s="9"/>
      <c r="SSC5" s="9"/>
      <c r="SSD5" s="9"/>
      <c r="SSE5" s="9"/>
      <c r="SSF5" s="9"/>
      <c r="SSG5" s="9"/>
      <c r="SSH5" s="9"/>
      <c r="SSI5" s="9"/>
      <c r="SSJ5" s="9"/>
      <c r="SSK5" s="9"/>
      <c r="SSL5" s="9"/>
      <c r="SSM5" s="9"/>
      <c r="SSN5" s="9"/>
      <c r="SSO5" s="9"/>
      <c r="SSP5" s="9"/>
      <c r="SSQ5" s="9"/>
      <c r="SSR5" s="9"/>
      <c r="SSS5" s="9"/>
      <c r="SST5" s="9"/>
      <c r="SSU5" s="9"/>
      <c r="SSV5" s="9"/>
      <c r="SSW5" s="9"/>
      <c r="SSX5" s="9"/>
      <c r="SSY5" s="9"/>
      <c r="SSZ5" s="9"/>
      <c r="STA5" s="9"/>
      <c r="STB5" s="9"/>
      <c r="STC5" s="9"/>
      <c r="STD5" s="9"/>
      <c r="STE5" s="9"/>
      <c r="STF5" s="9"/>
      <c r="STG5" s="9"/>
      <c r="STH5" s="9"/>
      <c r="STI5" s="9"/>
      <c r="STJ5" s="9"/>
      <c r="STK5" s="9"/>
      <c r="STL5" s="9"/>
      <c r="STM5" s="9"/>
      <c r="STN5" s="9"/>
      <c r="STO5" s="9"/>
      <c r="STP5" s="9"/>
      <c r="STQ5" s="9"/>
      <c r="STR5" s="9"/>
      <c r="STS5" s="9"/>
      <c r="STT5" s="9"/>
      <c r="STU5" s="9"/>
      <c r="STV5" s="9"/>
      <c r="STW5" s="9"/>
      <c r="STX5" s="9"/>
      <c r="STY5" s="9"/>
      <c r="STZ5" s="9"/>
      <c r="SUA5" s="9"/>
      <c r="SUB5" s="9"/>
      <c r="SUC5" s="9"/>
      <c r="SUD5" s="9"/>
      <c r="SUE5" s="9"/>
      <c r="SUF5" s="9"/>
      <c r="SUG5" s="9"/>
      <c r="SUH5" s="9"/>
      <c r="SUI5" s="9"/>
      <c r="SUJ5" s="9"/>
      <c r="SUK5" s="9"/>
      <c r="SUL5" s="9"/>
      <c r="SUM5" s="9"/>
      <c r="SUN5" s="9"/>
      <c r="SUO5" s="9"/>
      <c r="SUP5" s="9"/>
      <c r="SUQ5" s="9"/>
      <c r="SUR5" s="9"/>
      <c r="SUS5" s="9"/>
      <c r="SUT5" s="9"/>
      <c r="SUU5" s="9"/>
      <c r="SUV5" s="9"/>
      <c r="SUW5" s="9"/>
      <c r="SUX5" s="9"/>
      <c r="SUY5" s="9"/>
      <c r="SUZ5" s="9"/>
      <c r="SVA5" s="9"/>
      <c r="SVB5" s="9"/>
      <c r="SVC5" s="9"/>
      <c r="SVD5" s="9"/>
      <c r="SVE5" s="9"/>
      <c r="SVF5" s="9"/>
      <c r="SVG5" s="9"/>
      <c r="SVH5" s="9"/>
      <c r="SVI5" s="9"/>
      <c r="SVJ5" s="9"/>
      <c r="SVK5" s="9"/>
      <c r="SVL5" s="9"/>
      <c r="SVM5" s="9"/>
      <c r="SVN5" s="9"/>
      <c r="SVO5" s="9"/>
      <c r="SVP5" s="9"/>
      <c r="SVQ5" s="9"/>
      <c r="SVR5" s="9"/>
      <c r="SVS5" s="9"/>
      <c r="SVT5" s="9"/>
      <c r="SVU5" s="9"/>
      <c r="SVV5" s="9"/>
      <c r="SVW5" s="9"/>
      <c r="SVX5" s="9"/>
      <c r="SVY5" s="9"/>
      <c r="SVZ5" s="9"/>
      <c r="SWA5" s="9"/>
      <c r="SWB5" s="9"/>
      <c r="SWC5" s="9"/>
      <c r="SWD5" s="9"/>
      <c r="SWE5" s="9"/>
      <c r="SWF5" s="9"/>
      <c r="SWG5" s="9"/>
      <c r="SWH5" s="9"/>
      <c r="SWI5" s="9"/>
      <c r="SWJ5" s="9"/>
      <c r="SWK5" s="9"/>
      <c r="SWL5" s="9"/>
      <c r="SWM5" s="9"/>
      <c r="SWN5" s="9"/>
      <c r="SWO5" s="9"/>
      <c r="SWP5" s="9"/>
      <c r="SWQ5" s="9"/>
      <c r="SWR5" s="9"/>
      <c r="SWS5" s="9"/>
      <c r="SWT5" s="9"/>
      <c r="SWU5" s="9"/>
      <c r="SWV5" s="9"/>
      <c r="SWW5" s="9"/>
      <c r="SWX5" s="9"/>
      <c r="SWY5" s="9"/>
      <c r="SWZ5" s="9"/>
      <c r="SXA5" s="9"/>
      <c r="SXB5" s="9"/>
      <c r="SXC5" s="9"/>
      <c r="SXD5" s="9"/>
      <c r="SXE5" s="9"/>
      <c r="SXF5" s="9"/>
      <c r="SXG5" s="9"/>
      <c r="SXH5" s="9"/>
      <c r="SXI5" s="9"/>
      <c r="SXJ5" s="9"/>
      <c r="SXK5" s="9"/>
      <c r="SXL5" s="9"/>
      <c r="SXM5" s="9"/>
      <c r="SXN5" s="9"/>
      <c r="SXO5" s="9"/>
      <c r="SXP5" s="9"/>
      <c r="SXQ5" s="9"/>
      <c r="SXR5" s="9"/>
      <c r="SXS5" s="9"/>
      <c r="SXT5" s="9"/>
      <c r="SXU5" s="9"/>
      <c r="SXV5" s="9"/>
      <c r="SXW5" s="9"/>
      <c r="SXX5" s="9"/>
      <c r="SXY5" s="9"/>
      <c r="SXZ5" s="9"/>
      <c r="SYA5" s="9"/>
      <c r="SYB5" s="9"/>
      <c r="SYC5" s="9"/>
      <c r="SYD5" s="9"/>
      <c r="SYE5" s="9"/>
      <c r="SYF5" s="9"/>
      <c r="SYG5" s="9"/>
      <c r="SYH5" s="9"/>
      <c r="SYI5" s="9"/>
      <c r="SYJ5" s="9"/>
      <c r="SYK5" s="9"/>
      <c r="SYL5" s="9"/>
      <c r="SYM5" s="9"/>
      <c r="SYN5" s="9"/>
      <c r="SYO5" s="9"/>
      <c r="SYP5" s="9"/>
      <c r="SYQ5" s="9"/>
      <c r="SYR5" s="9"/>
      <c r="SYS5" s="9"/>
      <c r="SYT5" s="9"/>
      <c r="SYU5" s="9"/>
      <c r="SYV5" s="9"/>
      <c r="SYW5" s="9"/>
      <c r="SYX5" s="9"/>
      <c r="SYY5" s="9"/>
      <c r="SYZ5" s="9"/>
      <c r="SZA5" s="9"/>
      <c r="SZB5" s="9"/>
      <c r="SZC5" s="9"/>
      <c r="SZD5" s="9"/>
      <c r="SZE5" s="9"/>
      <c r="SZF5" s="9"/>
      <c r="SZG5" s="9"/>
      <c r="SZH5" s="9"/>
      <c r="SZI5" s="9"/>
      <c r="SZJ5" s="9"/>
      <c r="SZK5" s="9"/>
      <c r="SZL5" s="9"/>
      <c r="SZM5" s="9"/>
      <c r="SZN5" s="9"/>
      <c r="SZO5" s="9"/>
      <c r="SZP5" s="9"/>
      <c r="SZQ5" s="9"/>
      <c r="SZR5" s="9"/>
      <c r="SZS5" s="9"/>
      <c r="SZT5" s="9"/>
      <c r="SZU5" s="9"/>
      <c r="SZV5" s="9"/>
      <c r="SZW5" s="9"/>
      <c r="SZX5" s="9"/>
      <c r="SZY5" s="9"/>
      <c r="SZZ5" s="9"/>
      <c r="TAA5" s="9"/>
      <c r="TAB5" s="9"/>
      <c r="TAC5" s="9"/>
      <c r="TAD5" s="9"/>
      <c r="TAE5" s="9"/>
      <c r="TAF5" s="9"/>
      <c r="TAG5" s="9"/>
      <c r="TAH5" s="9"/>
      <c r="TAI5" s="9"/>
      <c r="TAJ5" s="9"/>
      <c r="TAK5" s="9"/>
      <c r="TAL5" s="9"/>
      <c r="TAM5" s="9"/>
      <c r="TAN5" s="9"/>
      <c r="TAO5" s="9"/>
      <c r="TAP5" s="9"/>
      <c r="TAQ5" s="9"/>
      <c r="TAR5" s="9"/>
      <c r="TAS5" s="9"/>
      <c r="TAT5" s="9"/>
      <c r="TAU5" s="9"/>
      <c r="TAV5" s="9"/>
      <c r="TAW5" s="9"/>
      <c r="TAX5" s="9"/>
      <c r="TAY5" s="9"/>
      <c r="TAZ5" s="9"/>
      <c r="TBA5" s="9"/>
      <c r="TBB5" s="9"/>
      <c r="TBC5" s="9"/>
      <c r="TBD5" s="9"/>
      <c r="TBE5" s="9"/>
      <c r="TBF5" s="9"/>
      <c r="TBG5" s="9"/>
      <c r="TBH5" s="9"/>
      <c r="TBI5" s="9"/>
      <c r="TBJ5" s="9"/>
      <c r="TBK5" s="9"/>
      <c r="TBL5" s="9"/>
      <c r="TBM5" s="9"/>
      <c r="TBN5" s="9"/>
      <c r="TBO5" s="9"/>
      <c r="TBP5" s="9"/>
      <c r="TBQ5" s="9"/>
      <c r="TBR5" s="9"/>
      <c r="TBS5" s="9"/>
      <c r="TBT5" s="9"/>
      <c r="TBU5" s="9"/>
      <c r="TBV5" s="9"/>
      <c r="TBW5" s="9"/>
      <c r="TBX5" s="9"/>
      <c r="TBY5" s="9"/>
      <c r="TBZ5" s="9"/>
      <c r="TCA5" s="9"/>
      <c r="TCB5" s="9"/>
      <c r="TCC5" s="9"/>
      <c r="TCD5" s="9"/>
      <c r="TCE5" s="9"/>
      <c r="TCF5" s="9"/>
      <c r="TCG5" s="9"/>
      <c r="TCH5" s="9"/>
      <c r="TCI5" s="9"/>
      <c r="TCJ5" s="9"/>
      <c r="TCK5" s="9"/>
      <c r="TCL5" s="9"/>
      <c r="TCM5" s="9"/>
      <c r="TCN5" s="9"/>
      <c r="TCO5" s="9"/>
      <c r="TCP5" s="9"/>
      <c r="TCQ5" s="9"/>
      <c r="TCR5" s="9"/>
      <c r="TCS5" s="9"/>
      <c r="TCT5" s="9"/>
      <c r="TCU5" s="9"/>
      <c r="TCV5" s="9"/>
      <c r="TCW5" s="9"/>
      <c r="TCX5" s="9"/>
      <c r="TCY5" s="9"/>
      <c r="TCZ5" s="9"/>
      <c r="TDA5" s="9"/>
      <c r="TDB5" s="9"/>
      <c r="TDC5" s="9"/>
      <c r="TDD5" s="9"/>
      <c r="TDE5" s="9"/>
      <c r="TDF5" s="9"/>
      <c r="TDG5" s="9"/>
      <c r="TDH5" s="9"/>
      <c r="TDI5" s="9"/>
      <c r="TDJ5" s="9"/>
      <c r="TDK5" s="9"/>
      <c r="TDL5" s="9"/>
      <c r="TDM5" s="9"/>
      <c r="TDN5" s="9"/>
      <c r="TDO5" s="9"/>
      <c r="TDP5" s="9"/>
      <c r="TDQ5" s="9"/>
      <c r="TDR5" s="9"/>
      <c r="TDS5" s="9"/>
      <c r="TDT5" s="9"/>
      <c r="TDU5" s="9"/>
      <c r="TDV5" s="9"/>
      <c r="TDW5" s="9"/>
      <c r="TDX5" s="9"/>
      <c r="TDY5" s="9"/>
      <c r="TDZ5" s="9"/>
      <c r="TEA5" s="9"/>
      <c r="TEB5" s="9"/>
      <c r="TEC5" s="9"/>
      <c r="TED5" s="9"/>
      <c r="TEE5" s="9"/>
      <c r="TEF5" s="9"/>
      <c r="TEG5" s="9"/>
      <c r="TEH5" s="9"/>
      <c r="TEI5" s="9"/>
      <c r="TEJ5" s="9"/>
      <c r="TEK5" s="9"/>
      <c r="TEL5" s="9"/>
      <c r="TEM5" s="9"/>
      <c r="TEN5" s="9"/>
      <c r="TEO5" s="9"/>
      <c r="TEP5" s="9"/>
      <c r="TEQ5" s="9"/>
      <c r="TER5" s="9"/>
      <c r="TES5" s="9"/>
      <c r="TET5" s="9"/>
      <c r="TEU5" s="9"/>
      <c r="TEV5" s="9"/>
      <c r="TEW5" s="9"/>
      <c r="TEX5" s="9"/>
      <c r="TEY5" s="9"/>
      <c r="TEZ5" s="9"/>
      <c r="TFA5" s="9"/>
      <c r="TFB5" s="9"/>
      <c r="TFC5" s="9"/>
      <c r="TFD5" s="9"/>
      <c r="TFE5" s="9"/>
      <c r="TFF5" s="9"/>
      <c r="TFG5" s="9"/>
      <c r="TFH5" s="9"/>
      <c r="TFI5" s="9"/>
      <c r="TFJ5" s="9"/>
      <c r="TFK5" s="9"/>
      <c r="TFL5" s="9"/>
      <c r="TFM5" s="9"/>
      <c r="TFN5" s="9"/>
      <c r="TFO5" s="9"/>
      <c r="TFP5" s="9"/>
      <c r="TFQ5" s="9"/>
      <c r="TFR5" s="9"/>
      <c r="TFS5" s="9"/>
      <c r="TFT5" s="9"/>
      <c r="TFU5" s="9"/>
      <c r="TFV5" s="9"/>
      <c r="TFW5" s="9"/>
      <c r="TFX5" s="9"/>
      <c r="TFY5" s="9"/>
      <c r="TFZ5" s="9"/>
      <c r="TGA5" s="9"/>
      <c r="TGB5" s="9"/>
      <c r="TGC5" s="9"/>
      <c r="TGD5" s="9"/>
      <c r="TGE5" s="9"/>
      <c r="TGF5" s="9"/>
      <c r="TGG5" s="9"/>
      <c r="TGH5" s="9"/>
      <c r="TGI5" s="9"/>
      <c r="TGJ5" s="9"/>
      <c r="TGK5" s="9"/>
      <c r="TGL5" s="9"/>
      <c r="TGM5" s="9"/>
      <c r="TGN5" s="9"/>
      <c r="TGO5" s="9"/>
      <c r="TGP5" s="9"/>
      <c r="TGQ5" s="9"/>
      <c r="TGR5" s="9"/>
      <c r="TGS5" s="9"/>
      <c r="TGT5" s="9"/>
      <c r="TGU5" s="9"/>
      <c r="TGV5" s="9"/>
      <c r="TGW5" s="9"/>
      <c r="TGX5" s="9"/>
      <c r="TGY5" s="9"/>
      <c r="TGZ5" s="9"/>
      <c r="THA5" s="9"/>
      <c r="THB5" s="9"/>
      <c r="THC5" s="9"/>
      <c r="THD5" s="9"/>
      <c r="THE5" s="9"/>
      <c r="THF5" s="9"/>
      <c r="THG5" s="9"/>
      <c r="THH5" s="9"/>
      <c r="THI5" s="9"/>
      <c r="THJ5" s="9"/>
      <c r="THK5" s="9"/>
      <c r="THL5" s="9"/>
      <c r="THM5" s="9"/>
      <c r="THN5" s="9"/>
      <c r="THO5" s="9"/>
      <c r="THP5" s="9"/>
      <c r="THQ5" s="9"/>
      <c r="THR5" s="9"/>
      <c r="THS5" s="9"/>
      <c r="THT5" s="9"/>
      <c r="THU5" s="9"/>
      <c r="THV5" s="9"/>
      <c r="THW5" s="9"/>
      <c r="THX5" s="9"/>
      <c r="THY5" s="9"/>
      <c r="THZ5" s="9"/>
      <c r="TIA5" s="9"/>
      <c r="TIB5" s="9"/>
      <c r="TIC5" s="9"/>
      <c r="TID5" s="9"/>
      <c r="TIE5" s="9"/>
      <c r="TIF5" s="9"/>
      <c r="TIG5" s="9"/>
      <c r="TIH5" s="9"/>
      <c r="TII5" s="9"/>
      <c r="TIJ5" s="9"/>
      <c r="TIK5" s="9"/>
      <c r="TIL5" s="9"/>
      <c r="TIM5" s="9"/>
      <c r="TIN5" s="9"/>
      <c r="TIO5" s="9"/>
      <c r="TIP5" s="9"/>
      <c r="TIQ5" s="9"/>
      <c r="TIR5" s="9"/>
      <c r="TIS5" s="9"/>
      <c r="TIT5" s="9"/>
      <c r="TIU5" s="9"/>
      <c r="TIV5" s="9"/>
      <c r="TIW5" s="9"/>
      <c r="TIX5" s="9"/>
      <c r="TIY5" s="9"/>
      <c r="TIZ5" s="9"/>
      <c r="TJA5" s="9"/>
      <c r="TJB5" s="9"/>
      <c r="TJC5" s="9"/>
      <c r="TJD5" s="9"/>
      <c r="TJE5" s="9"/>
      <c r="TJF5" s="9"/>
      <c r="TJG5" s="9"/>
      <c r="TJH5" s="9"/>
      <c r="TJI5" s="9"/>
      <c r="TJJ5" s="9"/>
      <c r="TJK5" s="9"/>
      <c r="TJL5" s="9"/>
      <c r="TJM5" s="9"/>
      <c r="TJN5" s="9"/>
      <c r="TJO5" s="9"/>
      <c r="TJP5" s="9"/>
      <c r="TJQ5" s="9"/>
      <c r="TJR5" s="9"/>
      <c r="TJS5" s="9"/>
      <c r="TJT5" s="9"/>
      <c r="TJU5" s="9"/>
      <c r="TJV5" s="9"/>
      <c r="TJW5" s="9"/>
      <c r="TJX5" s="9"/>
      <c r="TJY5" s="9"/>
      <c r="TJZ5" s="9"/>
      <c r="TKA5" s="9"/>
      <c r="TKB5" s="9"/>
      <c r="TKC5" s="9"/>
      <c r="TKD5" s="9"/>
      <c r="TKE5" s="9"/>
      <c r="TKF5" s="9"/>
      <c r="TKG5" s="9"/>
      <c r="TKH5" s="9"/>
      <c r="TKI5" s="9"/>
      <c r="TKJ5" s="9"/>
      <c r="TKK5" s="9"/>
      <c r="TKL5" s="9"/>
      <c r="TKM5" s="9"/>
      <c r="TKN5" s="9"/>
      <c r="TKO5" s="9"/>
      <c r="TKP5" s="9"/>
      <c r="TKQ5" s="9"/>
      <c r="TKR5" s="9"/>
      <c r="TKS5" s="9"/>
      <c r="TKT5" s="9"/>
      <c r="TKU5" s="9"/>
      <c r="TKV5" s="9"/>
      <c r="TKW5" s="9"/>
      <c r="TKX5" s="9"/>
      <c r="TKY5" s="9"/>
      <c r="TKZ5" s="9"/>
      <c r="TLA5" s="9"/>
      <c r="TLB5" s="9"/>
      <c r="TLC5" s="9"/>
      <c r="TLD5" s="9"/>
      <c r="TLE5" s="9"/>
      <c r="TLF5" s="9"/>
      <c r="TLG5" s="9"/>
      <c r="TLH5" s="9"/>
      <c r="TLI5" s="9"/>
      <c r="TLJ5" s="9"/>
      <c r="TLK5" s="9"/>
      <c r="TLL5" s="9"/>
      <c r="TLM5" s="9"/>
      <c r="TLN5" s="9"/>
      <c r="TLO5" s="9"/>
      <c r="TLP5" s="9"/>
      <c r="TLQ5" s="9"/>
      <c r="TLR5" s="9"/>
      <c r="TLS5" s="9"/>
      <c r="TLT5" s="9"/>
      <c r="TLU5" s="9"/>
      <c r="TLV5" s="9"/>
      <c r="TLW5" s="9"/>
      <c r="TLX5" s="9"/>
      <c r="TLY5" s="9"/>
      <c r="TLZ5" s="9"/>
      <c r="TMA5" s="9"/>
      <c r="TMB5" s="9"/>
      <c r="TMC5" s="9"/>
      <c r="TMD5" s="9"/>
      <c r="TME5" s="9"/>
      <c r="TMF5" s="9"/>
      <c r="TMG5" s="9"/>
      <c r="TMH5" s="9"/>
      <c r="TMI5" s="9"/>
      <c r="TMJ5" s="9"/>
      <c r="TMK5" s="9"/>
      <c r="TML5" s="9"/>
      <c r="TMM5" s="9"/>
      <c r="TMN5" s="9"/>
      <c r="TMO5" s="9"/>
      <c r="TMP5" s="9"/>
      <c r="TMQ5" s="9"/>
      <c r="TMR5" s="9"/>
      <c r="TMS5" s="9"/>
      <c r="TMT5" s="9"/>
      <c r="TMU5" s="9"/>
      <c r="TMV5" s="9"/>
      <c r="TMW5" s="9"/>
      <c r="TMX5" s="9"/>
      <c r="TMY5" s="9"/>
      <c r="TMZ5" s="9"/>
      <c r="TNA5" s="9"/>
      <c r="TNB5" s="9"/>
      <c r="TNC5" s="9"/>
      <c r="TND5" s="9"/>
      <c r="TNE5" s="9"/>
      <c r="TNF5" s="9"/>
      <c r="TNG5" s="9"/>
      <c r="TNH5" s="9"/>
      <c r="TNI5" s="9"/>
      <c r="TNJ5" s="9"/>
      <c r="TNK5" s="9"/>
      <c r="TNL5" s="9"/>
      <c r="TNM5" s="9"/>
      <c r="TNN5" s="9"/>
      <c r="TNO5" s="9"/>
      <c r="TNP5" s="9"/>
      <c r="TNQ5" s="9"/>
      <c r="TNR5" s="9"/>
      <c r="TNS5" s="9"/>
      <c r="TNT5" s="9"/>
      <c r="TNU5" s="9"/>
      <c r="TNV5" s="9"/>
      <c r="TNW5" s="9"/>
      <c r="TNX5" s="9"/>
      <c r="TNY5" s="9"/>
      <c r="TNZ5" s="9"/>
      <c r="TOA5" s="9"/>
      <c r="TOB5" s="9"/>
      <c r="TOC5" s="9"/>
      <c r="TOD5" s="9"/>
      <c r="TOE5" s="9"/>
      <c r="TOF5" s="9"/>
      <c r="TOG5" s="9"/>
      <c r="TOH5" s="9"/>
      <c r="TOI5" s="9"/>
      <c r="TOJ5" s="9"/>
      <c r="TOK5" s="9"/>
      <c r="TOL5" s="9"/>
      <c r="TOM5" s="9"/>
      <c r="TON5" s="9"/>
      <c r="TOO5" s="9"/>
      <c r="TOP5" s="9"/>
      <c r="TOQ5" s="9"/>
      <c r="TOR5" s="9"/>
      <c r="TOS5" s="9"/>
      <c r="TOT5" s="9"/>
      <c r="TOU5" s="9"/>
      <c r="TOV5" s="9"/>
      <c r="TOW5" s="9"/>
      <c r="TOX5" s="9"/>
      <c r="TOY5" s="9"/>
      <c r="TOZ5" s="9"/>
      <c r="TPA5" s="9"/>
      <c r="TPB5" s="9"/>
      <c r="TPC5" s="9"/>
      <c r="TPD5" s="9"/>
      <c r="TPE5" s="9"/>
      <c r="TPF5" s="9"/>
      <c r="TPG5" s="9"/>
      <c r="TPH5" s="9"/>
      <c r="TPI5" s="9"/>
      <c r="TPJ5" s="9"/>
      <c r="TPK5" s="9"/>
      <c r="TPL5" s="9"/>
      <c r="TPM5" s="9"/>
      <c r="TPN5" s="9"/>
      <c r="TPO5" s="9"/>
      <c r="TPP5" s="9"/>
      <c r="TPQ5" s="9"/>
      <c r="TPR5" s="9"/>
      <c r="TPS5" s="9"/>
      <c r="TPT5" s="9"/>
      <c r="TPU5" s="9"/>
      <c r="TPV5" s="9"/>
      <c r="TPW5" s="9"/>
      <c r="TPX5" s="9"/>
      <c r="TPY5" s="9"/>
      <c r="TPZ5" s="9"/>
      <c r="TQA5" s="9"/>
      <c r="TQB5" s="9"/>
      <c r="TQC5" s="9"/>
      <c r="TQD5" s="9"/>
      <c r="TQE5" s="9"/>
      <c r="TQF5" s="9"/>
      <c r="TQG5" s="9"/>
      <c r="TQH5" s="9"/>
      <c r="TQI5" s="9"/>
      <c r="TQJ5" s="9"/>
      <c r="TQK5" s="9"/>
      <c r="TQL5" s="9"/>
      <c r="TQM5" s="9"/>
      <c r="TQN5" s="9"/>
      <c r="TQO5" s="9"/>
      <c r="TQP5" s="9"/>
      <c r="TQQ5" s="9"/>
      <c r="TQR5" s="9"/>
      <c r="TQS5" s="9"/>
      <c r="TQT5" s="9"/>
      <c r="TQU5" s="9"/>
      <c r="TQV5" s="9"/>
      <c r="TQW5" s="9"/>
      <c r="TQX5" s="9"/>
      <c r="TQY5" s="9"/>
      <c r="TQZ5" s="9"/>
      <c r="TRA5" s="9"/>
      <c r="TRB5" s="9"/>
      <c r="TRC5" s="9"/>
      <c r="TRD5" s="9"/>
      <c r="TRE5" s="9"/>
      <c r="TRF5" s="9"/>
      <c r="TRG5" s="9"/>
      <c r="TRH5" s="9"/>
      <c r="TRI5" s="9"/>
      <c r="TRJ5" s="9"/>
      <c r="TRK5" s="9"/>
      <c r="TRL5" s="9"/>
      <c r="TRM5" s="9"/>
      <c r="TRN5" s="9"/>
      <c r="TRO5" s="9"/>
      <c r="TRP5" s="9"/>
      <c r="TRQ5" s="9"/>
      <c r="TRR5" s="9"/>
      <c r="TRS5" s="9"/>
      <c r="TRT5" s="9"/>
      <c r="TRU5" s="9"/>
      <c r="TRV5" s="9"/>
      <c r="TRW5" s="9"/>
      <c r="TRX5" s="9"/>
      <c r="TRY5" s="9"/>
      <c r="TRZ5" s="9"/>
      <c r="TSA5" s="9"/>
      <c r="TSB5" s="9"/>
      <c r="TSC5" s="9"/>
      <c r="TSD5" s="9"/>
      <c r="TSE5" s="9"/>
      <c r="TSF5" s="9"/>
      <c r="TSG5" s="9"/>
      <c r="TSH5" s="9"/>
      <c r="TSI5" s="9"/>
      <c r="TSJ5" s="9"/>
      <c r="TSK5" s="9"/>
      <c r="TSL5" s="9"/>
      <c r="TSM5" s="9"/>
      <c r="TSN5" s="9"/>
      <c r="TSO5" s="9"/>
      <c r="TSP5" s="9"/>
      <c r="TSQ5" s="9"/>
      <c r="TSR5" s="9"/>
      <c r="TSS5" s="9"/>
      <c r="TST5" s="9"/>
      <c r="TSU5" s="9"/>
      <c r="TSV5" s="9"/>
      <c r="TSW5" s="9"/>
      <c r="TSX5" s="9"/>
      <c r="TSY5" s="9"/>
      <c r="TSZ5" s="9"/>
      <c r="TTA5" s="9"/>
      <c r="TTB5" s="9"/>
      <c r="TTC5" s="9"/>
      <c r="TTD5" s="9"/>
      <c r="TTE5" s="9"/>
      <c r="TTF5" s="9"/>
      <c r="TTG5" s="9"/>
      <c r="TTH5" s="9"/>
      <c r="TTI5" s="9"/>
      <c r="TTJ5" s="9"/>
      <c r="TTK5" s="9"/>
      <c r="TTL5" s="9"/>
      <c r="TTM5" s="9"/>
      <c r="TTN5" s="9"/>
      <c r="TTO5" s="9"/>
      <c r="TTP5" s="9"/>
      <c r="TTQ5" s="9"/>
      <c r="TTR5" s="9"/>
      <c r="TTS5" s="9"/>
      <c r="TTT5" s="9"/>
      <c r="TTU5" s="9"/>
      <c r="TTV5" s="9"/>
      <c r="TTW5" s="9"/>
      <c r="TTX5" s="9"/>
      <c r="TTY5" s="9"/>
      <c r="TTZ5" s="9"/>
      <c r="TUA5" s="9"/>
      <c r="TUB5" s="9"/>
      <c r="TUC5" s="9"/>
      <c r="TUD5" s="9"/>
      <c r="TUE5" s="9"/>
      <c r="TUF5" s="9"/>
      <c r="TUG5" s="9"/>
      <c r="TUH5" s="9"/>
      <c r="TUI5" s="9"/>
      <c r="TUJ5" s="9"/>
      <c r="TUK5" s="9"/>
      <c r="TUL5" s="9"/>
      <c r="TUM5" s="9"/>
      <c r="TUN5" s="9"/>
      <c r="TUO5" s="9"/>
      <c r="TUP5" s="9"/>
      <c r="TUQ5" s="9"/>
      <c r="TUR5" s="9"/>
      <c r="TUS5" s="9"/>
      <c r="TUT5" s="9"/>
      <c r="TUU5" s="9"/>
      <c r="TUV5" s="9"/>
      <c r="TUW5" s="9"/>
      <c r="TUX5" s="9"/>
      <c r="TUY5" s="9"/>
      <c r="TUZ5" s="9"/>
      <c r="TVA5" s="9"/>
      <c r="TVB5" s="9"/>
      <c r="TVC5" s="9"/>
      <c r="TVD5" s="9"/>
      <c r="TVE5" s="9"/>
      <c r="TVF5" s="9"/>
      <c r="TVG5" s="9"/>
      <c r="TVH5" s="9"/>
      <c r="TVI5" s="9"/>
      <c r="TVJ5" s="9"/>
      <c r="TVK5" s="9"/>
      <c r="TVL5" s="9"/>
      <c r="TVM5" s="9"/>
      <c r="TVN5" s="9"/>
      <c r="TVO5" s="9"/>
      <c r="TVP5" s="9"/>
      <c r="TVQ5" s="9"/>
      <c r="TVR5" s="9"/>
      <c r="TVS5" s="9"/>
      <c r="TVT5" s="9"/>
      <c r="TVU5" s="9"/>
      <c r="TVV5" s="9"/>
      <c r="TVW5" s="9"/>
      <c r="TVX5" s="9"/>
      <c r="TVY5" s="9"/>
      <c r="TVZ5" s="9"/>
      <c r="TWA5" s="9"/>
      <c r="TWB5" s="9"/>
      <c r="TWC5" s="9"/>
      <c r="TWD5" s="9"/>
      <c r="TWE5" s="9"/>
      <c r="TWF5" s="9"/>
      <c r="TWG5" s="9"/>
      <c r="TWH5" s="9"/>
      <c r="TWI5" s="9"/>
      <c r="TWJ5" s="9"/>
      <c r="TWK5" s="9"/>
      <c r="TWL5" s="9"/>
      <c r="TWM5" s="9"/>
      <c r="TWN5" s="9"/>
      <c r="TWO5" s="9"/>
      <c r="TWP5" s="9"/>
      <c r="TWQ5" s="9"/>
      <c r="TWR5" s="9"/>
      <c r="TWS5" s="9"/>
      <c r="TWT5" s="9"/>
      <c r="TWU5" s="9"/>
      <c r="TWV5" s="9"/>
      <c r="TWW5" s="9"/>
      <c r="TWX5" s="9"/>
      <c r="TWY5" s="9"/>
      <c r="TWZ5" s="9"/>
      <c r="TXA5" s="9"/>
      <c r="TXB5" s="9"/>
      <c r="TXC5" s="9"/>
      <c r="TXD5" s="9"/>
      <c r="TXE5" s="9"/>
      <c r="TXF5" s="9"/>
      <c r="TXG5" s="9"/>
      <c r="TXH5" s="9"/>
      <c r="TXI5" s="9"/>
      <c r="TXJ5" s="9"/>
      <c r="TXK5" s="9"/>
      <c r="TXL5" s="9"/>
      <c r="TXM5" s="9"/>
      <c r="TXN5" s="9"/>
      <c r="TXO5" s="9"/>
      <c r="TXP5" s="9"/>
      <c r="TXQ5" s="9"/>
      <c r="TXR5" s="9"/>
      <c r="TXS5" s="9"/>
      <c r="TXT5" s="9"/>
      <c r="TXU5" s="9"/>
      <c r="TXV5" s="9"/>
      <c r="TXW5" s="9"/>
      <c r="TXX5" s="9"/>
      <c r="TXY5" s="9"/>
      <c r="TXZ5" s="9"/>
      <c r="TYA5" s="9"/>
      <c r="TYB5" s="9"/>
      <c r="TYC5" s="9"/>
      <c r="TYD5" s="9"/>
      <c r="TYE5" s="9"/>
      <c r="TYF5" s="9"/>
      <c r="TYG5" s="9"/>
      <c r="TYH5" s="9"/>
      <c r="TYI5" s="9"/>
      <c r="TYJ5" s="9"/>
      <c r="TYK5" s="9"/>
      <c r="TYL5" s="9"/>
      <c r="TYM5" s="9"/>
      <c r="TYN5" s="9"/>
      <c r="TYO5" s="9"/>
      <c r="TYP5" s="9"/>
      <c r="TYQ5" s="9"/>
      <c r="TYR5" s="9"/>
      <c r="TYS5" s="9"/>
      <c r="TYT5" s="9"/>
      <c r="TYU5" s="9"/>
      <c r="TYV5" s="9"/>
      <c r="TYW5" s="9"/>
      <c r="TYX5" s="9"/>
      <c r="TYY5" s="9"/>
      <c r="TYZ5" s="9"/>
      <c r="TZA5" s="9"/>
      <c r="TZB5" s="9"/>
      <c r="TZC5" s="9"/>
      <c r="TZD5" s="9"/>
      <c r="TZE5" s="9"/>
      <c r="TZF5" s="9"/>
      <c r="TZG5" s="9"/>
      <c r="TZH5" s="9"/>
      <c r="TZI5" s="9"/>
      <c r="TZJ5" s="9"/>
      <c r="TZK5" s="9"/>
      <c r="TZL5" s="9"/>
      <c r="TZM5" s="9"/>
      <c r="TZN5" s="9"/>
      <c r="TZO5" s="9"/>
      <c r="TZP5" s="9"/>
      <c r="TZQ5" s="9"/>
      <c r="TZR5" s="9"/>
      <c r="TZS5" s="9"/>
      <c r="TZT5" s="9"/>
      <c r="TZU5" s="9"/>
      <c r="TZV5" s="9"/>
      <c r="TZW5" s="9"/>
      <c r="TZX5" s="9"/>
      <c r="TZY5" s="9"/>
      <c r="TZZ5" s="9"/>
      <c r="UAA5" s="9"/>
      <c r="UAB5" s="9"/>
      <c r="UAC5" s="9"/>
      <c r="UAD5" s="9"/>
      <c r="UAE5" s="9"/>
      <c r="UAF5" s="9"/>
      <c r="UAG5" s="9"/>
      <c r="UAH5" s="9"/>
      <c r="UAI5" s="9"/>
      <c r="UAJ5" s="9"/>
      <c r="UAK5" s="9"/>
      <c r="UAL5" s="9"/>
      <c r="UAM5" s="9"/>
      <c r="UAN5" s="9"/>
      <c r="UAO5" s="9"/>
      <c r="UAP5" s="9"/>
      <c r="UAQ5" s="9"/>
      <c r="UAR5" s="9"/>
      <c r="UAS5" s="9"/>
      <c r="UAT5" s="9"/>
      <c r="UAU5" s="9"/>
      <c r="UAV5" s="9"/>
      <c r="UAW5" s="9"/>
      <c r="UAX5" s="9"/>
      <c r="UAY5" s="9"/>
      <c r="UAZ5" s="9"/>
      <c r="UBA5" s="9"/>
      <c r="UBB5" s="9"/>
      <c r="UBC5" s="9"/>
      <c r="UBD5" s="9"/>
      <c r="UBE5" s="9"/>
      <c r="UBF5" s="9"/>
      <c r="UBG5" s="9"/>
      <c r="UBH5" s="9"/>
      <c r="UBI5" s="9"/>
      <c r="UBJ5" s="9"/>
      <c r="UBK5" s="9"/>
      <c r="UBL5" s="9"/>
      <c r="UBM5" s="9"/>
      <c r="UBN5" s="9"/>
      <c r="UBO5" s="9"/>
      <c r="UBP5" s="9"/>
      <c r="UBQ5" s="9"/>
      <c r="UBR5" s="9"/>
      <c r="UBS5" s="9"/>
      <c r="UBT5" s="9"/>
      <c r="UBU5" s="9"/>
      <c r="UBV5" s="9"/>
      <c r="UBW5" s="9"/>
      <c r="UBX5" s="9"/>
      <c r="UBY5" s="9"/>
      <c r="UBZ5" s="9"/>
      <c r="UCA5" s="9"/>
      <c r="UCB5" s="9"/>
      <c r="UCC5" s="9"/>
      <c r="UCD5" s="9"/>
      <c r="UCE5" s="9"/>
      <c r="UCF5" s="9"/>
      <c r="UCG5" s="9"/>
      <c r="UCH5" s="9"/>
      <c r="UCI5" s="9"/>
      <c r="UCJ5" s="9"/>
      <c r="UCK5" s="9"/>
      <c r="UCL5" s="9"/>
      <c r="UCM5" s="9"/>
      <c r="UCN5" s="9"/>
      <c r="UCO5" s="9"/>
      <c r="UCP5" s="9"/>
      <c r="UCQ5" s="9"/>
      <c r="UCR5" s="9"/>
      <c r="UCS5" s="9"/>
      <c r="UCT5" s="9"/>
      <c r="UCU5" s="9"/>
      <c r="UCV5" s="9"/>
      <c r="UCW5" s="9"/>
      <c r="UCX5" s="9"/>
      <c r="UCY5" s="9"/>
      <c r="UCZ5" s="9"/>
      <c r="UDA5" s="9"/>
      <c r="UDB5" s="9"/>
      <c r="UDC5" s="9"/>
      <c r="UDD5" s="9"/>
      <c r="UDE5" s="9"/>
      <c r="UDF5" s="9"/>
      <c r="UDG5" s="9"/>
      <c r="UDH5" s="9"/>
      <c r="UDI5" s="9"/>
      <c r="UDJ5" s="9"/>
      <c r="UDK5" s="9"/>
      <c r="UDL5" s="9"/>
      <c r="UDM5" s="9"/>
      <c r="UDN5" s="9"/>
      <c r="UDO5" s="9"/>
      <c r="UDP5" s="9"/>
      <c r="UDQ5" s="9"/>
      <c r="UDR5" s="9"/>
      <c r="UDS5" s="9"/>
      <c r="UDT5" s="9"/>
      <c r="UDU5" s="9"/>
      <c r="UDV5" s="9"/>
      <c r="UDW5" s="9"/>
      <c r="UDX5" s="9"/>
      <c r="UDY5" s="9"/>
      <c r="UDZ5" s="9"/>
      <c r="UEA5" s="9"/>
      <c r="UEB5" s="9"/>
      <c r="UEC5" s="9"/>
      <c r="UED5" s="9"/>
      <c r="UEE5" s="9"/>
      <c r="UEF5" s="9"/>
      <c r="UEG5" s="9"/>
      <c r="UEH5" s="9"/>
      <c r="UEI5" s="9"/>
      <c r="UEJ5" s="9"/>
      <c r="UEK5" s="9"/>
      <c r="UEL5" s="9"/>
      <c r="UEM5" s="9"/>
      <c r="UEN5" s="9"/>
      <c r="UEO5" s="9"/>
      <c r="UEP5" s="9"/>
      <c r="UEQ5" s="9"/>
      <c r="UER5" s="9"/>
      <c r="UES5" s="9"/>
      <c r="UET5" s="9"/>
      <c r="UEU5" s="9"/>
      <c r="UEV5" s="9"/>
      <c r="UEW5" s="9"/>
      <c r="UEX5" s="9"/>
      <c r="UEY5" s="9"/>
      <c r="UEZ5" s="9"/>
      <c r="UFA5" s="9"/>
      <c r="UFB5" s="9"/>
      <c r="UFC5" s="9"/>
      <c r="UFD5" s="9"/>
      <c r="UFE5" s="9"/>
      <c r="UFF5" s="9"/>
      <c r="UFG5" s="9"/>
      <c r="UFH5" s="9"/>
      <c r="UFI5" s="9"/>
      <c r="UFJ5" s="9"/>
      <c r="UFK5" s="9"/>
      <c r="UFL5" s="9"/>
      <c r="UFM5" s="9"/>
      <c r="UFN5" s="9"/>
      <c r="UFO5" s="9"/>
      <c r="UFP5" s="9"/>
      <c r="UFQ5" s="9"/>
      <c r="UFR5" s="9"/>
      <c r="UFS5" s="9"/>
      <c r="UFT5" s="9"/>
      <c r="UFU5" s="9"/>
      <c r="UFV5" s="9"/>
      <c r="UFW5" s="9"/>
      <c r="UFX5" s="9"/>
      <c r="UFY5" s="9"/>
      <c r="UFZ5" s="9"/>
      <c r="UGA5" s="9"/>
      <c r="UGB5" s="9"/>
      <c r="UGC5" s="9"/>
      <c r="UGD5" s="9"/>
      <c r="UGE5" s="9"/>
      <c r="UGF5" s="9"/>
      <c r="UGG5" s="9"/>
      <c r="UGH5" s="9"/>
      <c r="UGI5" s="9"/>
      <c r="UGJ5" s="9"/>
      <c r="UGK5" s="9"/>
      <c r="UGL5" s="9"/>
      <c r="UGM5" s="9"/>
      <c r="UGN5" s="9"/>
      <c r="UGO5" s="9"/>
      <c r="UGP5" s="9"/>
      <c r="UGQ5" s="9"/>
      <c r="UGR5" s="9"/>
      <c r="UGS5" s="9"/>
      <c r="UGT5" s="9"/>
      <c r="UGU5" s="9"/>
      <c r="UGV5" s="9"/>
      <c r="UGW5" s="9"/>
      <c r="UGX5" s="9"/>
      <c r="UGY5" s="9"/>
      <c r="UGZ5" s="9"/>
      <c r="UHA5" s="9"/>
      <c r="UHB5" s="9"/>
      <c r="UHC5" s="9"/>
      <c r="UHD5" s="9"/>
      <c r="UHE5" s="9"/>
      <c r="UHF5" s="9"/>
      <c r="UHG5" s="9"/>
      <c r="UHH5" s="9"/>
      <c r="UHI5" s="9"/>
      <c r="UHJ5" s="9"/>
      <c r="UHK5" s="9"/>
      <c r="UHL5" s="9"/>
      <c r="UHM5" s="9"/>
      <c r="UHN5" s="9"/>
      <c r="UHO5" s="9"/>
      <c r="UHP5" s="9"/>
      <c r="UHQ5" s="9"/>
      <c r="UHR5" s="9"/>
      <c r="UHS5" s="9"/>
      <c r="UHT5" s="9"/>
      <c r="UHU5" s="9"/>
      <c r="UHV5" s="9"/>
      <c r="UHW5" s="9"/>
      <c r="UHX5" s="9"/>
      <c r="UHY5" s="9"/>
      <c r="UHZ5" s="9"/>
      <c r="UIA5" s="9"/>
      <c r="UIB5" s="9"/>
      <c r="UIC5" s="9"/>
      <c r="UID5" s="9"/>
      <c r="UIE5" s="9"/>
      <c r="UIF5" s="9"/>
      <c r="UIG5" s="9"/>
      <c r="UIH5" s="9"/>
      <c r="UII5" s="9"/>
      <c r="UIJ5" s="9"/>
      <c r="UIK5" s="9"/>
      <c r="UIL5" s="9"/>
      <c r="UIM5" s="9"/>
      <c r="UIN5" s="9"/>
      <c r="UIO5" s="9"/>
      <c r="UIP5" s="9"/>
      <c r="UIQ5" s="9"/>
      <c r="UIR5" s="9"/>
      <c r="UIS5" s="9"/>
      <c r="UIT5" s="9"/>
      <c r="UIU5" s="9"/>
      <c r="UIV5" s="9"/>
      <c r="UIW5" s="9"/>
      <c r="UIX5" s="9"/>
      <c r="UIY5" s="9"/>
      <c r="UIZ5" s="9"/>
      <c r="UJA5" s="9"/>
      <c r="UJB5" s="9"/>
      <c r="UJC5" s="9"/>
      <c r="UJD5" s="9"/>
      <c r="UJE5" s="9"/>
      <c r="UJF5" s="9"/>
      <c r="UJG5" s="9"/>
      <c r="UJH5" s="9"/>
      <c r="UJI5" s="9"/>
      <c r="UJJ5" s="9"/>
      <c r="UJK5" s="9"/>
      <c r="UJL5" s="9"/>
      <c r="UJM5" s="9"/>
      <c r="UJN5" s="9"/>
      <c r="UJO5" s="9"/>
      <c r="UJP5" s="9"/>
      <c r="UJQ5" s="9"/>
      <c r="UJR5" s="9"/>
      <c r="UJS5" s="9"/>
      <c r="UJT5" s="9"/>
      <c r="UJU5" s="9"/>
      <c r="UJV5" s="9"/>
      <c r="UJW5" s="9"/>
      <c r="UJX5" s="9"/>
      <c r="UJY5" s="9"/>
      <c r="UJZ5" s="9"/>
      <c r="UKA5" s="9"/>
      <c r="UKB5" s="9"/>
      <c r="UKC5" s="9"/>
      <c r="UKD5" s="9"/>
      <c r="UKE5" s="9"/>
      <c r="UKF5" s="9"/>
      <c r="UKG5" s="9"/>
      <c r="UKH5" s="9"/>
      <c r="UKI5" s="9"/>
      <c r="UKJ5" s="9"/>
      <c r="UKK5" s="9"/>
      <c r="UKL5" s="9"/>
      <c r="UKM5" s="9"/>
      <c r="UKN5" s="9"/>
      <c r="UKO5" s="9"/>
      <c r="UKP5" s="9"/>
      <c r="UKQ5" s="9"/>
      <c r="UKR5" s="9"/>
      <c r="UKS5" s="9"/>
      <c r="UKT5" s="9"/>
      <c r="UKU5" s="9"/>
      <c r="UKV5" s="9"/>
      <c r="UKW5" s="9"/>
      <c r="UKX5" s="9"/>
      <c r="UKY5" s="9"/>
      <c r="UKZ5" s="9"/>
      <c r="ULA5" s="9"/>
      <c r="ULB5" s="9"/>
      <c r="ULC5" s="9"/>
      <c r="ULD5" s="9"/>
      <c r="ULE5" s="9"/>
      <c r="ULF5" s="9"/>
      <c r="ULG5" s="9"/>
      <c r="ULH5" s="9"/>
      <c r="ULI5" s="9"/>
      <c r="ULJ5" s="9"/>
      <c r="ULK5" s="9"/>
      <c r="ULL5" s="9"/>
      <c r="ULM5" s="9"/>
      <c r="ULN5" s="9"/>
      <c r="ULO5" s="9"/>
      <c r="ULP5" s="9"/>
      <c r="ULQ5" s="9"/>
      <c r="ULR5" s="9"/>
      <c r="ULS5" s="9"/>
      <c r="ULT5" s="9"/>
      <c r="ULU5" s="9"/>
      <c r="ULV5" s="9"/>
      <c r="ULW5" s="9"/>
      <c r="ULX5" s="9"/>
      <c r="ULY5" s="9"/>
      <c r="ULZ5" s="9"/>
      <c r="UMA5" s="9"/>
      <c r="UMB5" s="9"/>
      <c r="UMC5" s="9"/>
      <c r="UMD5" s="9"/>
      <c r="UME5" s="9"/>
      <c r="UMF5" s="9"/>
      <c r="UMG5" s="9"/>
      <c r="UMH5" s="9"/>
      <c r="UMI5" s="9"/>
      <c r="UMJ5" s="9"/>
      <c r="UMK5" s="9"/>
      <c r="UML5" s="9"/>
      <c r="UMM5" s="9"/>
      <c r="UMN5" s="9"/>
      <c r="UMO5" s="9"/>
      <c r="UMP5" s="9"/>
      <c r="UMQ5" s="9"/>
      <c r="UMR5" s="9"/>
      <c r="UMS5" s="9"/>
      <c r="UMT5" s="9"/>
      <c r="UMU5" s="9"/>
      <c r="UMV5" s="9"/>
      <c r="UMW5" s="9"/>
      <c r="UMX5" s="9"/>
      <c r="UMY5" s="9"/>
      <c r="UMZ5" s="9"/>
      <c r="UNA5" s="9"/>
      <c r="UNB5" s="9"/>
      <c r="UNC5" s="9"/>
      <c r="UND5" s="9"/>
      <c r="UNE5" s="9"/>
      <c r="UNF5" s="9"/>
      <c r="UNG5" s="9"/>
      <c r="UNH5" s="9"/>
      <c r="UNI5" s="9"/>
      <c r="UNJ5" s="9"/>
      <c r="UNK5" s="9"/>
      <c r="UNL5" s="9"/>
      <c r="UNM5" s="9"/>
      <c r="UNN5" s="9"/>
      <c r="UNO5" s="9"/>
      <c r="UNP5" s="9"/>
      <c r="UNQ5" s="9"/>
      <c r="UNR5" s="9"/>
      <c r="UNS5" s="9"/>
      <c r="UNT5" s="9"/>
      <c r="UNU5" s="9"/>
      <c r="UNV5" s="9"/>
      <c r="UNW5" s="9"/>
      <c r="UNX5" s="9"/>
      <c r="UNY5" s="9"/>
      <c r="UNZ5" s="9"/>
      <c r="UOA5" s="9"/>
      <c r="UOB5" s="9"/>
      <c r="UOC5" s="9"/>
      <c r="UOD5" s="9"/>
      <c r="UOE5" s="9"/>
      <c r="UOF5" s="9"/>
      <c r="UOG5" s="9"/>
      <c r="UOH5" s="9"/>
      <c r="UOI5" s="9"/>
      <c r="UOJ5" s="9"/>
      <c r="UOK5" s="9"/>
      <c r="UOL5" s="9"/>
      <c r="UOM5" s="9"/>
      <c r="UON5" s="9"/>
      <c r="UOO5" s="9"/>
      <c r="UOP5" s="9"/>
      <c r="UOQ5" s="9"/>
      <c r="UOR5" s="9"/>
      <c r="UOS5" s="9"/>
      <c r="UOT5" s="9"/>
      <c r="UOU5" s="9"/>
      <c r="UOV5" s="9"/>
      <c r="UOW5" s="9"/>
      <c r="UOX5" s="9"/>
      <c r="UOY5" s="9"/>
      <c r="UOZ5" s="9"/>
      <c r="UPA5" s="9"/>
      <c r="UPB5" s="9"/>
      <c r="UPC5" s="9"/>
      <c r="UPD5" s="9"/>
      <c r="UPE5" s="9"/>
      <c r="UPF5" s="9"/>
      <c r="UPG5" s="9"/>
      <c r="UPH5" s="9"/>
      <c r="UPI5" s="9"/>
      <c r="UPJ5" s="9"/>
      <c r="UPK5" s="9"/>
      <c r="UPL5" s="9"/>
      <c r="UPM5" s="9"/>
      <c r="UPN5" s="9"/>
      <c r="UPO5" s="9"/>
      <c r="UPP5" s="9"/>
      <c r="UPQ5" s="9"/>
      <c r="UPR5" s="9"/>
      <c r="UPS5" s="9"/>
      <c r="UPT5" s="9"/>
      <c r="UPU5" s="9"/>
      <c r="UPV5" s="9"/>
      <c r="UPW5" s="9"/>
      <c r="UPX5" s="9"/>
      <c r="UPY5" s="9"/>
      <c r="UPZ5" s="9"/>
      <c r="UQA5" s="9"/>
      <c r="UQB5" s="9"/>
      <c r="UQC5" s="9"/>
      <c r="UQD5" s="9"/>
      <c r="UQE5" s="9"/>
      <c r="UQF5" s="9"/>
      <c r="UQG5" s="9"/>
      <c r="UQH5" s="9"/>
      <c r="UQI5" s="9"/>
      <c r="UQJ5" s="9"/>
      <c r="UQK5" s="9"/>
      <c r="UQL5" s="9"/>
      <c r="UQM5" s="9"/>
      <c r="UQN5" s="9"/>
      <c r="UQO5" s="9"/>
      <c r="UQP5" s="9"/>
      <c r="UQQ5" s="9"/>
      <c r="UQR5" s="9"/>
      <c r="UQS5" s="9"/>
      <c r="UQT5" s="9"/>
      <c r="UQU5" s="9"/>
      <c r="UQV5" s="9"/>
      <c r="UQW5" s="9"/>
      <c r="UQX5" s="9"/>
      <c r="UQY5" s="9"/>
      <c r="UQZ5" s="9"/>
      <c r="URA5" s="9"/>
      <c r="URB5" s="9"/>
      <c r="URC5" s="9"/>
      <c r="URD5" s="9"/>
      <c r="URE5" s="9"/>
      <c r="URF5" s="9"/>
      <c r="URG5" s="9"/>
      <c r="URH5" s="9"/>
      <c r="URI5" s="9"/>
      <c r="URJ5" s="9"/>
      <c r="URK5" s="9"/>
      <c r="URL5" s="9"/>
      <c r="URM5" s="9"/>
      <c r="URN5" s="9"/>
      <c r="URO5" s="9"/>
      <c r="URP5" s="9"/>
      <c r="URQ5" s="9"/>
      <c r="URR5" s="9"/>
      <c r="URS5" s="9"/>
      <c r="URT5" s="9"/>
      <c r="URU5" s="9"/>
      <c r="URV5" s="9"/>
      <c r="URW5" s="9"/>
      <c r="URX5" s="9"/>
      <c r="URY5" s="9"/>
      <c r="URZ5" s="9"/>
      <c r="USA5" s="9"/>
      <c r="USB5" s="9"/>
      <c r="USC5" s="9"/>
      <c r="USD5" s="9"/>
      <c r="USE5" s="9"/>
      <c r="USF5" s="9"/>
      <c r="USG5" s="9"/>
      <c r="USH5" s="9"/>
      <c r="USI5" s="9"/>
      <c r="USJ5" s="9"/>
      <c r="USK5" s="9"/>
      <c r="USL5" s="9"/>
      <c r="USM5" s="9"/>
      <c r="USN5" s="9"/>
      <c r="USO5" s="9"/>
      <c r="USP5" s="9"/>
      <c r="USQ5" s="9"/>
      <c r="USR5" s="9"/>
      <c r="USS5" s="9"/>
      <c r="UST5" s="9"/>
      <c r="USU5" s="9"/>
      <c r="USV5" s="9"/>
      <c r="USW5" s="9"/>
      <c r="USX5" s="9"/>
      <c r="USY5" s="9"/>
      <c r="USZ5" s="9"/>
      <c r="UTA5" s="9"/>
      <c r="UTB5" s="9"/>
      <c r="UTC5" s="9"/>
      <c r="UTD5" s="9"/>
      <c r="UTE5" s="9"/>
      <c r="UTF5" s="9"/>
      <c r="UTG5" s="9"/>
      <c r="UTH5" s="9"/>
      <c r="UTI5" s="9"/>
      <c r="UTJ5" s="9"/>
      <c r="UTK5" s="9"/>
      <c r="UTL5" s="9"/>
      <c r="UTM5" s="9"/>
      <c r="UTN5" s="9"/>
      <c r="UTO5" s="9"/>
      <c r="UTP5" s="9"/>
      <c r="UTQ5" s="9"/>
      <c r="UTR5" s="9"/>
      <c r="UTS5" s="9"/>
      <c r="UTT5" s="9"/>
      <c r="UTU5" s="9"/>
      <c r="UTV5" s="9"/>
      <c r="UTW5" s="9"/>
      <c r="UTX5" s="9"/>
      <c r="UTY5" s="9"/>
      <c r="UTZ5" s="9"/>
      <c r="UUA5" s="9"/>
      <c r="UUB5" s="9"/>
      <c r="UUC5" s="9"/>
      <c r="UUD5" s="9"/>
      <c r="UUE5" s="9"/>
      <c r="UUF5" s="9"/>
      <c r="UUG5" s="9"/>
      <c r="UUH5" s="9"/>
      <c r="UUI5" s="9"/>
      <c r="UUJ5" s="9"/>
      <c r="UUK5" s="9"/>
      <c r="UUL5" s="9"/>
      <c r="UUM5" s="9"/>
      <c r="UUN5" s="9"/>
      <c r="UUO5" s="9"/>
      <c r="UUP5" s="9"/>
      <c r="UUQ5" s="9"/>
      <c r="UUR5" s="9"/>
      <c r="UUS5" s="9"/>
      <c r="UUT5" s="9"/>
      <c r="UUU5" s="9"/>
      <c r="UUV5" s="9"/>
      <c r="UUW5" s="9"/>
      <c r="UUX5" s="9"/>
      <c r="UUY5" s="9"/>
      <c r="UUZ5" s="9"/>
      <c r="UVA5" s="9"/>
      <c r="UVB5" s="9"/>
      <c r="UVC5" s="9"/>
      <c r="UVD5" s="9"/>
      <c r="UVE5" s="9"/>
      <c r="UVF5" s="9"/>
      <c r="UVG5" s="9"/>
      <c r="UVH5" s="9"/>
      <c r="UVI5" s="9"/>
      <c r="UVJ5" s="9"/>
      <c r="UVK5" s="9"/>
      <c r="UVL5" s="9"/>
      <c r="UVM5" s="9"/>
      <c r="UVN5" s="9"/>
      <c r="UVO5" s="9"/>
      <c r="UVP5" s="9"/>
      <c r="UVQ5" s="9"/>
      <c r="UVR5" s="9"/>
      <c r="UVS5" s="9"/>
      <c r="UVT5" s="9"/>
      <c r="UVU5" s="9"/>
      <c r="UVV5" s="9"/>
      <c r="UVW5" s="9"/>
      <c r="UVX5" s="9"/>
      <c r="UVY5" s="9"/>
      <c r="UVZ5" s="9"/>
      <c r="UWA5" s="9"/>
      <c r="UWB5" s="9"/>
      <c r="UWC5" s="9"/>
      <c r="UWD5" s="9"/>
      <c r="UWE5" s="9"/>
      <c r="UWF5" s="9"/>
      <c r="UWG5" s="9"/>
      <c r="UWH5" s="9"/>
      <c r="UWI5" s="9"/>
      <c r="UWJ5" s="9"/>
      <c r="UWK5" s="9"/>
      <c r="UWL5" s="9"/>
      <c r="UWM5" s="9"/>
      <c r="UWN5" s="9"/>
      <c r="UWO5" s="9"/>
      <c r="UWP5" s="9"/>
      <c r="UWQ5" s="9"/>
      <c r="UWR5" s="9"/>
      <c r="UWS5" s="9"/>
      <c r="UWT5" s="9"/>
      <c r="UWU5" s="9"/>
      <c r="UWV5" s="9"/>
      <c r="UWW5" s="9"/>
      <c r="UWX5" s="9"/>
      <c r="UWY5" s="9"/>
      <c r="UWZ5" s="9"/>
      <c r="UXA5" s="9"/>
      <c r="UXB5" s="9"/>
      <c r="UXC5" s="9"/>
      <c r="UXD5" s="9"/>
      <c r="UXE5" s="9"/>
      <c r="UXF5" s="9"/>
      <c r="UXG5" s="9"/>
      <c r="UXH5" s="9"/>
      <c r="UXI5" s="9"/>
      <c r="UXJ5" s="9"/>
      <c r="UXK5" s="9"/>
      <c r="UXL5" s="9"/>
      <c r="UXM5" s="9"/>
      <c r="UXN5" s="9"/>
      <c r="UXO5" s="9"/>
      <c r="UXP5" s="9"/>
      <c r="UXQ5" s="9"/>
      <c r="UXR5" s="9"/>
      <c r="UXS5" s="9"/>
      <c r="UXT5" s="9"/>
      <c r="UXU5" s="9"/>
      <c r="UXV5" s="9"/>
      <c r="UXW5" s="9"/>
      <c r="UXX5" s="9"/>
      <c r="UXY5" s="9"/>
      <c r="UXZ5" s="9"/>
      <c r="UYA5" s="9"/>
      <c r="UYB5" s="9"/>
      <c r="UYC5" s="9"/>
      <c r="UYD5" s="9"/>
      <c r="UYE5" s="9"/>
      <c r="UYF5" s="9"/>
      <c r="UYG5" s="9"/>
      <c r="UYH5" s="9"/>
      <c r="UYI5" s="9"/>
      <c r="UYJ5" s="9"/>
      <c r="UYK5" s="9"/>
      <c r="UYL5" s="9"/>
      <c r="UYM5" s="9"/>
      <c r="UYN5" s="9"/>
      <c r="UYO5" s="9"/>
      <c r="UYP5" s="9"/>
      <c r="UYQ5" s="9"/>
      <c r="UYR5" s="9"/>
      <c r="UYS5" s="9"/>
      <c r="UYT5" s="9"/>
      <c r="UYU5" s="9"/>
      <c r="UYV5" s="9"/>
      <c r="UYW5" s="9"/>
      <c r="UYX5" s="9"/>
      <c r="UYY5" s="9"/>
      <c r="UYZ5" s="9"/>
      <c r="UZA5" s="9"/>
      <c r="UZB5" s="9"/>
      <c r="UZC5" s="9"/>
      <c r="UZD5" s="9"/>
      <c r="UZE5" s="9"/>
      <c r="UZF5" s="9"/>
      <c r="UZG5" s="9"/>
      <c r="UZH5" s="9"/>
      <c r="UZI5" s="9"/>
      <c r="UZJ5" s="9"/>
      <c r="UZK5" s="9"/>
      <c r="UZL5" s="9"/>
      <c r="UZM5" s="9"/>
      <c r="UZN5" s="9"/>
      <c r="UZO5" s="9"/>
      <c r="UZP5" s="9"/>
      <c r="UZQ5" s="9"/>
      <c r="UZR5" s="9"/>
      <c r="UZS5" s="9"/>
      <c r="UZT5" s="9"/>
      <c r="UZU5" s="9"/>
      <c r="UZV5" s="9"/>
      <c r="UZW5" s="9"/>
      <c r="UZX5" s="9"/>
      <c r="UZY5" s="9"/>
      <c r="UZZ5" s="9"/>
      <c r="VAA5" s="9"/>
      <c r="VAB5" s="9"/>
      <c r="VAC5" s="9"/>
      <c r="VAD5" s="9"/>
      <c r="VAE5" s="9"/>
      <c r="VAF5" s="9"/>
      <c r="VAG5" s="9"/>
      <c r="VAH5" s="9"/>
      <c r="VAI5" s="9"/>
      <c r="VAJ5" s="9"/>
      <c r="VAK5" s="9"/>
      <c r="VAL5" s="9"/>
      <c r="VAM5" s="9"/>
      <c r="VAN5" s="9"/>
      <c r="VAO5" s="9"/>
      <c r="VAP5" s="9"/>
      <c r="VAQ5" s="9"/>
      <c r="VAR5" s="9"/>
      <c r="VAS5" s="9"/>
      <c r="VAT5" s="9"/>
      <c r="VAU5" s="9"/>
      <c r="VAV5" s="9"/>
      <c r="VAW5" s="9"/>
      <c r="VAX5" s="9"/>
      <c r="VAY5" s="9"/>
      <c r="VAZ5" s="9"/>
      <c r="VBA5" s="9"/>
      <c r="VBB5" s="9"/>
      <c r="VBC5" s="9"/>
      <c r="VBD5" s="9"/>
      <c r="VBE5" s="9"/>
      <c r="VBF5" s="9"/>
      <c r="VBG5" s="9"/>
      <c r="VBH5" s="9"/>
      <c r="VBI5" s="9"/>
      <c r="VBJ5" s="9"/>
      <c r="VBK5" s="9"/>
      <c r="VBL5" s="9"/>
      <c r="VBM5" s="9"/>
      <c r="VBN5" s="9"/>
      <c r="VBO5" s="9"/>
      <c r="VBP5" s="9"/>
      <c r="VBQ5" s="9"/>
      <c r="VBR5" s="9"/>
      <c r="VBS5" s="9"/>
      <c r="VBT5" s="9"/>
      <c r="VBU5" s="9"/>
      <c r="VBV5" s="9"/>
      <c r="VBW5" s="9"/>
      <c r="VBX5" s="9"/>
      <c r="VBY5" s="9"/>
      <c r="VBZ5" s="9"/>
      <c r="VCA5" s="9"/>
      <c r="VCB5" s="9"/>
      <c r="VCC5" s="9"/>
      <c r="VCD5" s="9"/>
      <c r="VCE5" s="9"/>
      <c r="VCF5" s="9"/>
      <c r="VCG5" s="9"/>
      <c r="VCH5" s="9"/>
      <c r="VCI5" s="9"/>
      <c r="VCJ5" s="9"/>
      <c r="VCK5" s="9"/>
      <c r="VCL5" s="9"/>
      <c r="VCM5" s="9"/>
      <c r="VCN5" s="9"/>
      <c r="VCO5" s="9"/>
      <c r="VCP5" s="9"/>
      <c r="VCQ5" s="9"/>
      <c r="VCR5" s="9"/>
      <c r="VCS5" s="9"/>
      <c r="VCT5" s="9"/>
      <c r="VCU5" s="9"/>
      <c r="VCV5" s="9"/>
      <c r="VCW5" s="9"/>
      <c r="VCX5" s="9"/>
      <c r="VCY5" s="9"/>
      <c r="VCZ5" s="9"/>
      <c r="VDA5" s="9"/>
      <c r="VDB5" s="9"/>
      <c r="VDC5" s="9"/>
      <c r="VDD5" s="9"/>
      <c r="VDE5" s="9"/>
      <c r="VDF5" s="9"/>
      <c r="VDG5" s="9"/>
      <c r="VDH5" s="9"/>
      <c r="VDI5" s="9"/>
      <c r="VDJ5" s="9"/>
      <c r="VDK5" s="9"/>
      <c r="VDL5" s="9"/>
      <c r="VDM5" s="9"/>
      <c r="VDN5" s="9"/>
      <c r="VDO5" s="9"/>
      <c r="VDP5" s="9"/>
      <c r="VDQ5" s="9"/>
      <c r="VDR5" s="9"/>
      <c r="VDS5" s="9"/>
      <c r="VDT5" s="9"/>
      <c r="VDU5" s="9"/>
      <c r="VDV5" s="9"/>
      <c r="VDW5" s="9"/>
      <c r="VDX5" s="9"/>
      <c r="VDY5" s="9"/>
      <c r="VDZ5" s="9"/>
      <c r="VEA5" s="9"/>
      <c r="VEB5" s="9"/>
      <c r="VEC5" s="9"/>
      <c r="VED5" s="9"/>
      <c r="VEE5" s="9"/>
      <c r="VEF5" s="9"/>
      <c r="VEG5" s="9"/>
      <c r="VEH5" s="9"/>
      <c r="VEI5" s="9"/>
      <c r="VEJ5" s="9"/>
      <c r="VEK5" s="9"/>
      <c r="VEL5" s="9"/>
      <c r="VEM5" s="9"/>
      <c r="VEN5" s="9"/>
      <c r="VEO5" s="9"/>
      <c r="VEP5" s="9"/>
      <c r="VEQ5" s="9"/>
      <c r="VER5" s="9"/>
      <c r="VES5" s="9"/>
      <c r="VET5" s="9"/>
      <c r="VEU5" s="9"/>
      <c r="VEV5" s="9"/>
      <c r="VEW5" s="9"/>
      <c r="VEX5" s="9"/>
      <c r="VEY5" s="9"/>
      <c r="VEZ5" s="9"/>
      <c r="VFA5" s="9"/>
      <c r="VFB5" s="9"/>
      <c r="VFC5" s="9"/>
      <c r="VFD5" s="9"/>
      <c r="VFE5" s="9"/>
      <c r="VFF5" s="9"/>
      <c r="VFG5" s="9"/>
      <c r="VFH5" s="9"/>
      <c r="VFI5" s="9"/>
      <c r="VFJ5" s="9"/>
      <c r="VFK5" s="9"/>
      <c r="VFL5" s="9"/>
      <c r="VFM5" s="9"/>
      <c r="VFN5" s="9"/>
      <c r="VFO5" s="9"/>
      <c r="VFP5" s="9"/>
      <c r="VFQ5" s="9"/>
      <c r="VFR5" s="9"/>
      <c r="VFS5" s="9"/>
      <c r="VFT5" s="9"/>
      <c r="VFU5" s="9"/>
      <c r="VFV5" s="9"/>
      <c r="VFW5" s="9"/>
      <c r="VFX5" s="9"/>
      <c r="VFY5" s="9"/>
      <c r="VFZ5" s="9"/>
      <c r="VGA5" s="9"/>
      <c r="VGB5" s="9"/>
      <c r="VGC5" s="9"/>
      <c r="VGD5" s="9"/>
      <c r="VGE5" s="9"/>
      <c r="VGF5" s="9"/>
      <c r="VGG5" s="9"/>
      <c r="VGH5" s="9"/>
      <c r="VGI5" s="9"/>
      <c r="VGJ5" s="9"/>
      <c r="VGK5" s="9"/>
      <c r="VGL5" s="9"/>
      <c r="VGM5" s="9"/>
      <c r="VGN5" s="9"/>
      <c r="VGO5" s="9"/>
      <c r="VGP5" s="9"/>
      <c r="VGQ5" s="9"/>
      <c r="VGR5" s="9"/>
      <c r="VGS5" s="9"/>
      <c r="VGT5" s="9"/>
      <c r="VGU5" s="9"/>
      <c r="VGV5" s="9"/>
      <c r="VGW5" s="9"/>
      <c r="VGX5" s="9"/>
      <c r="VGY5" s="9"/>
      <c r="VGZ5" s="9"/>
      <c r="VHA5" s="9"/>
      <c r="VHB5" s="9"/>
      <c r="VHC5" s="9"/>
      <c r="VHD5" s="9"/>
      <c r="VHE5" s="9"/>
      <c r="VHF5" s="9"/>
      <c r="VHG5" s="9"/>
      <c r="VHH5" s="9"/>
      <c r="VHI5" s="9"/>
      <c r="VHJ5" s="9"/>
      <c r="VHK5" s="9"/>
      <c r="VHL5" s="9"/>
      <c r="VHM5" s="9"/>
      <c r="VHN5" s="9"/>
      <c r="VHO5" s="9"/>
      <c r="VHP5" s="9"/>
      <c r="VHQ5" s="9"/>
      <c r="VHR5" s="9"/>
      <c r="VHS5" s="9"/>
      <c r="VHT5" s="9"/>
      <c r="VHU5" s="9"/>
      <c r="VHV5" s="9"/>
      <c r="VHW5" s="9"/>
      <c r="VHX5" s="9"/>
      <c r="VHY5" s="9"/>
      <c r="VHZ5" s="9"/>
      <c r="VIA5" s="9"/>
      <c r="VIB5" s="9"/>
      <c r="VIC5" s="9"/>
      <c r="VID5" s="9"/>
      <c r="VIE5" s="9"/>
      <c r="VIF5" s="9"/>
      <c r="VIG5" s="9"/>
      <c r="VIH5" s="9"/>
      <c r="VII5" s="9"/>
      <c r="VIJ5" s="9"/>
      <c r="VIK5" s="9"/>
      <c r="VIL5" s="9"/>
      <c r="VIM5" s="9"/>
      <c r="VIN5" s="9"/>
      <c r="VIO5" s="9"/>
      <c r="VIP5" s="9"/>
      <c r="VIQ5" s="9"/>
      <c r="VIR5" s="9"/>
      <c r="VIS5" s="9"/>
      <c r="VIT5" s="9"/>
      <c r="VIU5" s="9"/>
      <c r="VIV5" s="9"/>
      <c r="VIW5" s="9"/>
      <c r="VIX5" s="9"/>
      <c r="VIY5" s="9"/>
      <c r="VIZ5" s="9"/>
      <c r="VJA5" s="9"/>
      <c r="VJB5" s="9"/>
      <c r="VJC5" s="9"/>
      <c r="VJD5" s="9"/>
      <c r="VJE5" s="9"/>
      <c r="VJF5" s="9"/>
      <c r="VJG5" s="9"/>
      <c r="VJH5" s="9"/>
      <c r="VJI5" s="9"/>
      <c r="VJJ5" s="9"/>
      <c r="VJK5" s="9"/>
      <c r="VJL5" s="9"/>
      <c r="VJM5" s="9"/>
      <c r="VJN5" s="9"/>
      <c r="VJO5" s="9"/>
      <c r="VJP5" s="9"/>
      <c r="VJQ5" s="9"/>
      <c r="VJR5" s="9"/>
      <c r="VJS5" s="9"/>
      <c r="VJT5" s="9"/>
      <c r="VJU5" s="9"/>
      <c r="VJV5" s="9"/>
      <c r="VJW5" s="9"/>
      <c r="VJX5" s="9"/>
      <c r="VJY5" s="9"/>
      <c r="VJZ5" s="9"/>
      <c r="VKA5" s="9"/>
      <c r="VKB5" s="9"/>
      <c r="VKC5" s="9"/>
      <c r="VKD5" s="9"/>
      <c r="VKE5" s="9"/>
      <c r="VKF5" s="9"/>
      <c r="VKG5" s="9"/>
      <c r="VKH5" s="9"/>
      <c r="VKI5" s="9"/>
      <c r="VKJ5" s="9"/>
      <c r="VKK5" s="9"/>
      <c r="VKL5" s="9"/>
      <c r="VKM5" s="9"/>
      <c r="VKN5" s="9"/>
      <c r="VKO5" s="9"/>
      <c r="VKP5" s="9"/>
      <c r="VKQ5" s="9"/>
      <c r="VKR5" s="9"/>
      <c r="VKS5" s="9"/>
      <c r="VKT5" s="9"/>
      <c r="VKU5" s="9"/>
      <c r="VKV5" s="9"/>
      <c r="VKW5" s="9"/>
      <c r="VKX5" s="9"/>
      <c r="VKY5" s="9"/>
      <c r="VKZ5" s="9"/>
      <c r="VLA5" s="9"/>
      <c r="VLB5" s="9"/>
      <c r="VLC5" s="9"/>
      <c r="VLD5" s="9"/>
      <c r="VLE5" s="9"/>
      <c r="VLF5" s="9"/>
      <c r="VLG5" s="9"/>
      <c r="VLH5" s="9"/>
      <c r="VLI5" s="9"/>
      <c r="VLJ5" s="9"/>
      <c r="VLK5" s="9"/>
      <c r="VLL5" s="9"/>
      <c r="VLM5" s="9"/>
      <c r="VLN5" s="9"/>
      <c r="VLO5" s="9"/>
      <c r="VLP5" s="9"/>
      <c r="VLQ5" s="9"/>
      <c r="VLR5" s="9"/>
      <c r="VLS5" s="9"/>
      <c r="VLT5" s="9"/>
      <c r="VLU5" s="9"/>
      <c r="VLV5" s="9"/>
      <c r="VLW5" s="9"/>
      <c r="VLX5" s="9"/>
      <c r="VLY5" s="9"/>
      <c r="VLZ5" s="9"/>
      <c r="VMA5" s="9"/>
      <c r="VMB5" s="9"/>
      <c r="VMC5" s="9"/>
      <c r="VMD5" s="9"/>
      <c r="VME5" s="9"/>
      <c r="VMF5" s="9"/>
      <c r="VMG5" s="9"/>
      <c r="VMH5" s="9"/>
      <c r="VMI5" s="9"/>
      <c r="VMJ5" s="9"/>
      <c r="VMK5" s="9"/>
      <c r="VML5" s="9"/>
      <c r="VMM5" s="9"/>
      <c r="VMN5" s="9"/>
      <c r="VMO5" s="9"/>
      <c r="VMP5" s="9"/>
      <c r="VMQ5" s="9"/>
      <c r="VMR5" s="9"/>
      <c r="VMS5" s="9"/>
      <c r="VMT5" s="9"/>
      <c r="VMU5" s="9"/>
      <c r="VMV5" s="9"/>
      <c r="VMW5" s="9"/>
      <c r="VMX5" s="9"/>
      <c r="VMY5" s="9"/>
      <c r="VMZ5" s="9"/>
      <c r="VNA5" s="9"/>
      <c r="VNB5" s="9"/>
      <c r="VNC5" s="9"/>
      <c r="VND5" s="9"/>
      <c r="VNE5" s="9"/>
      <c r="VNF5" s="9"/>
      <c r="VNG5" s="9"/>
      <c r="VNH5" s="9"/>
      <c r="VNI5" s="9"/>
      <c r="VNJ5" s="9"/>
      <c r="VNK5" s="9"/>
      <c r="VNL5" s="9"/>
      <c r="VNM5" s="9"/>
      <c r="VNN5" s="9"/>
      <c r="VNO5" s="9"/>
      <c r="VNP5" s="9"/>
      <c r="VNQ5" s="9"/>
      <c r="VNR5" s="9"/>
      <c r="VNS5" s="9"/>
      <c r="VNT5" s="9"/>
      <c r="VNU5" s="9"/>
      <c r="VNV5" s="9"/>
      <c r="VNW5" s="9"/>
      <c r="VNX5" s="9"/>
      <c r="VNY5" s="9"/>
      <c r="VNZ5" s="9"/>
      <c r="VOA5" s="9"/>
      <c r="VOB5" s="9"/>
      <c r="VOC5" s="9"/>
      <c r="VOD5" s="9"/>
      <c r="VOE5" s="9"/>
      <c r="VOF5" s="9"/>
      <c r="VOG5" s="9"/>
      <c r="VOH5" s="9"/>
      <c r="VOI5" s="9"/>
      <c r="VOJ5" s="9"/>
      <c r="VOK5" s="9"/>
      <c r="VOL5" s="9"/>
      <c r="VOM5" s="9"/>
      <c r="VON5" s="9"/>
      <c r="VOO5" s="9"/>
      <c r="VOP5" s="9"/>
      <c r="VOQ5" s="9"/>
      <c r="VOR5" s="9"/>
      <c r="VOS5" s="9"/>
      <c r="VOT5" s="9"/>
      <c r="VOU5" s="9"/>
      <c r="VOV5" s="9"/>
      <c r="VOW5" s="9"/>
      <c r="VOX5" s="9"/>
      <c r="VOY5" s="9"/>
      <c r="VOZ5" s="9"/>
      <c r="VPA5" s="9"/>
      <c r="VPB5" s="9"/>
      <c r="VPC5" s="9"/>
      <c r="VPD5" s="9"/>
      <c r="VPE5" s="9"/>
      <c r="VPF5" s="9"/>
      <c r="VPG5" s="9"/>
      <c r="VPH5" s="9"/>
      <c r="VPI5" s="9"/>
      <c r="VPJ5" s="9"/>
      <c r="VPK5" s="9"/>
      <c r="VPL5" s="9"/>
      <c r="VPM5" s="9"/>
      <c r="VPN5" s="9"/>
      <c r="VPO5" s="9"/>
      <c r="VPP5" s="9"/>
      <c r="VPQ5" s="9"/>
      <c r="VPR5" s="9"/>
      <c r="VPS5" s="9"/>
      <c r="VPT5" s="9"/>
      <c r="VPU5" s="9"/>
      <c r="VPV5" s="9"/>
      <c r="VPW5" s="9"/>
      <c r="VPX5" s="9"/>
      <c r="VPY5" s="9"/>
      <c r="VPZ5" s="9"/>
      <c r="VQA5" s="9"/>
      <c r="VQB5" s="9"/>
      <c r="VQC5" s="9"/>
      <c r="VQD5" s="9"/>
      <c r="VQE5" s="9"/>
      <c r="VQF5" s="9"/>
      <c r="VQG5" s="9"/>
      <c r="VQH5" s="9"/>
      <c r="VQI5" s="9"/>
      <c r="VQJ5" s="9"/>
      <c r="VQK5" s="9"/>
      <c r="VQL5" s="9"/>
      <c r="VQM5" s="9"/>
      <c r="VQN5" s="9"/>
      <c r="VQO5" s="9"/>
      <c r="VQP5" s="9"/>
      <c r="VQQ5" s="9"/>
      <c r="VQR5" s="9"/>
      <c r="VQS5" s="9"/>
      <c r="VQT5" s="9"/>
      <c r="VQU5" s="9"/>
      <c r="VQV5" s="9"/>
      <c r="VQW5" s="9"/>
      <c r="VQX5" s="9"/>
      <c r="VQY5" s="9"/>
      <c r="VQZ5" s="9"/>
      <c r="VRA5" s="9"/>
      <c r="VRB5" s="9"/>
      <c r="VRC5" s="9"/>
      <c r="VRD5" s="9"/>
      <c r="VRE5" s="9"/>
      <c r="VRF5" s="9"/>
      <c r="VRG5" s="9"/>
      <c r="VRH5" s="9"/>
      <c r="VRI5" s="9"/>
      <c r="VRJ5" s="9"/>
      <c r="VRK5" s="9"/>
      <c r="VRL5" s="9"/>
      <c r="VRM5" s="9"/>
      <c r="VRN5" s="9"/>
      <c r="VRO5" s="9"/>
      <c r="VRP5" s="9"/>
      <c r="VRQ5" s="9"/>
      <c r="VRR5" s="9"/>
      <c r="VRS5" s="9"/>
      <c r="VRT5" s="9"/>
      <c r="VRU5" s="9"/>
      <c r="VRV5" s="9"/>
      <c r="VRW5" s="9"/>
      <c r="VRX5" s="9"/>
      <c r="VRY5" s="9"/>
      <c r="VRZ5" s="9"/>
      <c r="VSA5" s="9"/>
      <c r="VSB5" s="9"/>
      <c r="VSC5" s="9"/>
      <c r="VSD5" s="9"/>
      <c r="VSE5" s="9"/>
      <c r="VSF5" s="9"/>
      <c r="VSG5" s="9"/>
      <c r="VSH5" s="9"/>
      <c r="VSI5" s="9"/>
      <c r="VSJ5" s="9"/>
      <c r="VSK5" s="9"/>
      <c r="VSL5" s="9"/>
      <c r="VSM5" s="9"/>
      <c r="VSN5" s="9"/>
      <c r="VSO5" s="9"/>
      <c r="VSP5" s="9"/>
      <c r="VSQ5" s="9"/>
      <c r="VSR5" s="9"/>
      <c r="VSS5" s="9"/>
      <c r="VST5" s="9"/>
      <c r="VSU5" s="9"/>
      <c r="VSV5" s="9"/>
      <c r="VSW5" s="9"/>
      <c r="VSX5" s="9"/>
      <c r="VSY5" s="9"/>
      <c r="VSZ5" s="9"/>
      <c r="VTA5" s="9"/>
      <c r="VTB5" s="9"/>
      <c r="VTC5" s="9"/>
      <c r="VTD5" s="9"/>
      <c r="VTE5" s="9"/>
      <c r="VTF5" s="9"/>
      <c r="VTG5" s="9"/>
      <c r="VTH5" s="9"/>
      <c r="VTI5" s="9"/>
      <c r="VTJ5" s="9"/>
      <c r="VTK5" s="9"/>
      <c r="VTL5" s="9"/>
      <c r="VTM5" s="9"/>
      <c r="VTN5" s="9"/>
      <c r="VTO5" s="9"/>
      <c r="VTP5" s="9"/>
      <c r="VTQ5" s="9"/>
      <c r="VTR5" s="9"/>
      <c r="VTS5" s="9"/>
      <c r="VTT5" s="9"/>
      <c r="VTU5" s="9"/>
      <c r="VTV5" s="9"/>
      <c r="VTW5" s="9"/>
      <c r="VTX5" s="9"/>
      <c r="VTY5" s="9"/>
      <c r="VTZ5" s="9"/>
      <c r="VUA5" s="9"/>
      <c r="VUB5" s="9"/>
      <c r="VUC5" s="9"/>
      <c r="VUD5" s="9"/>
      <c r="VUE5" s="9"/>
      <c r="VUF5" s="9"/>
      <c r="VUG5" s="9"/>
      <c r="VUH5" s="9"/>
      <c r="VUI5" s="9"/>
      <c r="VUJ5" s="9"/>
      <c r="VUK5" s="9"/>
      <c r="VUL5" s="9"/>
      <c r="VUM5" s="9"/>
      <c r="VUN5" s="9"/>
      <c r="VUO5" s="9"/>
      <c r="VUP5" s="9"/>
      <c r="VUQ5" s="9"/>
      <c r="VUR5" s="9"/>
      <c r="VUS5" s="9"/>
      <c r="VUT5" s="9"/>
      <c r="VUU5" s="9"/>
      <c r="VUV5" s="9"/>
      <c r="VUW5" s="9"/>
      <c r="VUX5" s="9"/>
      <c r="VUY5" s="9"/>
      <c r="VUZ5" s="9"/>
      <c r="VVA5" s="9"/>
      <c r="VVB5" s="9"/>
      <c r="VVC5" s="9"/>
      <c r="VVD5" s="9"/>
      <c r="VVE5" s="9"/>
      <c r="VVF5" s="9"/>
      <c r="VVG5" s="9"/>
      <c r="VVH5" s="9"/>
      <c r="VVI5" s="9"/>
      <c r="VVJ5" s="9"/>
      <c r="VVK5" s="9"/>
      <c r="VVL5" s="9"/>
      <c r="VVM5" s="9"/>
      <c r="VVN5" s="9"/>
      <c r="VVO5" s="9"/>
      <c r="VVP5" s="9"/>
      <c r="VVQ5" s="9"/>
      <c r="VVR5" s="9"/>
      <c r="VVS5" s="9"/>
      <c r="VVT5" s="9"/>
      <c r="VVU5" s="9"/>
      <c r="VVV5" s="9"/>
      <c r="VVW5" s="9"/>
      <c r="VVX5" s="9"/>
      <c r="VVY5" s="9"/>
      <c r="VVZ5" s="9"/>
      <c r="VWA5" s="9"/>
      <c r="VWB5" s="9"/>
      <c r="VWC5" s="9"/>
      <c r="VWD5" s="9"/>
      <c r="VWE5" s="9"/>
      <c r="VWF5" s="9"/>
      <c r="VWG5" s="9"/>
      <c r="VWH5" s="9"/>
      <c r="VWI5" s="9"/>
      <c r="VWJ5" s="9"/>
      <c r="VWK5" s="9"/>
      <c r="VWL5" s="9"/>
      <c r="VWM5" s="9"/>
      <c r="VWN5" s="9"/>
      <c r="VWO5" s="9"/>
      <c r="VWP5" s="9"/>
      <c r="VWQ5" s="9"/>
      <c r="VWR5" s="9"/>
      <c r="VWS5" s="9"/>
      <c r="VWT5" s="9"/>
      <c r="VWU5" s="9"/>
      <c r="VWV5" s="9"/>
      <c r="VWW5" s="9"/>
      <c r="VWX5" s="9"/>
      <c r="VWY5" s="9"/>
      <c r="VWZ5" s="9"/>
      <c r="VXA5" s="9"/>
      <c r="VXB5" s="9"/>
      <c r="VXC5" s="9"/>
      <c r="VXD5" s="9"/>
      <c r="VXE5" s="9"/>
      <c r="VXF5" s="9"/>
      <c r="VXG5" s="9"/>
      <c r="VXH5" s="9"/>
      <c r="VXI5" s="9"/>
      <c r="VXJ5" s="9"/>
      <c r="VXK5" s="9"/>
      <c r="VXL5" s="9"/>
      <c r="VXM5" s="9"/>
      <c r="VXN5" s="9"/>
      <c r="VXO5" s="9"/>
      <c r="VXP5" s="9"/>
      <c r="VXQ5" s="9"/>
      <c r="VXR5" s="9"/>
      <c r="VXS5" s="9"/>
      <c r="VXT5" s="9"/>
      <c r="VXU5" s="9"/>
      <c r="VXV5" s="9"/>
      <c r="VXW5" s="9"/>
      <c r="VXX5" s="9"/>
      <c r="VXY5" s="9"/>
      <c r="VXZ5" s="9"/>
      <c r="VYA5" s="9"/>
      <c r="VYB5" s="9"/>
      <c r="VYC5" s="9"/>
      <c r="VYD5" s="9"/>
      <c r="VYE5" s="9"/>
      <c r="VYF5" s="9"/>
      <c r="VYG5" s="9"/>
      <c r="VYH5" s="9"/>
      <c r="VYI5" s="9"/>
      <c r="VYJ5" s="9"/>
      <c r="VYK5" s="9"/>
      <c r="VYL5" s="9"/>
      <c r="VYM5" s="9"/>
      <c r="VYN5" s="9"/>
      <c r="VYO5" s="9"/>
      <c r="VYP5" s="9"/>
      <c r="VYQ5" s="9"/>
      <c r="VYR5" s="9"/>
      <c r="VYS5" s="9"/>
      <c r="VYT5" s="9"/>
      <c r="VYU5" s="9"/>
      <c r="VYV5" s="9"/>
      <c r="VYW5" s="9"/>
      <c r="VYX5" s="9"/>
      <c r="VYY5" s="9"/>
      <c r="VYZ5" s="9"/>
      <c r="VZA5" s="9"/>
      <c r="VZB5" s="9"/>
      <c r="VZC5" s="9"/>
      <c r="VZD5" s="9"/>
      <c r="VZE5" s="9"/>
      <c r="VZF5" s="9"/>
      <c r="VZG5" s="9"/>
      <c r="VZH5" s="9"/>
      <c r="VZI5" s="9"/>
      <c r="VZJ5" s="9"/>
      <c r="VZK5" s="9"/>
      <c r="VZL5" s="9"/>
      <c r="VZM5" s="9"/>
      <c r="VZN5" s="9"/>
      <c r="VZO5" s="9"/>
      <c r="VZP5" s="9"/>
      <c r="VZQ5" s="9"/>
      <c r="VZR5" s="9"/>
      <c r="VZS5" s="9"/>
      <c r="VZT5" s="9"/>
      <c r="VZU5" s="9"/>
      <c r="VZV5" s="9"/>
      <c r="VZW5" s="9"/>
      <c r="VZX5" s="9"/>
      <c r="VZY5" s="9"/>
      <c r="VZZ5" s="9"/>
      <c r="WAA5" s="9"/>
      <c r="WAB5" s="9"/>
      <c r="WAC5" s="9"/>
      <c r="WAD5" s="9"/>
      <c r="WAE5" s="9"/>
      <c r="WAF5" s="9"/>
      <c r="WAG5" s="9"/>
      <c r="WAH5" s="9"/>
      <c r="WAI5" s="9"/>
      <c r="WAJ5" s="9"/>
      <c r="WAK5" s="9"/>
      <c r="WAL5" s="9"/>
      <c r="WAM5" s="9"/>
      <c r="WAN5" s="9"/>
      <c r="WAO5" s="9"/>
      <c r="WAP5" s="9"/>
      <c r="WAQ5" s="9"/>
      <c r="WAR5" s="9"/>
      <c r="WAS5" s="9"/>
      <c r="WAT5" s="9"/>
      <c r="WAU5" s="9"/>
      <c r="WAV5" s="9"/>
      <c r="WAW5" s="9"/>
      <c r="WAX5" s="9"/>
      <c r="WAY5" s="9"/>
      <c r="WAZ5" s="9"/>
      <c r="WBA5" s="9"/>
      <c r="WBB5" s="9"/>
      <c r="WBC5" s="9"/>
      <c r="WBD5" s="9"/>
      <c r="WBE5" s="9"/>
      <c r="WBF5" s="9"/>
      <c r="WBG5" s="9"/>
      <c r="WBH5" s="9"/>
      <c r="WBI5" s="9"/>
      <c r="WBJ5" s="9"/>
      <c r="WBK5" s="9"/>
      <c r="WBL5" s="9"/>
      <c r="WBM5" s="9"/>
      <c r="WBN5" s="9"/>
      <c r="WBO5" s="9"/>
      <c r="WBP5" s="9"/>
      <c r="WBQ5" s="9"/>
      <c r="WBR5" s="9"/>
      <c r="WBS5" s="9"/>
      <c r="WBT5" s="9"/>
      <c r="WBU5" s="9"/>
      <c r="WBV5" s="9"/>
      <c r="WBW5" s="9"/>
      <c r="WBX5" s="9"/>
      <c r="WBY5" s="9"/>
      <c r="WBZ5" s="9"/>
      <c r="WCA5" s="9"/>
      <c r="WCB5" s="9"/>
      <c r="WCC5" s="9"/>
      <c r="WCD5" s="9"/>
      <c r="WCE5" s="9"/>
      <c r="WCF5" s="9"/>
      <c r="WCG5" s="9"/>
      <c r="WCH5" s="9"/>
      <c r="WCI5" s="9"/>
      <c r="WCJ5" s="9"/>
      <c r="WCK5" s="9"/>
      <c r="WCL5" s="9"/>
      <c r="WCM5" s="9"/>
      <c r="WCN5" s="9"/>
      <c r="WCO5" s="9"/>
      <c r="WCP5" s="9"/>
      <c r="WCQ5" s="9"/>
      <c r="WCR5" s="9"/>
      <c r="WCS5" s="9"/>
      <c r="WCT5" s="9"/>
      <c r="WCU5" s="9"/>
      <c r="WCV5" s="9"/>
      <c r="WCW5" s="9"/>
      <c r="WCX5" s="9"/>
      <c r="WCY5" s="9"/>
      <c r="WCZ5" s="9"/>
      <c r="WDA5" s="9"/>
      <c r="WDB5" s="9"/>
      <c r="WDC5" s="9"/>
      <c r="WDD5" s="9"/>
      <c r="WDE5" s="9"/>
      <c r="WDF5" s="9"/>
      <c r="WDG5" s="9"/>
      <c r="WDH5" s="9"/>
      <c r="WDI5" s="9"/>
      <c r="WDJ5" s="9"/>
      <c r="WDK5" s="9"/>
      <c r="WDL5" s="9"/>
      <c r="WDM5" s="9"/>
      <c r="WDN5" s="9"/>
      <c r="WDO5" s="9"/>
      <c r="WDP5" s="9"/>
      <c r="WDQ5" s="9"/>
      <c r="WDR5" s="9"/>
      <c r="WDS5" s="9"/>
      <c r="WDT5" s="9"/>
      <c r="WDU5" s="9"/>
      <c r="WDV5" s="9"/>
      <c r="WDW5" s="9"/>
      <c r="WDX5" s="9"/>
      <c r="WDY5" s="9"/>
      <c r="WDZ5" s="9"/>
      <c r="WEA5" s="9"/>
      <c r="WEB5" s="9"/>
      <c r="WEC5" s="9"/>
      <c r="WED5" s="9"/>
      <c r="WEE5" s="9"/>
      <c r="WEF5" s="9"/>
      <c r="WEG5" s="9"/>
      <c r="WEH5" s="9"/>
      <c r="WEI5" s="9"/>
      <c r="WEJ5" s="9"/>
      <c r="WEK5" s="9"/>
      <c r="WEL5" s="9"/>
      <c r="WEM5" s="9"/>
      <c r="WEN5" s="9"/>
      <c r="WEO5" s="9"/>
      <c r="WEP5" s="9"/>
      <c r="WEQ5" s="9"/>
      <c r="WER5" s="9"/>
      <c r="WES5" s="9"/>
      <c r="WET5" s="9"/>
      <c r="WEU5" s="9"/>
      <c r="WEV5" s="9"/>
      <c r="WEW5" s="9"/>
      <c r="WEX5" s="9"/>
      <c r="WEY5" s="9"/>
      <c r="WEZ5" s="9"/>
      <c r="WFA5" s="9"/>
      <c r="WFB5" s="9"/>
      <c r="WFC5" s="9"/>
      <c r="WFD5" s="9"/>
      <c r="WFE5" s="9"/>
      <c r="WFF5" s="9"/>
      <c r="WFG5" s="9"/>
      <c r="WFH5" s="9"/>
      <c r="WFI5" s="9"/>
      <c r="WFJ5" s="9"/>
      <c r="WFK5" s="9"/>
      <c r="WFL5" s="9"/>
      <c r="WFM5" s="9"/>
      <c r="WFN5" s="9"/>
      <c r="WFO5" s="9"/>
      <c r="WFP5" s="9"/>
      <c r="WFQ5" s="9"/>
      <c r="WFR5" s="9"/>
      <c r="WFS5" s="9"/>
      <c r="WFT5" s="9"/>
      <c r="WFU5" s="9"/>
      <c r="WFV5" s="9"/>
      <c r="WFW5" s="9"/>
      <c r="WFX5" s="9"/>
      <c r="WFY5" s="9"/>
      <c r="WFZ5" s="9"/>
      <c r="WGA5" s="9"/>
      <c r="WGB5" s="9"/>
      <c r="WGC5" s="9"/>
      <c r="WGD5" s="9"/>
      <c r="WGE5" s="9"/>
      <c r="WGF5" s="9"/>
      <c r="WGG5" s="9"/>
      <c r="WGH5" s="9"/>
      <c r="WGI5" s="9"/>
      <c r="WGJ5" s="9"/>
      <c r="WGK5" s="9"/>
      <c r="WGL5" s="9"/>
      <c r="WGM5" s="9"/>
      <c r="WGN5" s="9"/>
      <c r="WGO5" s="9"/>
      <c r="WGP5" s="9"/>
      <c r="WGQ5" s="9"/>
      <c r="WGR5" s="9"/>
      <c r="WGS5" s="9"/>
      <c r="WGT5" s="9"/>
      <c r="WGU5" s="9"/>
      <c r="WGV5" s="9"/>
      <c r="WGW5" s="9"/>
      <c r="WGX5" s="9"/>
      <c r="WGY5" s="9"/>
      <c r="WGZ5" s="9"/>
      <c r="WHA5" s="9"/>
      <c r="WHB5" s="9"/>
      <c r="WHC5" s="9"/>
      <c r="WHD5" s="9"/>
      <c r="WHE5" s="9"/>
      <c r="WHF5" s="9"/>
      <c r="WHG5" s="9"/>
      <c r="WHH5" s="9"/>
      <c r="WHI5" s="9"/>
      <c r="WHJ5" s="9"/>
      <c r="WHK5" s="9"/>
      <c r="WHL5" s="9"/>
      <c r="WHM5" s="9"/>
      <c r="WHN5" s="9"/>
      <c r="WHO5" s="9"/>
      <c r="WHP5" s="9"/>
      <c r="WHQ5" s="9"/>
      <c r="WHR5" s="9"/>
      <c r="WHS5" s="9"/>
      <c r="WHT5" s="9"/>
      <c r="WHU5" s="9"/>
      <c r="WHV5" s="9"/>
      <c r="WHW5" s="9"/>
      <c r="WHX5" s="9"/>
      <c r="WHY5" s="9"/>
      <c r="WHZ5" s="9"/>
      <c r="WIA5" s="9"/>
      <c r="WIB5" s="9"/>
      <c r="WIC5" s="9"/>
      <c r="WID5" s="9"/>
      <c r="WIE5" s="9"/>
      <c r="WIF5" s="9"/>
      <c r="WIG5" s="9"/>
      <c r="WIH5" s="9"/>
      <c r="WII5" s="9"/>
      <c r="WIJ5" s="9"/>
      <c r="WIK5" s="9"/>
      <c r="WIL5" s="9"/>
      <c r="WIM5" s="9"/>
      <c r="WIN5" s="9"/>
      <c r="WIO5" s="9"/>
      <c r="WIP5" s="9"/>
      <c r="WIQ5" s="9"/>
      <c r="WIR5" s="9"/>
      <c r="WIS5" s="9"/>
      <c r="WIT5" s="9"/>
      <c r="WIU5" s="9"/>
      <c r="WIV5" s="9"/>
      <c r="WIW5" s="9"/>
      <c r="WIX5" s="9"/>
      <c r="WIY5" s="9"/>
      <c r="WIZ5" s="9"/>
      <c r="WJA5" s="9"/>
      <c r="WJB5" s="9"/>
      <c r="WJC5" s="9"/>
      <c r="WJD5" s="9"/>
      <c r="WJE5" s="9"/>
      <c r="WJF5" s="9"/>
      <c r="WJG5" s="9"/>
      <c r="WJH5" s="9"/>
      <c r="WJI5" s="9"/>
      <c r="WJJ5" s="9"/>
      <c r="WJK5" s="9"/>
      <c r="WJL5" s="9"/>
      <c r="WJM5" s="9"/>
      <c r="WJN5" s="9"/>
      <c r="WJO5" s="9"/>
      <c r="WJP5" s="9"/>
      <c r="WJQ5" s="9"/>
      <c r="WJR5" s="9"/>
      <c r="WJS5" s="9"/>
      <c r="WJT5" s="9"/>
      <c r="WJU5" s="9"/>
      <c r="WJV5" s="9"/>
      <c r="WJW5" s="9"/>
      <c r="WJX5" s="9"/>
      <c r="WJY5" s="9"/>
      <c r="WJZ5" s="9"/>
      <c r="WKA5" s="9"/>
      <c r="WKB5" s="9"/>
      <c r="WKC5" s="9"/>
      <c r="WKD5" s="9"/>
      <c r="WKE5" s="9"/>
      <c r="WKF5" s="9"/>
      <c r="WKG5" s="9"/>
      <c r="WKH5" s="9"/>
      <c r="WKI5" s="9"/>
      <c r="WKJ5" s="9"/>
      <c r="WKK5" s="9"/>
      <c r="WKL5" s="9"/>
      <c r="WKM5" s="9"/>
      <c r="WKN5" s="9"/>
      <c r="WKO5" s="9"/>
      <c r="WKP5" s="9"/>
      <c r="WKQ5" s="9"/>
      <c r="WKR5" s="9"/>
      <c r="WKS5" s="9"/>
      <c r="WKT5" s="9"/>
      <c r="WKU5" s="9"/>
      <c r="WKV5" s="9"/>
      <c r="WKW5" s="9"/>
      <c r="WKX5" s="9"/>
      <c r="WKY5" s="9"/>
      <c r="WKZ5" s="9"/>
      <c r="WLA5" s="9"/>
      <c r="WLB5" s="9"/>
      <c r="WLC5" s="9"/>
      <c r="WLD5" s="9"/>
      <c r="WLE5" s="9"/>
      <c r="WLF5" s="9"/>
      <c r="WLG5" s="9"/>
      <c r="WLH5" s="9"/>
      <c r="WLI5" s="9"/>
      <c r="WLJ5" s="9"/>
      <c r="WLK5" s="9"/>
      <c r="WLL5" s="9"/>
      <c r="WLM5" s="9"/>
      <c r="WLN5" s="9"/>
      <c r="WLO5" s="9"/>
      <c r="WLP5" s="9"/>
      <c r="WLQ5" s="9"/>
      <c r="WLR5" s="9"/>
      <c r="WLS5" s="9"/>
      <c r="WLT5" s="9"/>
      <c r="WLU5" s="9"/>
      <c r="WLV5" s="9"/>
      <c r="WLW5" s="9"/>
      <c r="WLX5" s="9"/>
      <c r="WLY5" s="9"/>
      <c r="WLZ5" s="9"/>
      <c r="WMA5" s="9"/>
      <c r="WMB5" s="9"/>
      <c r="WMC5" s="9"/>
      <c r="WMD5" s="9"/>
      <c r="WME5" s="9"/>
      <c r="WMF5" s="9"/>
      <c r="WMG5" s="9"/>
      <c r="WMH5" s="9"/>
      <c r="WMI5" s="9"/>
      <c r="WMJ5" s="9"/>
      <c r="WMK5" s="9"/>
      <c r="WML5" s="9"/>
      <c r="WMM5" s="9"/>
      <c r="WMN5" s="9"/>
      <c r="WMO5" s="9"/>
      <c r="WMP5" s="9"/>
      <c r="WMQ5" s="9"/>
      <c r="WMR5" s="9"/>
      <c r="WMS5" s="9"/>
      <c r="WMT5" s="9"/>
      <c r="WMU5" s="9"/>
      <c r="WMV5" s="9"/>
      <c r="WMW5" s="9"/>
      <c r="WMX5" s="9"/>
      <c r="WMY5" s="9"/>
      <c r="WMZ5" s="9"/>
      <c r="WNA5" s="9"/>
      <c r="WNB5" s="9"/>
      <c r="WNC5" s="9"/>
      <c r="WND5" s="9"/>
      <c r="WNE5" s="9"/>
      <c r="WNF5" s="9"/>
      <c r="WNG5" s="9"/>
      <c r="WNH5" s="9"/>
      <c r="WNI5" s="9"/>
      <c r="WNJ5" s="9"/>
      <c r="WNK5" s="9"/>
      <c r="WNL5" s="9"/>
      <c r="WNM5" s="9"/>
      <c r="WNN5" s="9"/>
      <c r="WNO5" s="9"/>
      <c r="WNP5" s="9"/>
      <c r="WNQ5" s="9"/>
      <c r="WNR5" s="9"/>
      <c r="WNS5" s="9"/>
      <c r="WNT5" s="9"/>
      <c r="WNU5" s="9"/>
      <c r="WNV5" s="9"/>
      <c r="WNW5" s="9"/>
      <c r="WNX5" s="9"/>
      <c r="WNY5" s="9"/>
      <c r="WNZ5" s="9"/>
      <c r="WOA5" s="9"/>
      <c r="WOB5" s="9"/>
      <c r="WOC5" s="9"/>
      <c r="WOD5" s="9"/>
      <c r="WOE5" s="9"/>
      <c r="WOF5" s="9"/>
      <c r="WOG5" s="9"/>
      <c r="WOH5" s="9"/>
      <c r="WOI5" s="9"/>
      <c r="WOJ5" s="9"/>
      <c r="WOK5" s="9"/>
      <c r="WOL5" s="9"/>
      <c r="WOM5" s="9"/>
      <c r="WON5" s="9"/>
      <c r="WOO5" s="9"/>
      <c r="WOP5" s="9"/>
      <c r="WOQ5" s="9"/>
      <c r="WOR5" s="9"/>
      <c r="WOS5" s="9"/>
      <c r="WOT5" s="9"/>
      <c r="WOU5" s="9"/>
      <c r="WOV5" s="9"/>
      <c r="WOW5" s="9"/>
      <c r="WOX5" s="9"/>
      <c r="WOY5" s="9"/>
      <c r="WOZ5" s="9"/>
      <c r="WPA5" s="9"/>
      <c r="WPB5" s="9"/>
      <c r="WPC5" s="9"/>
      <c r="WPD5" s="9"/>
      <c r="WPE5" s="9"/>
      <c r="WPF5" s="9"/>
      <c r="WPG5" s="9"/>
      <c r="WPH5" s="9"/>
      <c r="WPI5" s="9"/>
      <c r="WPJ5" s="9"/>
      <c r="WPK5" s="9"/>
      <c r="WPL5" s="9"/>
      <c r="WPM5" s="9"/>
      <c r="WPN5" s="9"/>
      <c r="WPO5" s="9"/>
      <c r="WPP5" s="9"/>
      <c r="WPQ5" s="9"/>
      <c r="WPR5" s="9"/>
      <c r="WPS5" s="9"/>
      <c r="WPT5" s="9"/>
      <c r="WPU5" s="9"/>
      <c r="WPV5" s="9"/>
      <c r="WPW5" s="9"/>
      <c r="WPX5" s="9"/>
      <c r="WPY5" s="9"/>
      <c r="WPZ5" s="9"/>
      <c r="WQA5" s="9"/>
      <c r="WQB5" s="9"/>
      <c r="WQC5" s="9"/>
      <c r="WQD5" s="9"/>
      <c r="WQE5" s="9"/>
      <c r="WQF5" s="9"/>
      <c r="WQG5" s="9"/>
      <c r="WQH5" s="9"/>
      <c r="WQI5" s="9"/>
      <c r="WQJ5" s="9"/>
      <c r="WQK5" s="9"/>
      <c r="WQL5" s="9"/>
      <c r="WQM5" s="9"/>
      <c r="WQN5" s="9"/>
      <c r="WQO5" s="9"/>
      <c r="WQP5" s="9"/>
      <c r="WQQ5" s="9"/>
      <c r="WQR5" s="9"/>
      <c r="WQS5" s="9"/>
      <c r="WQT5" s="9"/>
      <c r="WQU5" s="9"/>
      <c r="WQV5" s="9"/>
      <c r="WQW5" s="9"/>
      <c r="WQX5" s="9"/>
      <c r="WQY5" s="9"/>
      <c r="WQZ5" s="9"/>
      <c r="WRA5" s="9"/>
      <c r="WRB5" s="9"/>
      <c r="WRC5" s="9"/>
      <c r="WRD5" s="9"/>
      <c r="WRE5" s="9"/>
      <c r="WRF5" s="9"/>
      <c r="WRG5" s="9"/>
      <c r="WRH5" s="9"/>
      <c r="WRI5" s="9"/>
      <c r="WRJ5" s="9"/>
      <c r="WRK5" s="9"/>
      <c r="WRL5" s="9"/>
      <c r="WRM5" s="9"/>
      <c r="WRN5" s="9"/>
      <c r="WRO5" s="9"/>
      <c r="WRP5" s="9"/>
      <c r="WRQ5" s="9"/>
      <c r="WRR5" s="9"/>
      <c r="WRS5" s="9"/>
      <c r="WRT5" s="9"/>
      <c r="WRU5" s="9"/>
      <c r="WRV5" s="9"/>
      <c r="WRW5" s="9"/>
      <c r="WRX5" s="9"/>
      <c r="WRY5" s="9"/>
      <c r="WRZ5" s="9"/>
      <c r="WSA5" s="9"/>
      <c r="WSB5" s="9"/>
      <c r="WSC5" s="9"/>
      <c r="WSD5" s="9"/>
      <c r="WSE5" s="9"/>
      <c r="WSF5" s="9"/>
      <c r="WSG5" s="9"/>
      <c r="WSH5" s="9"/>
      <c r="WSI5" s="9"/>
      <c r="WSJ5" s="9"/>
      <c r="WSK5" s="9"/>
      <c r="WSL5" s="9"/>
      <c r="WSM5" s="9"/>
      <c r="WSN5" s="9"/>
      <c r="WSO5" s="9"/>
      <c r="WSP5" s="9"/>
      <c r="WSQ5" s="9"/>
      <c r="WSR5" s="9"/>
      <c r="WSS5" s="9"/>
      <c r="WST5" s="9"/>
      <c r="WSU5" s="9"/>
      <c r="WSV5" s="9"/>
      <c r="WSW5" s="9"/>
      <c r="WSX5" s="9"/>
      <c r="WSY5" s="9"/>
      <c r="WSZ5" s="9"/>
      <c r="WTA5" s="9"/>
      <c r="WTB5" s="9"/>
      <c r="WTC5" s="9"/>
      <c r="WTD5" s="9"/>
      <c r="WTE5" s="9"/>
      <c r="WTF5" s="9"/>
      <c r="WTG5" s="9"/>
      <c r="WTH5" s="9"/>
      <c r="WTI5" s="9"/>
      <c r="WTJ5" s="9"/>
      <c r="WTK5" s="9"/>
      <c r="WTL5" s="9"/>
      <c r="WTM5" s="9"/>
      <c r="WTN5" s="9"/>
      <c r="WTO5" s="9"/>
      <c r="WTP5" s="9"/>
      <c r="WTQ5" s="9"/>
      <c r="WTR5" s="9"/>
      <c r="WTS5" s="9"/>
      <c r="WTT5" s="9"/>
      <c r="WTU5" s="9"/>
      <c r="WTV5" s="9"/>
      <c r="WTW5" s="9"/>
      <c r="WTX5" s="9"/>
      <c r="WTY5" s="9"/>
      <c r="WTZ5" s="9"/>
      <c r="WUA5" s="9"/>
      <c r="WUB5" s="9"/>
      <c r="WUC5" s="9"/>
      <c r="WUD5" s="9"/>
      <c r="WUE5" s="9"/>
      <c r="WUF5" s="9"/>
      <c r="WUG5" s="9"/>
      <c r="WUH5" s="9"/>
      <c r="WUI5" s="9"/>
      <c r="WUJ5" s="9"/>
      <c r="WUK5" s="9"/>
      <c r="WUL5" s="9"/>
      <c r="WUM5" s="9"/>
      <c r="WUN5" s="9"/>
      <c r="WUO5" s="9"/>
      <c r="WUP5" s="9"/>
      <c r="WUQ5" s="9"/>
      <c r="WUR5" s="9"/>
      <c r="WUS5" s="9"/>
      <c r="WUT5" s="9"/>
      <c r="WUU5" s="9"/>
      <c r="WUV5" s="9"/>
      <c r="WUW5" s="9"/>
      <c r="WUX5" s="9"/>
      <c r="WUY5" s="9"/>
      <c r="WUZ5" s="9"/>
      <c r="WVA5" s="9"/>
      <c r="WVB5" s="9"/>
      <c r="WVC5" s="9"/>
      <c r="WVD5" s="9"/>
      <c r="WVE5" s="9"/>
      <c r="WVF5" s="9"/>
      <c r="WVG5" s="9"/>
      <c r="WVH5" s="9"/>
      <c r="WVI5" s="9"/>
      <c r="WVJ5" s="9"/>
      <c r="WVK5" s="9"/>
      <c r="WVL5" s="9"/>
      <c r="WVM5" s="9"/>
      <c r="WVN5" s="9"/>
      <c r="WVO5" s="9"/>
      <c r="WVP5" s="9"/>
      <c r="WVQ5" s="9"/>
      <c r="WVR5" s="9"/>
      <c r="WVS5" s="9"/>
      <c r="WVT5" s="9"/>
      <c r="WVU5" s="9"/>
      <c r="WVV5" s="9"/>
      <c r="WVW5" s="9"/>
      <c r="WVX5" s="9"/>
      <c r="WVY5" s="9"/>
      <c r="WVZ5" s="9"/>
      <c r="WWA5" s="9"/>
      <c r="WWB5" s="9"/>
      <c r="WWC5" s="9"/>
      <c r="WWD5" s="9"/>
      <c r="WWE5" s="9"/>
      <c r="WWF5" s="9"/>
      <c r="WWG5" s="9"/>
      <c r="WWH5" s="9"/>
      <c r="WWI5" s="9"/>
      <c r="WWJ5" s="9"/>
      <c r="WWK5" s="9"/>
      <c r="WWL5" s="9"/>
      <c r="WWM5" s="9"/>
      <c r="WWN5" s="9"/>
      <c r="WWO5" s="9"/>
      <c r="WWP5" s="9"/>
      <c r="WWQ5" s="9"/>
      <c r="WWR5" s="9"/>
      <c r="WWS5" s="9"/>
      <c r="WWT5" s="9"/>
      <c r="WWU5" s="9"/>
      <c r="WWV5" s="9"/>
      <c r="WWW5" s="9"/>
      <c r="WWX5" s="9"/>
      <c r="WWY5" s="9"/>
      <c r="WWZ5" s="9"/>
      <c r="WXA5" s="9"/>
      <c r="WXB5" s="9"/>
      <c r="WXC5" s="9"/>
      <c r="WXD5" s="9"/>
      <c r="WXE5" s="9"/>
      <c r="WXF5" s="9"/>
      <c r="WXG5" s="9"/>
      <c r="WXH5" s="9"/>
      <c r="WXI5" s="9"/>
      <c r="WXJ5" s="9"/>
      <c r="WXK5" s="9"/>
      <c r="WXL5" s="9"/>
      <c r="WXM5" s="9"/>
      <c r="WXN5" s="9"/>
      <c r="WXO5" s="9"/>
      <c r="WXP5" s="9"/>
      <c r="WXQ5" s="9"/>
      <c r="WXR5" s="9"/>
      <c r="WXS5" s="9"/>
      <c r="WXT5" s="9"/>
      <c r="WXU5" s="9"/>
      <c r="WXV5" s="9"/>
      <c r="WXW5" s="9"/>
      <c r="WXX5" s="9"/>
      <c r="WXY5" s="9"/>
      <c r="WXZ5" s="9"/>
      <c r="WYA5" s="9"/>
      <c r="WYB5" s="9"/>
      <c r="WYC5" s="9"/>
      <c r="WYD5" s="9"/>
      <c r="WYE5" s="9"/>
      <c r="WYF5" s="9"/>
      <c r="WYG5" s="9"/>
      <c r="WYH5" s="9"/>
      <c r="WYI5" s="9"/>
      <c r="WYJ5" s="9"/>
      <c r="WYK5" s="9"/>
      <c r="WYL5" s="9"/>
      <c r="WYM5" s="9"/>
      <c r="WYN5" s="9"/>
      <c r="WYO5" s="9"/>
      <c r="WYP5" s="9"/>
      <c r="WYQ5" s="9"/>
      <c r="WYR5" s="9"/>
      <c r="WYS5" s="9"/>
      <c r="WYT5" s="9"/>
      <c r="WYU5" s="9"/>
      <c r="WYV5" s="9"/>
      <c r="WYW5" s="9"/>
      <c r="WYX5" s="9"/>
      <c r="WYY5" s="9"/>
      <c r="WYZ5" s="9"/>
      <c r="WZA5" s="9"/>
      <c r="WZB5" s="9"/>
      <c r="WZC5" s="9"/>
      <c r="WZD5" s="9"/>
      <c r="WZE5" s="9"/>
      <c r="WZF5" s="9"/>
      <c r="WZG5" s="9"/>
      <c r="WZH5" s="9"/>
      <c r="WZI5" s="9"/>
      <c r="WZJ5" s="9"/>
      <c r="WZK5" s="9"/>
      <c r="WZL5" s="9"/>
      <c r="WZM5" s="9"/>
      <c r="WZN5" s="9"/>
      <c r="WZO5" s="9"/>
      <c r="WZP5" s="9"/>
      <c r="WZQ5" s="9"/>
      <c r="WZR5" s="9"/>
      <c r="WZS5" s="9"/>
      <c r="WZT5" s="9"/>
      <c r="WZU5" s="9"/>
      <c r="WZV5" s="9"/>
      <c r="WZW5" s="9"/>
      <c r="WZX5" s="9"/>
      <c r="WZY5" s="9"/>
      <c r="WZZ5" s="9"/>
      <c r="XAA5" s="9"/>
      <c r="XAB5" s="9"/>
      <c r="XAC5" s="9"/>
      <c r="XAD5" s="9"/>
      <c r="XAE5" s="9"/>
      <c r="XAF5" s="9"/>
      <c r="XAG5" s="9"/>
      <c r="XAH5" s="9"/>
      <c r="XAI5" s="9"/>
      <c r="XAJ5" s="9"/>
      <c r="XAK5" s="9"/>
      <c r="XAL5" s="9"/>
      <c r="XAM5" s="9"/>
      <c r="XAN5" s="9"/>
      <c r="XAO5" s="9"/>
      <c r="XAP5" s="9"/>
      <c r="XAQ5" s="9"/>
      <c r="XAR5" s="9"/>
      <c r="XAS5" s="9"/>
      <c r="XAT5" s="9"/>
      <c r="XAU5" s="9"/>
      <c r="XAV5" s="9"/>
      <c r="XAW5" s="9"/>
      <c r="XAX5" s="9"/>
      <c r="XAY5" s="9"/>
      <c r="XAZ5" s="9"/>
      <c r="XBA5" s="9"/>
      <c r="XBB5" s="9"/>
      <c r="XBC5" s="9"/>
      <c r="XBD5" s="9"/>
      <c r="XBE5" s="9"/>
      <c r="XBF5" s="9"/>
      <c r="XBG5" s="9"/>
      <c r="XBH5" s="9"/>
      <c r="XBI5" s="9"/>
      <c r="XBJ5" s="9"/>
      <c r="XBK5" s="9"/>
      <c r="XBL5" s="9"/>
      <c r="XBM5" s="9"/>
      <c r="XBN5" s="9"/>
      <c r="XBO5" s="9"/>
      <c r="XBP5" s="9"/>
      <c r="XBQ5" s="9"/>
      <c r="XBR5" s="9"/>
      <c r="XBS5" s="9"/>
      <c r="XBT5" s="9"/>
      <c r="XBU5" s="9"/>
      <c r="XBV5" s="9"/>
      <c r="XBW5" s="9"/>
      <c r="XBX5" s="9"/>
      <c r="XBY5" s="9"/>
      <c r="XBZ5" s="9"/>
      <c r="XCA5" s="9"/>
      <c r="XCB5" s="9"/>
      <c r="XCC5" s="9"/>
      <c r="XCD5" s="9"/>
      <c r="XCE5" s="9"/>
      <c r="XCF5" s="9"/>
      <c r="XCG5" s="9"/>
      <c r="XCH5" s="9"/>
      <c r="XCI5" s="9"/>
      <c r="XCJ5" s="9"/>
      <c r="XCK5" s="9"/>
      <c r="XCL5" s="9"/>
      <c r="XCM5" s="9"/>
      <c r="XCN5" s="9"/>
      <c r="XCO5" s="9"/>
      <c r="XCP5" s="9"/>
      <c r="XCQ5" s="9"/>
      <c r="XCR5" s="9"/>
      <c r="XCS5" s="9"/>
      <c r="XCT5" s="9"/>
      <c r="XCU5" s="9"/>
      <c r="XCV5" s="9"/>
      <c r="XCW5" s="9"/>
      <c r="XCX5" s="9"/>
      <c r="XCY5" s="9"/>
      <c r="XCZ5" s="9"/>
      <c r="XDA5" s="9"/>
      <c r="XDB5" s="9"/>
      <c r="XDC5" s="9"/>
      <c r="XDD5" s="9"/>
      <c r="XDE5" s="9"/>
      <c r="XDF5" s="9"/>
      <c r="XDG5" s="9"/>
      <c r="XDH5" s="9"/>
      <c r="XDI5" s="9"/>
      <c r="XDJ5" s="9"/>
      <c r="XDK5" s="9"/>
      <c r="XDL5" s="9"/>
      <c r="XDM5" s="9"/>
      <c r="XDN5" s="9"/>
      <c r="XDO5" s="9"/>
      <c r="XDP5" s="9"/>
      <c r="XDQ5" s="9"/>
      <c r="XDR5" s="9"/>
      <c r="XDS5" s="9"/>
      <c r="XDT5" s="9"/>
      <c r="XDU5" s="9"/>
      <c r="XDV5" s="9"/>
      <c r="XDW5" s="9"/>
      <c r="XDX5" s="9"/>
      <c r="XDY5" s="9"/>
      <c r="XDZ5" s="9"/>
      <c r="XEA5" s="9"/>
      <c r="XEB5" s="9"/>
      <c r="XEC5" s="9"/>
      <c r="XED5" s="9"/>
      <c r="XEE5" s="9"/>
      <c r="XEF5" s="9"/>
      <c r="XEG5" s="9"/>
      <c r="XEH5" s="9"/>
      <c r="XEI5" s="9"/>
      <c r="XEJ5" s="9"/>
      <c r="XEK5" s="9"/>
      <c r="XEL5" s="9"/>
      <c r="XEM5" s="9"/>
      <c r="XEN5" s="9"/>
      <c r="XEO5" s="9"/>
      <c r="XEP5" s="9"/>
      <c r="XEQ5" s="9"/>
      <c r="XER5" s="9"/>
      <c r="XES5" s="9"/>
      <c r="XET5" s="9"/>
      <c r="XEU5" s="9"/>
      <c r="XEV5" s="9"/>
      <c r="XEW5" s="9"/>
      <c r="XEX5" s="9"/>
      <c r="XEY5" s="9"/>
      <c r="XEZ5" s="9"/>
      <c r="XFA5" s="9"/>
      <c r="XFB5" s="9"/>
    </row>
    <row r="6" spans="1:16382" x14ac:dyDescent="0.25">
      <c r="A6" s="7" t="s">
        <v>42</v>
      </c>
      <c r="B6" s="7" t="s">
        <v>41</v>
      </c>
      <c r="C6" s="7" t="s">
        <v>42</v>
      </c>
      <c r="D6" s="7" t="s">
        <v>41</v>
      </c>
      <c r="E6" s="7" t="s">
        <v>42</v>
      </c>
      <c r="F6" s="7" t="s">
        <v>41</v>
      </c>
      <c r="G6" s="7" t="s">
        <v>42</v>
      </c>
      <c r="H6" s="7" t="s">
        <v>41</v>
      </c>
      <c r="I6" s="7" t="s">
        <v>42</v>
      </c>
      <c r="J6" s="7" t="s">
        <v>41</v>
      </c>
      <c r="K6" s="7" t="s">
        <v>42</v>
      </c>
      <c r="L6" s="7" t="s">
        <v>41</v>
      </c>
      <c r="M6" s="7" t="s">
        <v>42</v>
      </c>
      <c r="N6" s="7" t="s">
        <v>41</v>
      </c>
      <c r="O6" s="7" t="s">
        <v>42</v>
      </c>
      <c r="P6" s="7" t="s">
        <v>41</v>
      </c>
      <c r="Q6" s="7" t="s">
        <v>42</v>
      </c>
      <c r="R6" s="7" t="s">
        <v>41</v>
      </c>
      <c r="S6" s="7" t="s">
        <v>42</v>
      </c>
      <c r="T6" s="7" t="s">
        <v>41</v>
      </c>
      <c r="U6" s="7" t="s">
        <v>42</v>
      </c>
      <c r="V6" s="7" t="s">
        <v>41</v>
      </c>
      <c r="W6" s="7" t="s">
        <v>42</v>
      </c>
      <c r="X6" s="7" t="s">
        <v>41</v>
      </c>
      <c r="Y6" s="7" t="s">
        <v>42</v>
      </c>
      <c r="Z6" s="7" t="s">
        <v>41</v>
      </c>
      <c r="AA6" s="7" t="s">
        <v>42</v>
      </c>
      <c r="AB6" s="7" t="s">
        <v>41</v>
      </c>
      <c r="AC6" s="8" t="s">
        <v>42</v>
      </c>
      <c r="AD6" s="8" t="s">
        <v>41</v>
      </c>
      <c r="AE6" s="8" t="s">
        <v>42</v>
      </c>
      <c r="AF6" s="8" t="s">
        <v>41</v>
      </c>
      <c r="AG6" s="7" t="s">
        <v>42</v>
      </c>
      <c r="AH6" s="7" t="s">
        <v>41</v>
      </c>
      <c r="AI6" s="7" t="s">
        <v>42</v>
      </c>
      <c r="AJ6" s="7" t="s">
        <v>41</v>
      </c>
      <c r="AK6" s="7" t="s">
        <v>42</v>
      </c>
      <c r="AL6" s="7" t="s">
        <v>41</v>
      </c>
    </row>
    <row r="7" spans="1:16382" x14ac:dyDescent="0.25">
      <c r="A7" s="9" t="s">
        <v>85</v>
      </c>
      <c r="B7" s="9" t="s">
        <v>85</v>
      </c>
      <c r="C7" s="9" t="s">
        <v>22</v>
      </c>
      <c r="D7" s="9" t="s">
        <v>22</v>
      </c>
      <c r="E7" s="9" t="s">
        <v>23</v>
      </c>
      <c r="F7" s="9" t="s">
        <v>23</v>
      </c>
      <c r="G7" s="9" t="s">
        <v>80</v>
      </c>
      <c r="H7" s="9" t="s">
        <v>80</v>
      </c>
      <c r="I7" s="9" t="s">
        <v>23</v>
      </c>
      <c r="J7" s="9" t="s">
        <v>23</v>
      </c>
      <c r="K7" s="9" t="s">
        <v>57</v>
      </c>
      <c r="L7" s="9" t="s">
        <v>23</v>
      </c>
      <c r="M7" s="9" t="s">
        <v>23</v>
      </c>
      <c r="N7" s="9" t="s">
        <v>31</v>
      </c>
      <c r="O7" s="14" t="s">
        <v>23</v>
      </c>
      <c r="P7" s="14" t="s">
        <v>23</v>
      </c>
      <c r="Q7" s="9" t="s">
        <v>221</v>
      </c>
      <c r="R7" s="9" t="s">
        <v>62</v>
      </c>
      <c r="S7" s="9" t="s">
        <v>215</v>
      </c>
      <c r="T7" s="9" t="s">
        <v>123</v>
      </c>
      <c r="U7" s="9" t="s">
        <v>86</v>
      </c>
      <c r="V7" s="9" t="s">
        <v>86</v>
      </c>
      <c r="W7" s="9" t="s">
        <v>34</v>
      </c>
      <c r="X7" s="9" t="s">
        <v>28</v>
      </c>
      <c r="Y7" s="9" t="s">
        <v>225</v>
      </c>
      <c r="Z7" s="9" t="s">
        <v>30</v>
      </c>
      <c r="AA7" s="9" t="s">
        <v>225</v>
      </c>
      <c r="AB7" s="9" t="s">
        <v>32</v>
      </c>
      <c r="AC7" s="9" t="s">
        <v>199</v>
      </c>
      <c r="AD7" s="9" t="s">
        <v>199</v>
      </c>
      <c r="AE7" s="9" t="s">
        <v>189</v>
      </c>
      <c r="AF7" s="9" t="s">
        <v>189</v>
      </c>
      <c r="AG7" s="9" t="s">
        <v>225</v>
      </c>
      <c r="AH7" s="9" t="s">
        <v>38</v>
      </c>
      <c r="AI7" s="9" t="s">
        <v>225</v>
      </c>
      <c r="AJ7" s="9" t="s">
        <v>38</v>
      </c>
      <c r="AK7" s="9" t="s">
        <v>157</v>
      </c>
      <c r="AL7" s="9" t="s">
        <v>32</v>
      </c>
    </row>
    <row r="8" spans="1:16382" x14ac:dyDescent="0.25">
      <c r="C8" s="9" t="s">
        <v>49</v>
      </c>
      <c r="D8" s="9" t="s">
        <v>49</v>
      </c>
      <c r="E8" s="9" t="s">
        <v>57</v>
      </c>
      <c r="F8" s="9" t="s">
        <v>57</v>
      </c>
      <c r="G8" s="9" t="s">
        <v>79</v>
      </c>
      <c r="H8" s="9" t="s">
        <v>79</v>
      </c>
      <c r="I8" s="9" t="s">
        <v>57</v>
      </c>
      <c r="J8" s="9" t="s">
        <v>57</v>
      </c>
      <c r="K8" s="9" t="s">
        <v>54</v>
      </c>
      <c r="L8" s="9" t="s">
        <v>57</v>
      </c>
      <c r="M8" s="9" t="s">
        <v>31</v>
      </c>
      <c r="N8" s="9" t="s">
        <v>92</v>
      </c>
      <c r="O8" s="14" t="s">
        <v>221</v>
      </c>
      <c r="P8" s="14" t="s">
        <v>221</v>
      </c>
      <c r="Q8" s="9" t="s">
        <v>62</v>
      </c>
      <c r="R8" s="9" t="s">
        <v>28</v>
      </c>
      <c r="S8" s="9" t="s">
        <v>80</v>
      </c>
      <c r="T8" s="9" t="s">
        <v>114</v>
      </c>
      <c r="U8" s="9" t="s">
        <v>27</v>
      </c>
      <c r="V8" s="9" t="s">
        <v>87</v>
      </c>
      <c r="W8" s="9" t="s">
        <v>97</v>
      </c>
      <c r="X8" s="9" t="s">
        <v>34</v>
      </c>
      <c r="Y8" s="9" t="s">
        <v>129</v>
      </c>
      <c r="Z8" s="9" t="s">
        <v>137</v>
      </c>
      <c r="AA8" s="9" t="s">
        <v>230</v>
      </c>
      <c r="AB8" s="9" t="s">
        <v>34</v>
      </c>
      <c r="AC8" s="9" t="s">
        <v>80</v>
      </c>
      <c r="AD8" s="9" t="s">
        <v>80</v>
      </c>
      <c r="AE8" s="9" t="s">
        <v>35</v>
      </c>
      <c r="AF8" s="9" t="s">
        <v>35</v>
      </c>
      <c r="AG8" s="9" t="s">
        <v>38</v>
      </c>
      <c r="AH8" s="9" t="s">
        <v>37</v>
      </c>
      <c r="AI8" s="9" t="s">
        <v>38</v>
      </c>
      <c r="AJ8" s="9" t="s">
        <v>76</v>
      </c>
      <c r="AK8" s="9" t="s">
        <v>225</v>
      </c>
      <c r="AL8" s="9" t="s">
        <v>34</v>
      </c>
    </row>
    <row r="9" spans="1:16382" x14ac:dyDescent="0.25">
      <c r="C9" s="9" t="s">
        <v>228</v>
      </c>
      <c r="D9" s="9" t="s">
        <v>48</v>
      </c>
      <c r="E9" s="9" t="s">
        <v>51</v>
      </c>
      <c r="F9" s="9" t="s">
        <v>51</v>
      </c>
      <c r="G9" s="9" t="s">
        <v>24</v>
      </c>
      <c r="H9" s="9" t="s">
        <v>24</v>
      </c>
      <c r="I9" s="9" t="s">
        <v>51</v>
      </c>
      <c r="J9" s="9" t="s">
        <v>51</v>
      </c>
      <c r="K9" s="9" t="s">
        <v>58</v>
      </c>
      <c r="L9" s="9" t="s">
        <v>51</v>
      </c>
      <c r="M9" s="9" t="s">
        <v>27</v>
      </c>
      <c r="N9" s="9" t="s">
        <v>93</v>
      </c>
      <c r="O9" s="14" t="s">
        <v>51</v>
      </c>
      <c r="P9" s="14" t="s">
        <v>51</v>
      </c>
      <c r="Q9" s="9" t="s">
        <v>28</v>
      </c>
      <c r="R9" s="9" t="s">
        <v>29</v>
      </c>
      <c r="S9" s="9" t="s">
        <v>79</v>
      </c>
      <c r="T9" s="9" t="s">
        <v>115</v>
      </c>
      <c r="U9" s="9" t="s">
        <v>89</v>
      </c>
      <c r="V9" s="9" t="s">
        <v>88</v>
      </c>
      <c r="W9" s="9" t="s">
        <v>98</v>
      </c>
      <c r="X9" s="9" t="s">
        <v>29</v>
      </c>
      <c r="Y9" s="9" t="s">
        <v>30</v>
      </c>
      <c r="Z9" s="9" t="s">
        <v>146</v>
      </c>
      <c r="AA9" s="9" t="s">
        <v>231</v>
      </c>
      <c r="AB9" s="9" t="s">
        <v>68</v>
      </c>
      <c r="AC9" s="9" t="s">
        <v>79</v>
      </c>
      <c r="AD9" s="9" t="s">
        <v>79</v>
      </c>
      <c r="AE9" s="9" t="s">
        <v>242</v>
      </c>
      <c r="AF9" s="9" t="s">
        <v>36</v>
      </c>
      <c r="AG9" s="9" t="s">
        <v>37</v>
      </c>
      <c r="AH9" s="9" t="s">
        <v>76</v>
      </c>
      <c r="AI9" s="9" t="s">
        <v>76</v>
      </c>
      <c r="AK9" s="9" t="s">
        <v>158</v>
      </c>
      <c r="AL9" s="9" t="s">
        <v>68</v>
      </c>
    </row>
    <row r="10" spans="1:16382" x14ac:dyDescent="0.25">
      <c r="C10" s="9" t="s">
        <v>48</v>
      </c>
      <c r="D10" s="9" t="s">
        <v>50</v>
      </c>
      <c r="E10" s="9" t="s">
        <v>54</v>
      </c>
      <c r="F10" s="9" t="s">
        <v>54</v>
      </c>
      <c r="G10" s="9" t="s">
        <v>114</v>
      </c>
      <c r="H10" s="9" t="s">
        <v>81</v>
      </c>
      <c r="I10" s="9" t="s">
        <v>54</v>
      </c>
      <c r="J10" s="9" t="s">
        <v>54</v>
      </c>
      <c r="K10" s="9" t="s">
        <v>52</v>
      </c>
      <c r="L10" s="9" t="s">
        <v>54</v>
      </c>
      <c r="M10" s="9" t="s">
        <v>92</v>
      </c>
      <c r="N10" s="9" t="s">
        <v>27</v>
      </c>
      <c r="O10" s="14" t="s">
        <v>62</v>
      </c>
      <c r="P10" s="14" t="s">
        <v>62</v>
      </c>
      <c r="Q10" s="9" t="s">
        <v>29</v>
      </c>
      <c r="R10" s="9" t="s">
        <v>63</v>
      </c>
      <c r="S10" s="9" t="s">
        <v>31</v>
      </c>
      <c r="T10" s="9" t="s">
        <v>124</v>
      </c>
      <c r="U10" s="9" t="s">
        <v>28</v>
      </c>
      <c r="V10" s="9" t="s">
        <v>27</v>
      </c>
      <c r="X10" s="9" t="s">
        <v>55</v>
      </c>
      <c r="Y10" s="9" t="s">
        <v>132</v>
      </c>
      <c r="Z10" s="9" t="s">
        <v>115</v>
      </c>
      <c r="AA10" s="9" t="s">
        <v>232</v>
      </c>
      <c r="AB10" s="9" t="s">
        <v>69</v>
      </c>
      <c r="AC10" s="9" t="s">
        <v>200</v>
      </c>
      <c r="AD10" s="9" t="s">
        <v>200</v>
      </c>
      <c r="AE10" s="9" t="s">
        <v>39</v>
      </c>
      <c r="AF10" s="9" t="s">
        <v>39</v>
      </c>
      <c r="AG10" s="9" t="s">
        <v>76</v>
      </c>
      <c r="AK10" s="9" t="s">
        <v>159</v>
      </c>
      <c r="AL10" s="9" t="s">
        <v>69</v>
      </c>
    </row>
    <row r="11" spans="1:16382" x14ac:dyDescent="0.25">
      <c r="C11" s="9" t="s">
        <v>50</v>
      </c>
      <c r="E11" s="9" t="s">
        <v>58</v>
      </c>
      <c r="F11" s="9" t="s">
        <v>58</v>
      </c>
      <c r="G11" s="9" t="s">
        <v>229</v>
      </c>
      <c r="H11" s="9" t="s">
        <v>78</v>
      </c>
      <c r="I11" s="9" t="s">
        <v>58</v>
      </c>
      <c r="J11" s="9" t="s">
        <v>58</v>
      </c>
      <c r="K11" s="9" t="s">
        <v>40</v>
      </c>
      <c r="L11" s="9" t="s">
        <v>58</v>
      </c>
      <c r="M11" s="9" t="s">
        <v>51</v>
      </c>
      <c r="O11" s="14" t="s">
        <v>32</v>
      </c>
      <c r="P11" s="14" t="s">
        <v>32</v>
      </c>
      <c r="Q11" s="9" t="s">
        <v>63</v>
      </c>
      <c r="R11" s="9" t="s">
        <v>66</v>
      </c>
      <c r="S11" s="9" t="s">
        <v>123</v>
      </c>
      <c r="T11" s="9" t="s">
        <v>125</v>
      </c>
      <c r="U11" s="9" t="s">
        <v>90</v>
      </c>
      <c r="V11" s="9" t="s">
        <v>89</v>
      </c>
      <c r="X11" s="9" t="s">
        <v>56</v>
      </c>
      <c r="Y11" s="9" t="s">
        <v>133</v>
      </c>
      <c r="Z11" s="9" t="s">
        <v>109</v>
      </c>
      <c r="AA11" s="9" t="s">
        <v>233</v>
      </c>
      <c r="AB11" s="9" t="s">
        <v>76</v>
      </c>
      <c r="AC11" s="9" t="s">
        <v>206</v>
      </c>
      <c r="AD11" s="9" t="s">
        <v>206</v>
      </c>
      <c r="AE11" s="9" t="s">
        <v>197</v>
      </c>
      <c r="AF11" s="9" t="s">
        <v>197</v>
      </c>
      <c r="AK11" s="9" t="s">
        <v>160</v>
      </c>
      <c r="AL11" s="9" t="s">
        <v>76</v>
      </c>
    </row>
    <row r="12" spans="1:16382" x14ac:dyDescent="0.25">
      <c r="E12" s="9" t="s">
        <v>28</v>
      </c>
      <c r="F12" s="9" t="s">
        <v>28</v>
      </c>
      <c r="G12" s="9" t="s">
        <v>81</v>
      </c>
      <c r="H12" s="9"/>
      <c r="I12" s="9" t="s">
        <v>52</v>
      </c>
      <c r="J12" s="9" t="s">
        <v>61</v>
      </c>
      <c r="K12" s="9" t="s">
        <v>53</v>
      </c>
      <c r="L12" s="9" t="s">
        <v>61</v>
      </c>
      <c r="M12" s="9" t="s">
        <v>93</v>
      </c>
      <c r="O12" s="14" t="s">
        <v>68</v>
      </c>
      <c r="P12" s="14" t="s">
        <v>68</v>
      </c>
      <c r="Q12" s="9" t="s">
        <v>222</v>
      </c>
      <c r="R12" s="9" t="s">
        <v>67</v>
      </c>
      <c r="S12" s="9" t="s">
        <v>114</v>
      </c>
      <c r="U12" s="9" t="s">
        <v>29</v>
      </c>
      <c r="V12" s="9" t="s">
        <v>90</v>
      </c>
      <c r="X12" s="9" t="s">
        <v>97</v>
      </c>
      <c r="Y12" s="9" t="s">
        <v>134</v>
      </c>
      <c r="Z12" s="9" t="s">
        <v>33</v>
      </c>
      <c r="AA12" s="9" t="s">
        <v>234</v>
      </c>
      <c r="AC12" s="9" t="s">
        <v>207</v>
      </c>
      <c r="AD12" s="9" t="s">
        <v>207</v>
      </c>
      <c r="AE12" s="9" t="s">
        <v>198</v>
      </c>
      <c r="AF12" s="9" t="s">
        <v>198</v>
      </c>
      <c r="AK12" s="9" t="s">
        <v>161</v>
      </c>
    </row>
    <row r="13" spans="1:16382" x14ac:dyDescent="0.25">
      <c r="E13" s="9" t="s">
        <v>29</v>
      </c>
      <c r="F13" s="9" t="s">
        <v>29</v>
      </c>
      <c r="G13" s="9" t="s">
        <v>78</v>
      </c>
      <c r="H13" s="9"/>
      <c r="I13" s="9" t="s">
        <v>25</v>
      </c>
      <c r="J13" s="9" t="s">
        <v>52</v>
      </c>
      <c r="K13" s="9" t="s">
        <v>85</v>
      </c>
      <c r="L13" s="9" t="s">
        <v>52</v>
      </c>
      <c r="M13" s="9" t="s">
        <v>25</v>
      </c>
      <c r="O13" s="14" t="s">
        <v>63</v>
      </c>
      <c r="P13" s="14" t="s">
        <v>63</v>
      </c>
      <c r="Q13" s="9" t="s">
        <v>66</v>
      </c>
      <c r="R13" s="9" t="s">
        <v>55</v>
      </c>
      <c r="S13" s="9" t="s">
        <v>216</v>
      </c>
      <c r="U13" s="9" t="s">
        <v>87</v>
      </c>
      <c r="X13" s="9" t="s">
        <v>98</v>
      </c>
      <c r="Y13" s="9" t="s">
        <v>136</v>
      </c>
      <c r="Z13" s="9" t="s">
        <v>182</v>
      </c>
      <c r="AA13" s="9" t="s">
        <v>235</v>
      </c>
      <c r="AC13" s="9" t="s">
        <v>202</v>
      </c>
      <c r="AD13" s="9" t="s">
        <v>202</v>
      </c>
      <c r="AE13" s="9" t="s">
        <v>210</v>
      </c>
      <c r="AF13" s="9" t="s">
        <v>210</v>
      </c>
      <c r="AK13" s="9" t="s">
        <v>162</v>
      </c>
    </row>
    <row r="14" spans="1:16382" x14ac:dyDescent="0.25">
      <c r="E14" s="9" t="s">
        <v>52</v>
      </c>
      <c r="F14" s="9" t="s">
        <v>52</v>
      </c>
      <c r="H14" s="9"/>
      <c r="I14" s="9" t="s">
        <v>40</v>
      </c>
      <c r="J14" s="9" t="s">
        <v>25</v>
      </c>
      <c r="K14" s="9" t="s">
        <v>59</v>
      </c>
      <c r="L14" s="9" t="s">
        <v>25</v>
      </c>
      <c r="M14" s="9" t="s">
        <v>26</v>
      </c>
      <c r="O14" s="14" t="s">
        <v>222</v>
      </c>
      <c r="P14" s="14" t="s">
        <v>222</v>
      </c>
      <c r="Q14" s="9" t="s">
        <v>67</v>
      </c>
      <c r="R14" s="9" t="s">
        <v>64</v>
      </c>
      <c r="S14" s="9" t="s">
        <v>115</v>
      </c>
      <c r="U14" s="9" t="s">
        <v>88</v>
      </c>
      <c r="Y14" s="9" t="s">
        <v>137</v>
      </c>
      <c r="Z14" s="9" t="s">
        <v>183</v>
      </c>
      <c r="AA14" s="9" t="s">
        <v>236</v>
      </c>
      <c r="AC14" s="9" t="s">
        <v>203</v>
      </c>
      <c r="AD14" s="9" t="s">
        <v>203</v>
      </c>
      <c r="AK14" s="9" t="s">
        <v>163</v>
      </c>
    </row>
    <row r="15" spans="1:16382" x14ac:dyDescent="0.25">
      <c r="E15" s="9" t="s">
        <v>55</v>
      </c>
      <c r="F15" s="9" t="s">
        <v>55</v>
      </c>
      <c r="H15" s="9"/>
      <c r="I15" s="9" t="s">
        <v>26</v>
      </c>
      <c r="J15" s="9" t="s">
        <v>40</v>
      </c>
      <c r="K15" s="9" t="s">
        <v>60</v>
      </c>
      <c r="L15" s="9" t="s">
        <v>25</v>
      </c>
      <c r="O15" s="14" t="s">
        <v>66</v>
      </c>
      <c r="P15" s="14" t="s">
        <v>66</v>
      </c>
      <c r="Q15" s="9" t="s">
        <v>55</v>
      </c>
      <c r="R15" s="9" t="s">
        <v>69</v>
      </c>
      <c r="S15" s="9" t="s">
        <v>124</v>
      </c>
      <c r="U15" s="9" t="s">
        <v>55</v>
      </c>
      <c r="Y15" s="9" t="s">
        <v>138</v>
      </c>
      <c r="Z15" s="9" t="s">
        <v>184</v>
      </c>
      <c r="AA15" s="9" t="s">
        <v>32</v>
      </c>
      <c r="AC15" s="9" t="s">
        <v>241</v>
      </c>
      <c r="AD15" s="9" t="s">
        <v>208</v>
      </c>
      <c r="AK15" s="9" t="s">
        <v>164</v>
      </c>
    </row>
    <row r="16" spans="1:16382" x14ac:dyDescent="0.25">
      <c r="E16" s="9" t="s">
        <v>25</v>
      </c>
      <c r="F16" s="9" t="s">
        <v>25</v>
      </c>
      <c r="H16" s="9"/>
      <c r="I16" s="9" t="s">
        <v>53</v>
      </c>
      <c r="J16" s="9" t="s">
        <v>26</v>
      </c>
      <c r="L16" s="9" t="s">
        <v>40</v>
      </c>
      <c r="O16" s="14" t="s">
        <v>67</v>
      </c>
      <c r="P16" s="14" t="s">
        <v>67</v>
      </c>
      <c r="Q16" s="9" t="s">
        <v>64</v>
      </c>
      <c r="R16" s="9" t="s">
        <v>56</v>
      </c>
      <c r="S16" s="9" t="s">
        <v>217</v>
      </c>
      <c r="U16" s="9" t="s">
        <v>56</v>
      </c>
      <c r="Y16" s="9" t="s">
        <v>141</v>
      </c>
      <c r="Z16" s="9" t="s">
        <v>111</v>
      </c>
      <c r="AA16" s="9" t="s">
        <v>34</v>
      </c>
      <c r="AC16" s="9" t="s">
        <v>208</v>
      </c>
      <c r="AD16" s="9" t="s">
        <v>204</v>
      </c>
      <c r="AK16" s="9" t="s">
        <v>165</v>
      </c>
    </row>
    <row r="17" spans="5:37" x14ac:dyDescent="0.25">
      <c r="E17" s="9" t="s">
        <v>26</v>
      </c>
      <c r="F17" s="9" t="s">
        <v>26</v>
      </c>
      <c r="H17" s="9"/>
      <c r="I17" s="9" t="s">
        <v>59</v>
      </c>
      <c r="J17" s="9" t="s">
        <v>53</v>
      </c>
      <c r="L17" s="9" t="s">
        <v>53</v>
      </c>
      <c r="O17" s="14" t="s">
        <v>64</v>
      </c>
      <c r="P17" s="14" t="s">
        <v>64</v>
      </c>
      <c r="Q17" s="9" t="s">
        <v>56</v>
      </c>
      <c r="R17" s="9" t="s">
        <v>70</v>
      </c>
      <c r="S17" s="9" t="s">
        <v>125</v>
      </c>
      <c r="Y17" s="9" t="s">
        <v>142</v>
      </c>
      <c r="Z17" s="9" t="s">
        <v>76</v>
      </c>
      <c r="AA17" s="9" t="s">
        <v>68</v>
      </c>
      <c r="AC17" s="9" t="s">
        <v>81</v>
      </c>
      <c r="AD17" s="9" t="s">
        <v>81</v>
      </c>
      <c r="AK17" s="9" t="s">
        <v>166</v>
      </c>
    </row>
    <row r="18" spans="5:37" x14ac:dyDescent="0.25">
      <c r="E18" s="9" t="s">
        <v>56</v>
      </c>
      <c r="F18" s="9" t="s">
        <v>56</v>
      </c>
      <c r="H18" s="9"/>
      <c r="I18" s="9" t="s">
        <v>60</v>
      </c>
      <c r="J18" s="9" t="s">
        <v>59</v>
      </c>
      <c r="L18" s="9" t="s">
        <v>59</v>
      </c>
      <c r="O18" s="14" t="s">
        <v>25</v>
      </c>
      <c r="P18" s="14" t="s">
        <v>25</v>
      </c>
      <c r="Q18" s="9" t="s">
        <v>70</v>
      </c>
      <c r="R18" s="9" t="s">
        <v>71</v>
      </c>
      <c r="S18" s="9" t="s">
        <v>218</v>
      </c>
      <c r="Y18" s="9" t="s">
        <v>146</v>
      </c>
      <c r="Z18" s="9" t="s">
        <v>178</v>
      </c>
      <c r="AA18" s="9" t="s">
        <v>69</v>
      </c>
      <c r="AC18" s="9" t="s">
        <v>204</v>
      </c>
      <c r="AD18" s="9" t="s">
        <v>78</v>
      </c>
      <c r="AK18" s="9" t="s">
        <v>167</v>
      </c>
    </row>
    <row r="19" spans="5:37" x14ac:dyDescent="0.25">
      <c r="E19" s="9" t="s">
        <v>53</v>
      </c>
      <c r="F19" s="9" t="s">
        <v>53</v>
      </c>
      <c r="H19" s="9"/>
      <c r="J19" s="9" t="s">
        <v>60</v>
      </c>
      <c r="L19" s="9" t="s">
        <v>60</v>
      </c>
      <c r="O19" s="14" t="s">
        <v>69</v>
      </c>
      <c r="P19" s="14" t="s">
        <v>69</v>
      </c>
      <c r="Q19" s="9" t="s">
        <v>71</v>
      </c>
      <c r="R19" s="9" t="s">
        <v>72</v>
      </c>
      <c r="S19" s="9" t="s">
        <v>81</v>
      </c>
      <c r="Y19" s="9" t="s">
        <v>147</v>
      </c>
      <c r="Z19" s="9" t="s">
        <v>152</v>
      </c>
      <c r="AA19" s="9" t="s">
        <v>76</v>
      </c>
      <c r="AC19" s="9" t="s">
        <v>78</v>
      </c>
      <c r="AK19" s="9" t="s">
        <v>168</v>
      </c>
    </row>
    <row r="20" spans="5:37" x14ac:dyDescent="0.25">
      <c r="E20" s="9" t="s">
        <v>59</v>
      </c>
      <c r="F20" s="9" t="s">
        <v>59</v>
      </c>
      <c r="H20" s="9"/>
      <c r="O20" s="14" t="s">
        <v>26</v>
      </c>
      <c r="P20" s="14" t="s">
        <v>26</v>
      </c>
      <c r="Q20" s="9" t="s">
        <v>223</v>
      </c>
      <c r="R20" s="9" t="s">
        <v>72</v>
      </c>
      <c r="S20" s="9" t="s">
        <v>78</v>
      </c>
      <c r="Y20" s="9" t="s">
        <v>115</v>
      </c>
      <c r="AA20" s="9" t="s">
        <v>237</v>
      </c>
      <c r="AC20" s="1"/>
      <c r="AK20" s="9" t="s">
        <v>169</v>
      </c>
    </row>
    <row r="21" spans="5:37" x14ac:dyDescent="0.25">
      <c r="E21" s="9" t="s">
        <v>60</v>
      </c>
      <c r="F21" s="9" t="s">
        <v>60</v>
      </c>
      <c r="H21" s="9"/>
      <c r="O21" s="14" t="s">
        <v>70</v>
      </c>
      <c r="P21" s="14" t="s">
        <v>70</v>
      </c>
      <c r="Q21" s="9" t="s">
        <v>72</v>
      </c>
      <c r="R21" s="9" t="s">
        <v>65</v>
      </c>
      <c r="S21" s="9" t="s">
        <v>219</v>
      </c>
      <c r="Y21" s="9" t="s">
        <v>109</v>
      </c>
      <c r="AA21" s="9" t="s">
        <v>238</v>
      </c>
      <c r="AC21" s="1"/>
      <c r="AK21" s="9" t="s">
        <v>172</v>
      </c>
    </row>
    <row r="22" spans="5:37" x14ac:dyDescent="0.25">
      <c r="H22" s="9"/>
      <c r="O22" s="14" t="s">
        <v>71</v>
      </c>
      <c r="P22" s="14" t="s">
        <v>71</v>
      </c>
      <c r="Q22" s="9" t="s">
        <v>65</v>
      </c>
      <c r="R22" s="9" t="s">
        <v>65</v>
      </c>
      <c r="S22" s="9" t="s">
        <v>220</v>
      </c>
      <c r="Y22" s="9" t="s">
        <v>33</v>
      </c>
      <c r="AA22" s="9" t="s">
        <v>239</v>
      </c>
      <c r="AK22" s="9" t="s">
        <v>173</v>
      </c>
    </row>
    <row r="23" spans="5:37" x14ac:dyDescent="0.25">
      <c r="H23" s="9"/>
      <c r="O23" s="14" t="s">
        <v>223</v>
      </c>
      <c r="P23" s="14" t="s">
        <v>223</v>
      </c>
      <c r="Q23" s="9" t="s">
        <v>224</v>
      </c>
      <c r="Y23" s="9" t="s">
        <v>182</v>
      </c>
      <c r="AA23" s="9" t="s">
        <v>240</v>
      </c>
      <c r="AK23" s="9" t="s">
        <v>174</v>
      </c>
    </row>
    <row r="24" spans="5:37" x14ac:dyDescent="0.25">
      <c r="H24" s="9"/>
      <c r="O24" s="14" t="s">
        <v>72</v>
      </c>
      <c r="P24" s="14" t="s">
        <v>72</v>
      </c>
      <c r="Y24" s="9" t="s">
        <v>183</v>
      </c>
      <c r="AK24" s="9" t="s">
        <v>175</v>
      </c>
    </row>
    <row r="25" spans="5:37" x14ac:dyDescent="0.25">
      <c r="H25" s="9"/>
      <c r="O25" s="14" t="s">
        <v>65</v>
      </c>
      <c r="P25" s="14" t="s">
        <v>65</v>
      </c>
      <c r="Y25" s="9" t="s">
        <v>184</v>
      </c>
      <c r="AK25" s="9" t="s">
        <v>206</v>
      </c>
    </row>
    <row r="26" spans="5:37" x14ac:dyDescent="0.25">
      <c r="H26" s="9"/>
      <c r="O26" s="24" t="s">
        <v>224</v>
      </c>
      <c r="P26" s="14"/>
      <c r="Y26" s="9" t="s">
        <v>111</v>
      </c>
      <c r="AK26" s="9" t="s">
        <v>36</v>
      </c>
    </row>
    <row r="27" spans="5:37" x14ac:dyDescent="0.25">
      <c r="H27" s="9"/>
      <c r="O27" s="1"/>
      <c r="Y27" s="9" t="s">
        <v>226</v>
      </c>
      <c r="AK27" s="9" t="s">
        <v>39</v>
      </c>
    </row>
    <row r="28" spans="5:37" x14ac:dyDescent="0.25">
      <c r="H28" s="9"/>
      <c r="Y28" s="9" t="s">
        <v>227</v>
      </c>
      <c r="AK28" s="9" t="s">
        <v>211</v>
      </c>
    </row>
    <row r="29" spans="5:37" x14ac:dyDescent="0.25">
      <c r="H29" s="9"/>
      <c r="Y29" s="9" t="s">
        <v>76</v>
      </c>
      <c r="AK29" s="9" t="s">
        <v>177</v>
      </c>
    </row>
    <row r="30" spans="5:37" x14ac:dyDescent="0.25">
      <c r="H30" s="9"/>
      <c r="Y30" s="9" t="s">
        <v>178</v>
      </c>
      <c r="AK30" s="9" t="s">
        <v>76</v>
      </c>
    </row>
    <row r="31" spans="5:37" x14ac:dyDescent="0.25">
      <c r="H31" s="9"/>
      <c r="Y31" s="9" t="s">
        <v>152</v>
      </c>
      <c r="AK31" s="9" t="s">
        <v>180</v>
      </c>
    </row>
    <row r="32" spans="5:37" x14ac:dyDescent="0.25">
      <c r="H32" s="9"/>
      <c r="Y32" s="9" t="s">
        <v>153</v>
      </c>
      <c r="AK32" s="9" t="s">
        <v>181</v>
      </c>
    </row>
    <row r="33" spans="1:38" x14ac:dyDescent="0.25">
      <c r="H33" s="9"/>
      <c r="Y33" s="9" t="s">
        <v>154</v>
      </c>
    </row>
    <row r="34" spans="1:38" x14ac:dyDescent="0.25">
      <c r="H34" s="9"/>
      <c r="Y34" s="9" t="s">
        <v>155</v>
      </c>
    </row>
    <row r="35" spans="1:38" x14ac:dyDescent="0.25">
      <c r="H35" s="9"/>
      <c r="Y35" s="9" t="s">
        <v>156</v>
      </c>
    </row>
    <row r="36" spans="1:38" x14ac:dyDescent="0.25">
      <c r="A36" s="15" t="s">
        <v>0</v>
      </c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4"/>
      <c r="Y36" s="16" t="s">
        <v>1</v>
      </c>
      <c r="Z36" s="16"/>
      <c r="AA36" s="16"/>
      <c r="AB36" s="5"/>
      <c r="AC36" s="22" t="s">
        <v>2</v>
      </c>
      <c r="AD36" s="22"/>
      <c r="AE36" s="22"/>
      <c r="AF36" s="13"/>
      <c r="AG36" s="17" t="s">
        <v>1</v>
      </c>
      <c r="AH36" s="17"/>
      <c r="AI36" s="17"/>
      <c r="AJ36" s="17"/>
      <c r="AK36" s="17"/>
      <c r="AL36" s="6"/>
    </row>
    <row r="37" spans="1:38" x14ac:dyDescent="0.25">
      <c r="A37" s="18" t="s">
        <v>3</v>
      </c>
      <c r="B37" s="18"/>
      <c r="C37" s="18" t="s">
        <v>4</v>
      </c>
      <c r="D37" s="18"/>
      <c r="E37" s="18" t="s">
        <v>5</v>
      </c>
      <c r="F37" s="18"/>
      <c r="G37" s="18" t="s">
        <v>6</v>
      </c>
      <c r="H37" s="18"/>
      <c r="I37" s="18" t="s">
        <v>7</v>
      </c>
      <c r="J37" s="18"/>
      <c r="K37" s="18" t="s">
        <v>8</v>
      </c>
      <c r="L37" s="18"/>
      <c r="M37" s="18" t="s">
        <v>9</v>
      </c>
      <c r="N37" s="18"/>
      <c r="O37" s="20" t="s">
        <v>10</v>
      </c>
      <c r="P37" s="20"/>
      <c r="Q37" s="20" t="s">
        <v>11</v>
      </c>
      <c r="R37" s="20"/>
      <c r="S37" s="20" t="s">
        <v>12</v>
      </c>
      <c r="T37" s="20"/>
      <c r="U37" s="18" t="s">
        <v>13</v>
      </c>
      <c r="V37" s="18"/>
      <c r="W37" s="20" t="s">
        <v>14</v>
      </c>
      <c r="X37" s="20"/>
      <c r="Y37" s="20" t="s">
        <v>15</v>
      </c>
      <c r="Z37" s="20"/>
      <c r="AA37" s="18" t="s">
        <v>16</v>
      </c>
      <c r="AB37" s="18"/>
      <c r="AC37" s="19" t="s">
        <v>17</v>
      </c>
      <c r="AD37" s="19"/>
      <c r="AE37" s="19" t="s">
        <v>18</v>
      </c>
      <c r="AF37" s="19"/>
      <c r="AG37" s="18" t="s">
        <v>19</v>
      </c>
      <c r="AH37" s="18"/>
      <c r="AI37" s="18" t="s">
        <v>20</v>
      </c>
      <c r="AJ37" s="18"/>
      <c r="AK37" s="18" t="s">
        <v>21</v>
      </c>
      <c r="AL37" s="18"/>
    </row>
    <row r="38" spans="1:38" x14ac:dyDescent="0.25">
      <c r="A38" s="18" t="s">
        <v>40</v>
      </c>
      <c r="B38" s="18"/>
      <c r="C38" s="18" t="s">
        <v>22</v>
      </c>
      <c r="D38" s="18"/>
      <c r="E38" s="18" t="s">
        <v>23</v>
      </c>
      <c r="F38" s="18"/>
      <c r="G38" s="18" t="s">
        <v>24</v>
      </c>
      <c r="H38" s="18"/>
      <c r="I38" s="18" t="s">
        <v>25</v>
      </c>
      <c r="J38" s="18"/>
      <c r="K38" s="18" t="s">
        <v>26</v>
      </c>
      <c r="L38" s="18"/>
      <c r="M38" s="18" t="s">
        <v>27</v>
      </c>
      <c r="N38" s="18"/>
      <c r="O38" s="18" t="s">
        <v>28</v>
      </c>
      <c r="P38" s="18"/>
      <c r="Q38" s="18" t="s">
        <v>29</v>
      </c>
      <c r="R38" s="18"/>
      <c r="S38" s="18" t="s">
        <v>30</v>
      </c>
      <c r="T38" s="18"/>
      <c r="U38" s="18" t="s">
        <v>31</v>
      </c>
      <c r="V38" s="18"/>
      <c r="W38" s="18" t="s">
        <v>32</v>
      </c>
      <c r="X38" s="18"/>
      <c r="Y38" s="18" t="s">
        <v>33</v>
      </c>
      <c r="Z38" s="18"/>
      <c r="AA38" s="18" t="s">
        <v>34</v>
      </c>
      <c r="AB38" s="18"/>
      <c r="AC38" s="19" t="s">
        <v>35</v>
      </c>
      <c r="AD38" s="19"/>
      <c r="AE38" s="19" t="s">
        <v>36</v>
      </c>
      <c r="AF38" s="19"/>
      <c r="AG38" s="18" t="s">
        <v>37</v>
      </c>
      <c r="AH38" s="18"/>
      <c r="AI38" s="18" t="s">
        <v>38</v>
      </c>
      <c r="AJ38" s="18"/>
      <c r="AK38" s="18" t="s">
        <v>39</v>
      </c>
      <c r="AL38" s="18"/>
    </row>
    <row r="39" spans="1:38" x14ac:dyDescent="0.25">
      <c r="A39" s="21" t="s">
        <v>44</v>
      </c>
      <c r="B39" s="23"/>
      <c r="C39" s="23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  <c r="AA39" s="23"/>
      <c r="AB39" s="23"/>
      <c r="AC39" s="23"/>
      <c r="AD39" s="23"/>
      <c r="AE39" s="23"/>
      <c r="AF39" s="23"/>
      <c r="AG39" s="23"/>
      <c r="AH39" s="23"/>
      <c r="AI39" s="23"/>
      <c r="AJ39" s="23"/>
      <c r="AK39" s="23"/>
      <c r="AL39" s="23"/>
    </row>
    <row r="40" spans="1:38" x14ac:dyDescent="0.25">
      <c r="A40" s="2">
        <v>0</v>
      </c>
      <c r="B40" s="2">
        <v>0</v>
      </c>
      <c r="C40" s="2">
        <v>1</v>
      </c>
      <c r="D40" s="2">
        <v>0</v>
      </c>
      <c r="E40" s="2">
        <v>50</v>
      </c>
      <c r="F40" s="2">
        <v>11</v>
      </c>
      <c r="G40" s="2">
        <v>15</v>
      </c>
      <c r="H40" s="2">
        <v>0</v>
      </c>
      <c r="I40" s="2">
        <v>52</v>
      </c>
      <c r="J40" s="2">
        <v>1</v>
      </c>
      <c r="K40" s="2">
        <v>51</v>
      </c>
      <c r="L40" s="2">
        <v>5</v>
      </c>
      <c r="M40" s="2">
        <v>30</v>
      </c>
      <c r="N40" s="2">
        <v>0</v>
      </c>
      <c r="O40" s="2">
        <v>41</v>
      </c>
      <c r="P40" s="2">
        <v>17</v>
      </c>
      <c r="Q40" s="2">
        <v>44</v>
      </c>
      <c r="R40" s="2">
        <v>13</v>
      </c>
      <c r="S40" s="2">
        <v>50</v>
      </c>
      <c r="T40" s="2">
        <v>4</v>
      </c>
      <c r="U40" s="2">
        <v>48</v>
      </c>
      <c r="V40" s="2">
        <v>3</v>
      </c>
      <c r="W40" s="2">
        <v>19</v>
      </c>
      <c r="X40" s="2">
        <v>0</v>
      </c>
      <c r="Y40" s="2">
        <v>171</v>
      </c>
      <c r="Z40" s="2">
        <v>48</v>
      </c>
      <c r="AA40" s="2">
        <v>77</v>
      </c>
      <c r="AB40" s="2">
        <v>4</v>
      </c>
      <c r="AC40" s="3">
        <v>19</v>
      </c>
      <c r="AD40" s="3">
        <v>3</v>
      </c>
      <c r="AE40" s="3">
        <v>8</v>
      </c>
      <c r="AF40" s="3">
        <v>2</v>
      </c>
      <c r="AG40" s="2">
        <v>1</v>
      </c>
      <c r="AH40" s="2">
        <v>0</v>
      </c>
      <c r="AI40" s="2">
        <v>1</v>
      </c>
      <c r="AJ40" s="2">
        <v>0</v>
      </c>
      <c r="AK40" s="2">
        <v>158</v>
      </c>
      <c r="AL40" s="2">
        <v>10</v>
      </c>
    </row>
    <row r="41" spans="1:38" x14ac:dyDescent="0.25">
      <c r="A41" s="7" t="s">
        <v>42</v>
      </c>
      <c r="B41" s="7" t="s">
        <v>41</v>
      </c>
      <c r="C41" s="7" t="s">
        <v>42</v>
      </c>
      <c r="D41" s="7" t="s">
        <v>41</v>
      </c>
      <c r="E41" s="7" t="s">
        <v>42</v>
      </c>
      <c r="F41" s="7" t="s">
        <v>41</v>
      </c>
      <c r="G41" s="7" t="s">
        <v>42</v>
      </c>
      <c r="H41" s="7" t="s">
        <v>41</v>
      </c>
      <c r="I41" s="7" t="s">
        <v>42</v>
      </c>
      <c r="J41" s="7" t="s">
        <v>41</v>
      </c>
      <c r="K41" s="7" t="s">
        <v>42</v>
      </c>
      <c r="L41" s="7" t="s">
        <v>41</v>
      </c>
      <c r="M41" s="7" t="s">
        <v>42</v>
      </c>
      <c r="N41" s="7" t="s">
        <v>41</v>
      </c>
      <c r="O41" s="7" t="s">
        <v>42</v>
      </c>
      <c r="P41" s="7" t="s">
        <v>41</v>
      </c>
      <c r="Q41" s="7" t="s">
        <v>42</v>
      </c>
      <c r="R41" s="7" t="s">
        <v>41</v>
      </c>
      <c r="S41" s="7" t="s">
        <v>42</v>
      </c>
      <c r="T41" s="7" t="s">
        <v>41</v>
      </c>
      <c r="U41" s="7" t="s">
        <v>42</v>
      </c>
      <c r="V41" s="7" t="s">
        <v>41</v>
      </c>
      <c r="W41" s="7" t="s">
        <v>42</v>
      </c>
      <c r="X41" s="7" t="s">
        <v>41</v>
      </c>
      <c r="Y41" s="7" t="s">
        <v>42</v>
      </c>
      <c r="Z41" s="7" t="s">
        <v>41</v>
      </c>
      <c r="AA41" s="7" t="s">
        <v>42</v>
      </c>
      <c r="AB41" s="7" t="s">
        <v>41</v>
      </c>
      <c r="AC41" s="8" t="s">
        <v>42</v>
      </c>
      <c r="AD41" s="8" t="s">
        <v>41</v>
      </c>
      <c r="AE41" s="8" t="s">
        <v>42</v>
      </c>
      <c r="AF41" s="8" t="s">
        <v>41</v>
      </c>
      <c r="AG41" s="7" t="s">
        <v>42</v>
      </c>
      <c r="AH41" s="7" t="s">
        <v>41</v>
      </c>
      <c r="AI41" s="7" t="s">
        <v>42</v>
      </c>
      <c r="AJ41" s="7" t="s">
        <v>41</v>
      </c>
      <c r="AK41" s="7" t="s">
        <v>42</v>
      </c>
      <c r="AL41" s="7" t="s">
        <v>41</v>
      </c>
    </row>
    <row r="42" spans="1:38" x14ac:dyDescent="0.25">
      <c r="A42" t="s">
        <v>40</v>
      </c>
      <c r="B42" s="9" t="s">
        <v>45</v>
      </c>
      <c r="C42" t="s">
        <v>49</v>
      </c>
      <c r="D42" s="9" t="s">
        <v>22</v>
      </c>
      <c r="E42" s="9" t="s">
        <v>157</v>
      </c>
      <c r="F42" s="11" t="s">
        <v>23</v>
      </c>
      <c r="G42" t="s">
        <v>229</v>
      </c>
      <c r="H42" s="9" t="s">
        <v>80</v>
      </c>
      <c r="I42" t="s">
        <v>23</v>
      </c>
      <c r="J42" s="9" t="s">
        <v>23</v>
      </c>
      <c r="K42" t="s">
        <v>23</v>
      </c>
      <c r="L42" s="9" t="s">
        <v>23</v>
      </c>
      <c r="M42" t="s">
        <v>93</v>
      </c>
      <c r="N42" s="11" t="s">
        <v>86</v>
      </c>
      <c r="O42" s="9" t="s">
        <v>157</v>
      </c>
      <c r="P42" s="9" t="s">
        <v>23</v>
      </c>
      <c r="Q42" s="9" t="s">
        <v>157</v>
      </c>
      <c r="R42" s="9" t="s">
        <v>23</v>
      </c>
      <c r="S42" s="9" t="s">
        <v>225</v>
      </c>
      <c r="T42" s="9" t="s">
        <v>30</v>
      </c>
      <c r="U42" t="s">
        <v>117</v>
      </c>
      <c r="V42" s="9" t="s">
        <v>86</v>
      </c>
      <c r="W42" s="9" t="s">
        <v>225</v>
      </c>
      <c r="X42" s="9" t="s">
        <v>23</v>
      </c>
      <c r="Y42" s="9" t="s">
        <v>126</v>
      </c>
      <c r="Z42" s="9" t="s">
        <v>126</v>
      </c>
      <c r="AA42" t="s">
        <v>297</v>
      </c>
      <c r="AB42" s="9" t="s">
        <v>186</v>
      </c>
      <c r="AC42" t="s">
        <v>405</v>
      </c>
      <c r="AD42" s="11" t="s">
        <v>157</v>
      </c>
      <c r="AE42" t="s">
        <v>80</v>
      </c>
      <c r="AF42" s="9" t="s">
        <v>157</v>
      </c>
      <c r="AG42" t="s">
        <v>38</v>
      </c>
      <c r="AH42" s="11" t="s">
        <v>186</v>
      </c>
      <c r="AI42" t="s">
        <v>38</v>
      </c>
      <c r="AJ42" s="11" t="s">
        <v>186</v>
      </c>
      <c r="AK42" t="s">
        <v>157</v>
      </c>
      <c r="AL42" s="11" t="s">
        <v>186</v>
      </c>
    </row>
    <row r="43" spans="1:38" x14ac:dyDescent="0.25">
      <c r="A43" t="s">
        <v>45</v>
      </c>
      <c r="B43" s="9" t="s">
        <v>40</v>
      </c>
      <c r="C43" t="s">
        <v>50</v>
      </c>
      <c r="D43" s="9" t="s">
        <v>49</v>
      </c>
      <c r="E43" s="9" t="s">
        <v>225</v>
      </c>
      <c r="F43" s="11" t="s">
        <v>57</v>
      </c>
      <c r="G43" t="s">
        <v>225</v>
      </c>
      <c r="H43" s="9" t="s">
        <v>79</v>
      </c>
      <c r="I43" t="s">
        <v>157</v>
      </c>
      <c r="J43" s="11" t="s">
        <v>57</v>
      </c>
      <c r="K43" t="s">
        <v>157</v>
      </c>
      <c r="L43" s="11" t="s">
        <v>57</v>
      </c>
      <c r="M43" t="s">
        <v>225</v>
      </c>
      <c r="N43" s="11" t="s">
        <v>31</v>
      </c>
      <c r="O43" s="9" t="s">
        <v>225</v>
      </c>
      <c r="P43" s="1" t="s">
        <v>57</v>
      </c>
      <c r="Q43" s="9" t="s">
        <v>225</v>
      </c>
      <c r="R43" s="11" t="s">
        <v>57</v>
      </c>
      <c r="S43" s="9" t="s">
        <v>30</v>
      </c>
      <c r="T43" s="9" t="s">
        <v>108</v>
      </c>
      <c r="U43" t="s">
        <v>157</v>
      </c>
      <c r="V43" s="9" t="s">
        <v>31</v>
      </c>
      <c r="W43" s="9" t="s">
        <v>230</v>
      </c>
      <c r="X43" s="9" t="s">
        <v>51</v>
      </c>
      <c r="Y43" s="9" t="s">
        <v>187</v>
      </c>
      <c r="Z43" s="11" t="s">
        <v>187</v>
      </c>
      <c r="AA43" t="s">
        <v>157</v>
      </c>
      <c r="AB43" s="9" t="s">
        <v>28</v>
      </c>
      <c r="AC43" t="s">
        <v>157</v>
      </c>
      <c r="AD43" s="11" t="s">
        <v>158</v>
      </c>
      <c r="AE43" t="s">
        <v>157</v>
      </c>
      <c r="AF43" s="9" t="s">
        <v>158</v>
      </c>
      <c r="AG43" t="s">
        <v>186</v>
      </c>
      <c r="AH43" s="9" t="s">
        <v>38</v>
      </c>
      <c r="AI43" t="s">
        <v>186</v>
      </c>
      <c r="AJ43" s="9" t="s">
        <v>38</v>
      </c>
      <c r="AK43" t="s">
        <v>187</v>
      </c>
      <c r="AL43" s="9" t="s">
        <v>28</v>
      </c>
    </row>
    <row r="44" spans="1:38" x14ac:dyDescent="0.25">
      <c r="A44"/>
      <c r="C44" t="s">
        <v>48</v>
      </c>
      <c r="D44" s="9" t="s">
        <v>46</v>
      </c>
      <c r="E44" s="9" t="s">
        <v>269</v>
      </c>
      <c r="F44" s="1" t="s">
        <v>73</v>
      </c>
      <c r="G44" t="s">
        <v>393</v>
      </c>
      <c r="H44" s="9" t="s">
        <v>24</v>
      </c>
      <c r="I44" t="s">
        <v>225</v>
      </c>
      <c r="J44" s="9" t="s">
        <v>73</v>
      </c>
      <c r="K44" t="s">
        <v>225</v>
      </c>
      <c r="L44" s="1" t="s">
        <v>73</v>
      </c>
      <c r="M44" t="s">
        <v>230</v>
      </c>
      <c r="N44" s="11" t="s">
        <v>27</v>
      </c>
      <c r="O44" s="9" t="s">
        <v>158</v>
      </c>
      <c r="P44" s="1" t="s">
        <v>51</v>
      </c>
      <c r="Q44" s="9" t="s">
        <v>158</v>
      </c>
      <c r="R44" s="9" t="s">
        <v>51</v>
      </c>
      <c r="S44" s="9" t="s">
        <v>215</v>
      </c>
      <c r="T44" s="9" t="s">
        <v>114</v>
      </c>
      <c r="U44" t="s">
        <v>225</v>
      </c>
      <c r="V44" s="9" t="s">
        <v>27</v>
      </c>
      <c r="W44" s="9" t="s">
        <v>231</v>
      </c>
      <c r="X44" s="9" t="s">
        <v>62</v>
      </c>
      <c r="Y44" s="9" t="s">
        <v>157</v>
      </c>
      <c r="Z44" s="9" t="s">
        <v>157</v>
      </c>
      <c r="AA44" t="s">
        <v>186</v>
      </c>
      <c r="AB44" s="11" t="s">
        <v>32</v>
      </c>
      <c r="AC44" t="s">
        <v>225</v>
      </c>
      <c r="AD44" s="11" t="s">
        <v>159</v>
      </c>
      <c r="AE44" t="s">
        <v>225</v>
      </c>
      <c r="AF44" s="9" t="s">
        <v>159</v>
      </c>
      <c r="AG44" t="s">
        <v>225</v>
      </c>
      <c r="AH44" s="9" t="s">
        <v>37</v>
      </c>
      <c r="AI44" t="s">
        <v>225</v>
      </c>
      <c r="AJ44" s="9" t="s">
        <v>76</v>
      </c>
      <c r="AK44" t="s">
        <v>186</v>
      </c>
      <c r="AL44" s="11" t="s">
        <v>32</v>
      </c>
    </row>
    <row r="45" spans="1:38" x14ac:dyDescent="0.25">
      <c r="A45"/>
      <c r="C45" t="s">
        <v>228</v>
      </c>
      <c r="D45" s="9" t="s">
        <v>47</v>
      </c>
      <c r="E45" s="9" t="s">
        <v>250</v>
      </c>
      <c r="F45" s="1" t="s">
        <v>74</v>
      </c>
      <c r="G45" t="s">
        <v>30</v>
      </c>
      <c r="H45" s="9" t="s">
        <v>82</v>
      </c>
      <c r="I45" t="s">
        <v>269</v>
      </c>
      <c r="J45" s="9" t="s">
        <v>74</v>
      </c>
      <c r="K45" t="s">
        <v>269</v>
      </c>
      <c r="L45" s="1" t="s">
        <v>74</v>
      </c>
      <c r="M45" t="s">
        <v>231</v>
      </c>
      <c r="N45" s="11" t="s">
        <v>92</v>
      </c>
      <c r="O45" s="9" t="s">
        <v>159</v>
      </c>
      <c r="P45" s="9" t="s">
        <v>54</v>
      </c>
      <c r="Q45" s="9" t="s">
        <v>159</v>
      </c>
      <c r="R45" s="9" t="s">
        <v>54</v>
      </c>
      <c r="S45" s="9" t="s">
        <v>80</v>
      </c>
      <c r="T45" s="11" t="s">
        <v>115</v>
      </c>
      <c r="U45" t="s">
        <v>158</v>
      </c>
      <c r="V45" s="9" t="s">
        <v>92</v>
      </c>
      <c r="W45" s="9" t="s">
        <v>23</v>
      </c>
      <c r="X45" s="9" t="s">
        <v>28</v>
      </c>
      <c r="Y45" s="9" t="s">
        <v>186</v>
      </c>
      <c r="Z45" s="9" t="s">
        <v>186</v>
      </c>
      <c r="AA45" t="s">
        <v>225</v>
      </c>
      <c r="AB45" s="9" t="s">
        <v>34</v>
      </c>
      <c r="AC45" t="s">
        <v>158</v>
      </c>
      <c r="AD45" s="11" t="s">
        <v>160</v>
      </c>
      <c r="AE45" t="s">
        <v>158</v>
      </c>
      <c r="AF45" s="9" t="s">
        <v>160</v>
      </c>
      <c r="AG45" t="s">
        <v>37</v>
      </c>
      <c r="AH45" s="9" t="s">
        <v>76</v>
      </c>
      <c r="AI45" t="s">
        <v>76</v>
      </c>
      <c r="AK45" t="s">
        <v>188</v>
      </c>
      <c r="AL45" s="9" t="s">
        <v>34</v>
      </c>
    </row>
    <row r="46" spans="1:38" x14ac:dyDescent="0.25">
      <c r="A46"/>
      <c r="C46" t="s">
        <v>47</v>
      </c>
      <c r="D46" s="9" t="s">
        <v>48</v>
      </c>
      <c r="E46" s="9" t="s">
        <v>158</v>
      </c>
      <c r="F46" s="12" t="s">
        <v>77</v>
      </c>
      <c r="G46" t="s">
        <v>80</v>
      </c>
      <c r="H46" s="9" t="s">
        <v>83</v>
      </c>
      <c r="I46" t="s">
        <v>250</v>
      </c>
      <c r="J46" s="12" t="s">
        <v>77</v>
      </c>
      <c r="K46" t="s">
        <v>250</v>
      </c>
      <c r="L46" s="12" t="s">
        <v>77</v>
      </c>
      <c r="M46" t="s">
        <v>23</v>
      </c>
      <c r="N46" s="11" t="s">
        <v>93</v>
      </c>
      <c r="O46" s="9" t="s">
        <v>297</v>
      </c>
      <c r="P46" s="1" t="s">
        <v>58</v>
      </c>
      <c r="Q46" s="9" t="s">
        <v>297</v>
      </c>
      <c r="R46" s="11" t="s">
        <v>58</v>
      </c>
      <c r="S46" s="9" t="s">
        <v>79</v>
      </c>
      <c r="T46" s="9" t="s">
        <v>109</v>
      </c>
      <c r="U46" t="s">
        <v>159</v>
      </c>
      <c r="V46" s="9" t="s">
        <v>121</v>
      </c>
      <c r="W46" s="9" t="s">
        <v>31</v>
      </c>
      <c r="X46" s="9" t="s">
        <v>32</v>
      </c>
      <c r="Y46" s="9" t="s">
        <v>188</v>
      </c>
      <c r="Z46" s="11" t="s">
        <v>188</v>
      </c>
      <c r="AA46" t="s">
        <v>158</v>
      </c>
      <c r="AB46" s="9" t="s">
        <v>29</v>
      </c>
      <c r="AC46" t="s">
        <v>159</v>
      </c>
      <c r="AD46" s="11" t="s">
        <v>161</v>
      </c>
      <c r="AE46" t="s">
        <v>159</v>
      </c>
      <c r="AF46" s="9" t="s">
        <v>161</v>
      </c>
      <c r="AG46" t="s">
        <v>76</v>
      </c>
      <c r="AI46"/>
      <c r="AK46" t="s">
        <v>225</v>
      </c>
      <c r="AL46" s="9" t="s">
        <v>29</v>
      </c>
    </row>
    <row r="47" spans="1:38" x14ac:dyDescent="0.25">
      <c r="A47"/>
      <c r="C47" t="s">
        <v>46</v>
      </c>
      <c r="D47" s="9" t="s">
        <v>50</v>
      </c>
      <c r="E47" s="9" t="s">
        <v>159</v>
      </c>
      <c r="F47" s="11" t="s">
        <v>51</v>
      </c>
      <c r="G47" t="s">
        <v>79</v>
      </c>
      <c r="H47" s="9" t="s">
        <v>81</v>
      </c>
      <c r="I47" t="s">
        <v>158</v>
      </c>
      <c r="J47" s="9" t="s">
        <v>51</v>
      </c>
      <c r="K47" t="s">
        <v>158</v>
      </c>
      <c r="L47" s="9" t="s">
        <v>51</v>
      </c>
      <c r="M47" t="s">
        <v>57</v>
      </c>
      <c r="N47" s="11" t="s">
        <v>89</v>
      </c>
      <c r="O47" s="9" t="s">
        <v>298</v>
      </c>
      <c r="P47" s="9" t="s">
        <v>62</v>
      </c>
      <c r="Q47" s="9" t="s">
        <v>298</v>
      </c>
      <c r="R47" s="9" t="s">
        <v>62</v>
      </c>
      <c r="S47" s="9" t="s">
        <v>86</v>
      </c>
      <c r="T47" s="11" t="s">
        <v>116</v>
      </c>
      <c r="U47" t="s">
        <v>160</v>
      </c>
      <c r="V47" s="9" t="s">
        <v>93</v>
      </c>
      <c r="W47" s="9" t="s">
        <v>232</v>
      </c>
      <c r="X47" s="9" t="s">
        <v>34</v>
      </c>
      <c r="Y47" s="9" t="s">
        <v>225</v>
      </c>
      <c r="Z47" s="9" t="s">
        <v>127</v>
      </c>
      <c r="AA47" t="s">
        <v>159</v>
      </c>
      <c r="AB47" s="11" t="s">
        <v>68</v>
      </c>
      <c r="AC47" t="s">
        <v>160</v>
      </c>
      <c r="AD47" s="11" t="s">
        <v>162</v>
      </c>
      <c r="AE47" t="s">
        <v>160</v>
      </c>
      <c r="AF47" s="9" t="s">
        <v>162</v>
      </c>
      <c r="AG47"/>
      <c r="AI47"/>
      <c r="AK47" t="s">
        <v>391</v>
      </c>
      <c r="AL47" s="11" t="s">
        <v>68</v>
      </c>
    </row>
    <row r="48" spans="1:38" x14ac:dyDescent="0.25">
      <c r="C48" t="s">
        <v>22</v>
      </c>
      <c r="E48" s="9" t="s">
        <v>160</v>
      </c>
      <c r="F48" s="11" t="s">
        <v>54</v>
      </c>
      <c r="G48" t="s">
        <v>27</v>
      </c>
      <c r="H48" s="9" t="s">
        <v>84</v>
      </c>
      <c r="I48" t="s">
        <v>159</v>
      </c>
      <c r="J48" s="11" t="s">
        <v>54</v>
      </c>
      <c r="K48" t="s">
        <v>159</v>
      </c>
      <c r="L48" s="11" t="s">
        <v>54</v>
      </c>
      <c r="M48" t="s">
        <v>86</v>
      </c>
      <c r="N48" s="11" t="s">
        <v>90</v>
      </c>
      <c r="O48" s="9" t="s">
        <v>160</v>
      </c>
      <c r="P48" s="9" t="s">
        <v>28</v>
      </c>
      <c r="Q48" s="9" t="s">
        <v>160</v>
      </c>
      <c r="R48" s="9" t="s">
        <v>28</v>
      </c>
      <c r="S48" s="9" t="s">
        <v>27</v>
      </c>
      <c r="T48" s="9" t="s">
        <v>110</v>
      </c>
      <c r="U48" t="s">
        <v>161</v>
      </c>
      <c r="V48" s="9" t="s">
        <v>89</v>
      </c>
      <c r="W48" s="9" t="s">
        <v>221</v>
      </c>
      <c r="X48" s="11" t="s">
        <v>29</v>
      </c>
      <c r="Y48" s="9" t="s">
        <v>269</v>
      </c>
      <c r="Z48" s="9" t="s">
        <v>128</v>
      </c>
      <c r="AA48" t="s">
        <v>392</v>
      </c>
      <c r="AB48" s="9" t="s">
        <v>55</v>
      </c>
      <c r="AC48" t="s">
        <v>161</v>
      </c>
      <c r="AD48" s="11" t="s">
        <v>163</v>
      </c>
      <c r="AE48" t="s">
        <v>161</v>
      </c>
      <c r="AF48" s="9" t="s">
        <v>163</v>
      </c>
      <c r="AG48"/>
      <c r="AI48"/>
      <c r="AK48" t="s">
        <v>269</v>
      </c>
      <c r="AL48" s="9" t="s">
        <v>55</v>
      </c>
    </row>
    <row r="49" spans="3:38" x14ac:dyDescent="0.25">
      <c r="C49"/>
      <c r="E49" s="9" t="s">
        <v>161</v>
      </c>
      <c r="F49" s="11" t="s">
        <v>58</v>
      </c>
      <c r="G49" t="s">
        <v>24</v>
      </c>
      <c r="H49" s="9" t="s">
        <v>78</v>
      </c>
      <c r="I49" t="s">
        <v>160</v>
      </c>
      <c r="J49" s="11" t="s">
        <v>58</v>
      </c>
      <c r="K49" t="s">
        <v>160</v>
      </c>
      <c r="L49" s="11" t="s">
        <v>58</v>
      </c>
      <c r="M49" t="s">
        <v>31</v>
      </c>
      <c r="N49" s="11" t="s">
        <v>87</v>
      </c>
      <c r="O49" s="9" t="s">
        <v>299</v>
      </c>
      <c r="P49" s="9" t="s">
        <v>94</v>
      </c>
      <c r="Q49" s="9" t="s">
        <v>299</v>
      </c>
      <c r="R49" s="9" t="s">
        <v>94</v>
      </c>
      <c r="S49" s="9" t="s">
        <v>278</v>
      </c>
      <c r="T49" s="11" t="s">
        <v>33</v>
      </c>
      <c r="U49" t="s">
        <v>23</v>
      </c>
      <c r="V49" s="9" t="s">
        <v>117</v>
      </c>
      <c r="W49" s="9" t="s">
        <v>51</v>
      </c>
      <c r="X49" s="9" t="s">
        <v>68</v>
      </c>
      <c r="Y49" s="9" t="s">
        <v>250</v>
      </c>
      <c r="Z49" s="9" t="s">
        <v>158</v>
      </c>
      <c r="AA49" t="s">
        <v>230</v>
      </c>
      <c r="AB49" s="11" t="s">
        <v>69</v>
      </c>
      <c r="AC49" t="s">
        <v>30</v>
      </c>
      <c r="AD49" s="11" t="s">
        <v>199</v>
      </c>
      <c r="AE49" t="s">
        <v>162</v>
      </c>
      <c r="AF49" s="9" t="s">
        <v>212</v>
      </c>
      <c r="AG49"/>
      <c r="AI49"/>
      <c r="AK49" t="s">
        <v>250</v>
      </c>
      <c r="AL49" s="11" t="s">
        <v>69</v>
      </c>
    </row>
    <row r="50" spans="3:38" x14ac:dyDescent="0.25">
      <c r="C50"/>
      <c r="E50" s="9" t="s">
        <v>270</v>
      </c>
      <c r="F50" s="12" t="s">
        <v>62</v>
      </c>
      <c r="G50" t="s">
        <v>108</v>
      </c>
      <c r="H50" s="9"/>
      <c r="I50" t="s">
        <v>161</v>
      </c>
      <c r="J50" s="11" t="s">
        <v>62</v>
      </c>
      <c r="K50" t="s">
        <v>161</v>
      </c>
      <c r="L50" s="11" t="s">
        <v>62</v>
      </c>
      <c r="M50" t="s">
        <v>27</v>
      </c>
      <c r="N50" s="11" t="s">
        <v>88</v>
      </c>
      <c r="O50" s="9" t="s">
        <v>161</v>
      </c>
      <c r="P50" s="9" t="s">
        <v>32</v>
      </c>
      <c r="Q50" s="9" t="s">
        <v>161</v>
      </c>
      <c r="R50" s="9" t="s">
        <v>32</v>
      </c>
      <c r="S50" s="9" t="s">
        <v>24</v>
      </c>
      <c r="T50" s="9" t="s">
        <v>111</v>
      </c>
      <c r="U50" t="s">
        <v>162</v>
      </c>
      <c r="V50" s="9" t="s">
        <v>118</v>
      </c>
      <c r="W50" s="9" t="s">
        <v>54</v>
      </c>
      <c r="X50" s="9" t="s">
        <v>63</v>
      </c>
      <c r="Y50" s="9" t="s">
        <v>127</v>
      </c>
      <c r="Z50" s="9" t="s">
        <v>159</v>
      </c>
      <c r="AA50" t="s">
        <v>298</v>
      </c>
      <c r="AB50" s="9" t="s">
        <v>56</v>
      </c>
      <c r="AC50" t="s">
        <v>162</v>
      </c>
      <c r="AD50" s="11" t="s">
        <v>164</v>
      </c>
      <c r="AE50" t="s">
        <v>163</v>
      </c>
      <c r="AF50" s="9" t="s">
        <v>199</v>
      </c>
      <c r="AG50"/>
      <c r="AI50"/>
      <c r="AK50" t="s">
        <v>158</v>
      </c>
      <c r="AL50" s="9" t="s">
        <v>56</v>
      </c>
    </row>
    <row r="51" spans="3:38" x14ac:dyDescent="0.25">
      <c r="C51"/>
      <c r="E51" s="9" t="s">
        <v>23</v>
      </c>
      <c r="F51" s="11" t="s">
        <v>28</v>
      </c>
      <c r="G51" t="s">
        <v>281</v>
      </c>
      <c r="I51" t="s">
        <v>270</v>
      </c>
      <c r="J51" s="12" t="s">
        <v>28</v>
      </c>
      <c r="K51" t="s">
        <v>270</v>
      </c>
      <c r="L51" s="11" t="s">
        <v>28</v>
      </c>
      <c r="M51" t="s">
        <v>232</v>
      </c>
      <c r="N51" s="11" t="s">
        <v>91</v>
      </c>
      <c r="O51" s="9" t="s">
        <v>23</v>
      </c>
      <c r="P51" s="9" t="s">
        <v>34</v>
      </c>
      <c r="Q51" s="9" t="s">
        <v>23</v>
      </c>
      <c r="R51" s="9" t="s">
        <v>34</v>
      </c>
      <c r="S51" s="9" t="s">
        <v>108</v>
      </c>
      <c r="T51" s="9" t="s">
        <v>113</v>
      </c>
      <c r="U51" t="s">
        <v>163</v>
      </c>
      <c r="V51" s="9" t="s">
        <v>87</v>
      </c>
      <c r="W51" s="9" t="s">
        <v>62</v>
      </c>
      <c r="X51" s="9" t="s">
        <v>66</v>
      </c>
      <c r="Y51" s="9" t="s">
        <v>128</v>
      </c>
      <c r="Z51" s="9" t="s">
        <v>160</v>
      </c>
      <c r="AA51" t="s">
        <v>160</v>
      </c>
      <c r="AB51" s="9" t="s">
        <v>97</v>
      </c>
      <c r="AC51" t="s">
        <v>163</v>
      </c>
      <c r="AD51" s="11" t="s">
        <v>165</v>
      </c>
      <c r="AE51" t="s">
        <v>199</v>
      </c>
      <c r="AF51" s="9" t="s">
        <v>164</v>
      </c>
      <c r="AG51"/>
      <c r="AI51"/>
      <c r="AK51" t="s">
        <v>159</v>
      </c>
      <c r="AL51" s="9" t="s">
        <v>97</v>
      </c>
    </row>
    <row r="52" spans="3:38" x14ac:dyDescent="0.25">
      <c r="C52"/>
      <c r="E52" s="9" t="s">
        <v>263</v>
      </c>
      <c r="F52" s="12" t="s">
        <v>32</v>
      </c>
      <c r="G52" t="s">
        <v>114</v>
      </c>
      <c r="I52" t="s">
        <v>263</v>
      </c>
      <c r="J52" s="11" t="s">
        <v>61</v>
      </c>
      <c r="K52" t="s">
        <v>263</v>
      </c>
      <c r="L52" s="11" t="s">
        <v>61</v>
      </c>
      <c r="M52" t="s">
        <v>92</v>
      </c>
      <c r="N52" s="11" t="s">
        <v>76</v>
      </c>
      <c r="O52" s="9" t="s">
        <v>300</v>
      </c>
      <c r="P52" s="1" t="s">
        <v>61</v>
      </c>
      <c r="Q52" s="9" t="s">
        <v>300</v>
      </c>
      <c r="R52" s="11" t="s">
        <v>61</v>
      </c>
      <c r="S52" s="9" t="s">
        <v>279</v>
      </c>
      <c r="T52" s="9" t="s">
        <v>112</v>
      </c>
      <c r="U52" t="s">
        <v>164</v>
      </c>
      <c r="V52" s="9" t="s">
        <v>88</v>
      </c>
      <c r="W52" s="9" t="s">
        <v>28</v>
      </c>
      <c r="X52" s="9" t="s">
        <v>67</v>
      </c>
      <c r="Y52" s="9" t="s">
        <v>158</v>
      </c>
      <c r="Z52" s="9" t="s">
        <v>161</v>
      </c>
      <c r="AA52" t="s">
        <v>380</v>
      </c>
      <c r="AB52" s="9" t="s">
        <v>98</v>
      </c>
      <c r="AC52" t="s">
        <v>199</v>
      </c>
      <c r="AD52" s="11" t="s">
        <v>166</v>
      </c>
      <c r="AE52" t="s">
        <v>164</v>
      </c>
      <c r="AF52" s="9" t="s">
        <v>165</v>
      </c>
      <c r="AG52"/>
      <c r="AI52"/>
      <c r="AK52" t="s">
        <v>313</v>
      </c>
      <c r="AL52" s="9" t="s">
        <v>98</v>
      </c>
    </row>
    <row r="53" spans="3:38" x14ac:dyDescent="0.25">
      <c r="C53"/>
      <c r="E53" s="9" t="s">
        <v>251</v>
      </c>
      <c r="F53" s="9" t="s">
        <v>61</v>
      </c>
      <c r="G53" t="s">
        <v>284</v>
      </c>
      <c r="I53" t="s">
        <v>251</v>
      </c>
      <c r="J53" s="12" t="s">
        <v>29</v>
      </c>
      <c r="K53" t="s">
        <v>251</v>
      </c>
      <c r="L53" s="11" t="s">
        <v>29</v>
      </c>
      <c r="M53" t="s">
        <v>51</v>
      </c>
      <c r="O53" s="9" t="s">
        <v>57</v>
      </c>
      <c r="P53" s="9" t="s">
        <v>29</v>
      </c>
      <c r="Q53" s="9" t="s">
        <v>162</v>
      </c>
      <c r="R53" s="11" t="s">
        <v>29</v>
      </c>
      <c r="S53" s="9" t="s">
        <v>281</v>
      </c>
      <c r="T53" s="11" t="s">
        <v>76</v>
      </c>
      <c r="U53" t="s">
        <v>165</v>
      </c>
      <c r="V53" s="9" t="s">
        <v>119</v>
      </c>
      <c r="W53" s="9" t="s">
        <v>233</v>
      </c>
      <c r="X53" s="11" t="s">
        <v>55</v>
      </c>
      <c r="Y53" s="9" t="s">
        <v>159</v>
      </c>
      <c r="Z53" s="9" t="s">
        <v>129</v>
      </c>
      <c r="AA53" t="s">
        <v>299</v>
      </c>
      <c r="AB53" s="11" t="s">
        <v>76</v>
      </c>
      <c r="AC53" t="s">
        <v>164</v>
      </c>
      <c r="AD53" s="11" t="s">
        <v>167</v>
      </c>
      <c r="AE53" t="s">
        <v>165</v>
      </c>
      <c r="AF53" s="9" t="s">
        <v>166</v>
      </c>
      <c r="AG53"/>
      <c r="AK53" t="s">
        <v>230</v>
      </c>
      <c r="AL53" s="11" t="s">
        <v>76</v>
      </c>
    </row>
    <row r="54" spans="3:38" x14ac:dyDescent="0.25">
      <c r="C54"/>
      <c r="E54" s="9" t="s">
        <v>57</v>
      </c>
      <c r="F54" s="11" t="s">
        <v>29</v>
      </c>
      <c r="G54" t="s">
        <v>109</v>
      </c>
      <c r="I54" t="s">
        <v>57</v>
      </c>
      <c r="J54" s="11" t="s">
        <v>63</v>
      </c>
      <c r="K54" t="s">
        <v>57</v>
      </c>
      <c r="L54" s="11" t="s">
        <v>63</v>
      </c>
      <c r="M54" t="s">
        <v>54</v>
      </c>
      <c r="O54" s="9" t="s">
        <v>162</v>
      </c>
      <c r="P54" s="9" t="s">
        <v>68</v>
      </c>
      <c r="Q54" s="9" t="s">
        <v>163</v>
      </c>
      <c r="R54" s="9" t="s">
        <v>68</v>
      </c>
      <c r="S54" s="9" t="s">
        <v>22</v>
      </c>
      <c r="U54" t="s">
        <v>166</v>
      </c>
      <c r="V54" s="9" t="s">
        <v>122</v>
      </c>
      <c r="W54" s="9" t="s">
        <v>234</v>
      </c>
      <c r="X54" s="9" t="s">
        <v>64</v>
      </c>
      <c r="Y54" s="9" t="s">
        <v>297</v>
      </c>
      <c r="Z54" s="9" t="s">
        <v>30</v>
      </c>
      <c r="AA54" t="s">
        <v>161</v>
      </c>
      <c r="AC54" t="s">
        <v>165</v>
      </c>
      <c r="AD54" s="11" t="s">
        <v>168</v>
      </c>
      <c r="AE54" t="s">
        <v>166</v>
      </c>
      <c r="AF54" s="9" t="s">
        <v>167</v>
      </c>
      <c r="AG54"/>
      <c r="AK54" t="s">
        <v>331</v>
      </c>
    </row>
    <row r="55" spans="3:38" x14ac:dyDescent="0.25">
      <c r="C55"/>
      <c r="E55" s="9" t="s">
        <v>252</v>
      </c>
      <c r="F55" s="12" t="s">
        <v>68</v>
      </c>
      <c r="G55" t="s">
        <v>282</v>
      </c>
      <c r="I55" t="s">
        <v>252</v>
      </c>
      <c r="J55" s="11" t="s">
        <v>52</v>
      </c>
      <c r="K55" t="s">
        <v>252</v>
      </c>
      <c r="L55" s="11" t="s">
        <v>52</v>
      </c>
      <c r="M55" t="s">
        <v>89</v>
      </c>
      <c r="O55" s="9" t="s">
        <v>163</v>
      </c>
      <c r="P55" s="9" t="s">
        <v>63</v>
      </c>
      <c r="Q55" s="9" t="s">
        <v>164</v>
      </c>
      <c r="R55" s="9" t="s">
        <v>63</v>
      </c>
      <c r="S55" s="9" t="s">
        <v>54</v>
      </c>
      <c r="U55" t="s">
        <v>31</v>
      </c>
      <c r="V55" s="9" t="s">
        <v>120</v>
      </c>
      <c r="W55" s="9" t="s">
        <v>235</v>
      </c>
      <c r="X55" s="9" t="s">
        <v>25</v>
      </c>
      <c r="Y55" s="9" t="s">
        <v>313</v>
      </c>
      <c r="Z55" s="9" t="s">
        <v>130</v>
      </c>
      <c r="AA55" t="s">
        <v>231</v>
      </c>
      <c r="AC55" t="s">
        <v>80</v>
      </c>
      <c r="AD55" s="11" t="s">
        <v>169</v>
      </c>
      <c r="AE55" t="s">
        <v>79</v>
      </c>
      <c r="AF55" s="9" t="s">
        <v>168</v>
      </c>
      <c r="AG55"/>
      <c r="AK55" t="s">
        <v>314</v>
      </c>
    </row>
    <row r="56" spans="3:38" x14ac:dyDescent="0.25">
      <c r="C56"/>
      <c r="E56" s="9" t="s">
        <v>253</v>
      </c>
      <c r="F56" s="12" t="s">
        <v>63</v>
      </c>
      <c r="G56" t="s">
        <v>82</v>
      </c>
      <c r="I56" t="s">
        <v>253</v>
      </c>
      <c r="J56" s="12" t="s">
        <v>55</v>
      </c>
      <c r="K56" t="s">
        <v>253</v>
      </c>
      <c r="L56" s="12" t="s">
        <v>55</v>
      </c>
      <c r="M56" t="s">
        <v>58</v>
      </c>
      <c r="O56" s="9" t="s">
        <v>164</v>
      </c>
      <c r="P56" s="9" t="s">
        <v>66</v>
      </c>
      <c r="Q56" s="9" t="s">
        <v>165</v>
      </c>
      <c r="R56" s="9" t="s">
        <v>66</v>
      </c>
      <c r="S56" s="9" t="s">
        <v>49</v>
      </c>
      <c r="U56" t="s">
        <v>167</v>
      </c>
      <c r="V56" s="9" t="s">
        <v>76</v>
      </c>
      <c r="W56" s="9" t="s">
        <v>236</v>
      </c>
      <c r="X56" s="9" t="s">
        <v>69</v>
      </c>
      <c r="Y56" s="9" t="s">
        <v>230</v>
      </c>
      <c r="Z56" s="9" t="s">
        <v>162</v>
      </c>
      <c r="AA56" t="s">
        <v>377</v>
      </c>
      <c r="AC56" t="s">
        <v>166</v>
      </c>
      <c r="AD56" s="9" t="s">
        <v>189</v>
      </c>
      <c r="AE56" t="s">
        <v>167</v>
      </c>
      <c r="AF56" s="9" t="s">
        <v>169</v>
      </c>
      <c r="AG56"/>
      <c r="AK56" t="s">
        <v>160</v>
      </c>
    </row>
    <row r="57" spans="3:38" x14ac:dyDescent="0.25">
      <c r="C57"/>
      <c r="E57" s="9" t="s">
        <v>271</v>
      </c>
      <c r="F57" s="12" t="s">
        <v>66</v>
      </c>
      <c r="G57" t="s">
        <v>83</v>
      </c>
      <c r="I57" t="s">
        <v>271</v>
      </c>
      <c r="J57" s="11" t="s">
        <v>64</v>
      </c>
      <c r="K57" t="s">
        <v>271</v>
      </c>
      <c r="L57" s="11" t="s">
        <v>64</v>
      </c>
      <c r="M57" t="s">
        <v>28</v>
      </c>
      <c r="O57" s="9" t="s">
        <v>165</v>
      </c>
      <c r="P57" s="9" t="s">
        <v>103</v>
      </c>
      <c r="Q57" s="9" t="s">
        <v>166</v>
      </c>
      <c r="R57" s="9" t="s">
        <v>103</v>
      </c>
      <c r="S57" s="9" t="s">
        <v>46</v>
      </c>
      <c r="U57" t="s">
        <v>27</v>
      </c>
      <c r="W57" s="9" t="s">
        <v>32</v>
      </c>
      <c r="X57" s="9" t="s">
        <v>26</v>
      </c>
      <c r="Y57" s="9" t="s">
        <v>331</v>
      </c>
      <c r="Z57" s="9" t="s">
        <v>163</v>
      </c>
      <c r="AA57" t="s">
        <v>300</v>
      </c>
      <c r="AC57" t="s">
        <v>79</v>
      </c>
      <c r="AD57" s="11" t="s">
        <v>200</v>
      </c>
      <c r="AE57" t="s">
        <v>168</v>
      </c>
      <c r="AF57" s="9" t="s">
        <v>189</v>
      </c>
      <c r="AG57"/>
      <c r="AK57" t="s">
        <v>315</v>
      </c>
    </row>
    <row r="58" spans="3:38" x14ac:dyDescent="0.25">
      <c r="C58"/>
      <c r="E58" s="9" t="s">
        <v>162</v>
      </c>
      <c r="F58" s="12" t="s">
        <v>67</v>
      </c>
      <c r="G58" t="s">
        <v>81</v>
      </c>
      <c r="I58" t="s">
        <v>162</v>
      </c>
      <c r="J58" s="9" t="s">
        <v>25</v>
      </c>
      <c r="K58" t="s">
        <v>162</v>
      </c>
      <c r="L58" s="9" t="s">
        <v>25</v>
      </c>
      <c r="M58" t="s">
        <v>233</v>
      </c>
      <c r="O58" s="9" t="s">
        <v>166</v>
      </c>
      <c r="P58" s="9" t="s">
        <v>67</v>
      </c>
      <c r="Q58" s="9" t="s">
        <v>301</v>
      </c>
      <c r="R58" s="9" t="s">
        <v>67</v>
      </c>
      <c r="S58" s="9" t="s">
        <v>89</v>
      </c>
      <c r="U58" t="s">
        <v>168</v>
      </c>
      <c r="W58" s="9" t="s">
        <v>34</v>
      </c>
      <c r="X58" s="11" t="s">
        <v>56</v>
      </c>
      <c r="Y58" s="9" t="s">
        <v>314</v>
      </c>
      <c r="Z58" s="9" t="s">
        <v>131</v>
      </c>
      <c r="AA58" t="s">
        <v>381</v>
      </c>
      <c r="AC58" t="s">
        <v>167</v>
      </c>
      <c r="AD58" s="9" t="s">
        <v>190</v>
      </c>
      <c r="AE58" t="s">
        <v>169</v>
      </c>
      <c r="AF58" s="9" t="s">
        <v>200</v>
      </c>
      <c r="AG58"/>
      <c r="AK58" t="s">
        <v>347</v>
      </c>
    </row>
    <row r="59" spans="3:38" x14ac:dyDescent="0.25">
      <c r="C59"/>
      <c r="E59" s="9" t="s">
        <v>163</v>
      </c>
      <c r="F59" s="11" t="s">
        <v>52</v>
      </c>
      <c r="G59" t="s">
        <v>285</v>
      </c>
      <c r="I59" t="s">
        <v>163</v>
      </c>
      <c r="J59" s="11" t="s">
        <v>40</v>
      </c>
      <c r="K59" t="s">
        <v>163</v>
      </c>
      <c r="L59" s="11" t="s">
        <v>40</v>
      </c>
      <c r="M59" t="s">
        <v>234</v>
      </c>
      <c r="O59" s="9" t="s">
        <v>301</v>
      </c>
      <c r="P59" s="9" t="s">
        <v>52</v>
      </c>
      <c r="Q59" s="9" t="s">
        <v>31</v>
      </c>
      <c r="R59" s="9" t="s">
        <v>52</v>
      </c>
      <c r="S59" s="9" t="s">
        <v>114</v>
      </c>
      <c r="U59" t="s">
        <v>169</v>
      </c>
      <c r="W59" s="9" t="s">
        <v>29</v>
      </c>
      <c r="X59" s="9" t="s">
        <v>70</v>
      </c>
      <c r="Y59" s="9" t="s">
        <v>298</v>
      </c>
      <c r="Z59" s="9" t="s">
        <v>164</v>
      </c>
      <c r="AA59" t="s">
        <v>394</v>
      </c>
      <c r="AC59" t="s">
        <v>24</v>
      </c>
      <c r="AD59" s="11" t="s">
        <v>201</v>
      </c>
      <c r="AE59" t="s">
        <v>189</v>
      </c>
      <c r="AF59" s="9" t="s">
        <v>213</v>
      </c>
      <c r="AG59"/>
      <c r="AK59" t="s">
        <v>161</v>
      </c>
    </row>
    <row r="60" spans="3:38" x14ac:dyDescent="0.25">
      <c r="C60"/>
      <c r="E60" s="9" t="s">
        <v>264</v>
      </c>
      <c r="F60" s="11" t="s">
        <v>55</v>
      </c>
      <c r="G60" t="s">
        <v>84</v>
      </c>
      <c r="I60" t="s">
        <v>264</v>
      </c>
      <c r="J60" s="9" t="s">
        <v>26</v>
      </c>
      <c r="K60" t="s">
        <v>264</v>
      </c>
      <c r="L60" s="9" t="s">
        <v>26</v>
      </c>
      <c r="M60" t="s">
        <v>235</v>
      </c>
      <c r="O60" s="9" t="s">
        <v>167</v>
      </c>
      <c r="P60" s="9" t="s">
        <v>55</v>
      </c>
      <c r="Q60" s="9" t="s">
        <v>167</v>
      </c>
      <c r="R60" s="11" t="s">
        <v>55</v>
      </c>
      <c r="S60" s="9" t="s">
        <v>62</v>
      </c>
      <c r="U60" t="s">
        <v>221</v>
      </c>
      <c r="W60" s="9" t="s">
        <v>68</v>
      </c>
      <c r="X60" s="9" t="s">
        <v>71</v>
      </c>
      <c r="Y60" s="9" t="s">
        <v>160</v>
      </c>
      <c r="Z60" s="9" t="s">
        <v>165</v>
      </c>
      <c r="AA60" t="s">
        <v>162</v>
      </c>
      <c r="AC60" t="s">
        <v>168</v>
      </c>
      <c r="AD60" s="9" t="s">
        <v>191</v>
      </c>
      <c r="AE60" t="s">
        <v>200</v>
      </c>
      <c r="AF60" s="9" t="s">
        <v>172</v>
      </c>
      <c r="AG60"/>
      <c r="AK60" t="s">
        <v>270</v>
      </c>
    </row>
    <row r="61" spans="3:38" x14ac:dyDescent="0.25">
      <c r="C61"/>
      <c r="E61" s="9" t="s">
        <v>164</v>
      </c>
      <c r="F61" s="12" t="s">
        <v>64</v>
      </c>
      <c r="G61" t="s">
        <v>111</v>
      </c>
      <c r="I61" t="s">
        <v>164</v>
      </c>
      <c r="J61" s="12" t="s">
        <v>56</v>
      </c>
      <c r="K61" t="s">
        <v>164</v>
      </c>
      <c r="L61" s="12" t="s">
        <v>56</v>
      </c>
      <c r="M61" t="s">
        <v>236</v>
      </c>
      <c r="O61" s="9" t="s">
        <v>302</v>
      </c>
      <c r="P61" s="9" t="s">
        <v>64</v>
      </c>
      <c r="Q61" s="9" t="s">
        <v>302</v>
      </c>
      <c r="R61" s="9" t="s">
        <v>64</v>
      </c>
      <c r="S61" s="9" t="s">
        <v>28</v>
      </c>
      <c r="U61" t="s">
        <v>92</v>
      </c>
      <c r="W61" s="9" t="s">
        <v>63</v>
      </c>
      <c r="X61" s="9" t="s">
        <v>72</v>
      </c>
      <c r="Y61" s="9" t="s">
        <v>315</v>
      </c>
      <c r="Z61" s="9" t="s">
        <v>166</v>
      </c>
      <c r="AA61" t="s">
        <v>163</v>
      </c>
      <c r="AC61" t="s">
        <v>169</v>
      </c>
      <c r="AD61" s="11" t="s">
        <v>172</v>
      </c>
      <c r="AE61" t="s">
        <v>213</v>
      </c>
      <c r="AF61" s="9" t="s">
        <v>173</v>
      </c>
      <c r="AG61"/>
      <c r="AK61" t="s">
        <v>231</v>
      </c>
    </row>
    <row r="62" spans="3:38" x14ac:dyDescent="0.25">
      <c r="C62"/>
      <c r="E62" s="9" t="s">
        <v>165</v>
      </c>
      <c r="F62" s="11" t="s">
        <v>25</v>
      </c>
      <c r="G62" t="s">
        <v>78</v>
      </c>
      <c r="I62" t="s">
        <v>165</v>
      </c>
      <c r="J62" s="11" t="s">
        <v>53</v>
      </c>
      <c r="K62" t="s">
        <v>165</v>
      </c>
      <c r="L62" s="11" t="s">
        <v>53</v>
      </c>
      <c r="M62" t="s">
        <v>90</v>
      </c>
      <c r="O62" s="9" t="s">
        <v>168</v>
      </c>
      <c r="P62" s="1" t="s">
        <v>25</v>
      </c>
      <c r="Q62" s="9" t="s">
        <v>168</v>
      </c>
      <c r="R62" s="9" t="s">
        <v>25</v>
      </c>
      <c r="S62" s="9" t="s">
        <v>284</v>
      </c>
      <c r="U62" t="s">
        <v>51</v>
      </c>
      <c r="W62" s="9" t="s">
        <v>222</v>
      </c>
      <c r="X62" s="9" t="s">
        <v>65</v>
      </c>
      <c r="Y62" s="9" t="s">
        <v>347</v>
      </c>
      <c r="Z62" s="9" t="s">
        <v>132</v>
      </c>
      <c r="AA62" t="s">
        <v>382</v>
      </c>
      <c r="AC62" t="s">
        <v>189</v>
      </c>
      <c r="AD62" s="11" t="s">
        <v>173</v>
      </c>
      <c r="AE62" t="s">
        <v>172</v>
      </c>
      <c r="AF62" s="9" t="s">
        <v>174</v>
      </c>
      <c r="AG62"/>
      <c r="AK62" t="s">
        <v>263</v>
      </c>
    </row>
    <row r="63" spans="3:38" x14ac:dyDescent="0.25">
      <c r="C63"/>
      <c r="E63" s="9" t="s">
        <v>166</v>
      </c>
      <c r="F63" s="9" t="s">
        <v>40</v>
      </c>
      <c r="G63" t="s">
        <v>283</v>
      </c>
      <c r="I63" t="s">
        <v>166</v>
      </c>
      <c r="J63" s="12" t="s">
        <v>70</v>
      </c>
      <c r="K63" t="s">
        <v>166</v>
      </c>
      <c r="L63" s="12" t="s">
        <v>70</v>
      </c>
      <c r="M63" t="s">
        <v>29</v>
      </c>
      <c r="O63" s="9" t="s">
        <v>303</v>
      </c>
      <c r="P63" s="9" t="s">
        <v>40</v>
      </c>
      <c r="Q63" s="9" t="s">
        <v>303</v>
      </c>
      <c r="R63" s="11" t="s">
        <v>40</v>
      </c>
      <c r="S63" s="9" t="s">
        <v>115</v>
      </c>
      <c r="U63" t="s">
        <v>121</v>
      </c>
      <c r="W63" s="9" t="s">
        <v>66</v>
      </c>
      <c r="X63" s="9" t="s">
        <v>76</v>
      </c>
      <c r="Y63" s="9" t="s">
        <v>380</v>
      </c>
      <c r="Z63" s="9" t="s">
        <v>133</v>
      </c>
      <c r="AA63" t="s">
        <v>383</v>
      </c>
      <c r="AC63" t="s">
        <v>200</v>
      </c>
      <c r="AD63" s="11" t="s">
        <v>174</v>
      </c>
      <c r="AE63" t="s">
        <v>173</v>
      </c>
      <c r="AF63" s="9" t="s">
        <v>175</v>
      </c>
      <c r="AK63" t="s">
        <v>251</v>
      </c>
    </row>
    <row r="64" spans="3:38" x14ac:dyDescent="0.25">
      <c r="C64"/>
      <c r="E64" s="9" t="s">
        <v>254</v>
      </c>
      <c r="F64" s="12" t="s">
        <v>69</v>
      </c>
      <c r="G64" t="s">
        <v>76</v>
      </c>
      <c r="I64" t="s">
        <v>254</v>
      </c>
      <c r="J64" s="12" t="s">
        <v>71</v>
      </c>
      <c r="K64" t="s">
        <v>254</v>
      </c>
      <c r="L64" s="12" t="s">
        <v>71</v>
      </c>
      <c r="M64" t="s">
        <v>87</v>
      </c>
      <c r="O64" s="9" t="s">
        <v>304</v>
      </c>
      <c r="P64" s="9" t="s">
        <v>69</v>
      </c>
      <c r="Q64" s="9" t="s">
        <v>304</v>
      </c>
      <c r="R64" s="9" t="s">
        <v>69</v>
      </c>
      <c r="S64" s="9" t="s">
        <v>277</v>
      </c>
      <c r="U64" t="s">
        <v>93</v>
      </c>
      <c r="W64" s="9" t="s">
        <v>67</v>
      </c>
      <c r="Y64" s="9" t="s">
        <v>299</v>
      </c>
      <c r="Z64" s="9" t="s">
        <v>167</v>
      </c>
      <c r="AA64" t="s">
        <v>384</v>
      </c>
      <c r="AC64" t="s">
        <v>281</v>
      </c>
      <c r="AD64" s="11" t="s">
        <v>175</v>
      </c>
      <c r="AE64" t="s">
        <v>174</v>
      </c>
      <c r="AF64" s="9" t="s">
        <v>35</v>
      </c>
      <c r="AK64" t="s">
        <v>129</v>
      </c>
    </row>
    <row r="65" spans="3:37" x14ac:dyDescent="0.25">
      <c r="C65"/>
      <c r="E65" s="9" t="s">
        <v>272</v>
      </c>
      <c r="F65" s="11" t="s">
        <v>26</v>
      </c>
      <c r="G65"/>
      <c r="I65" t="s">
        <v>272</v>
      </c>
      <c r="J65" s="9" t="s">
        <v>85</v>
      </c>
      <c r="K65" t="s">
        <v>272</v>
      </c>
      <c r="L65" s="9" t="s">
        <v>85</v>
      </c>
      <c r="M65" t="s">
        <v>88</v>
      </c>
      <c r="O65" s="9" t="s">
        <v>305</v>
      </c>
      <c r="P65" s="9" t="s">
        <v>95</v>
      </c>
      <c r="Q65" s="9" t="s">
        <v>305</v>
      </c>
      <c r="R65" s="9" t="s">
        <v>95</v>
      </c>
      <c r="S65" s="9" t="s">
        <v>109</v>
      </c>
      <c r="U65" t="s">
        <v>89</v>
      </c>
      <c r="W65" s="9" t="s">
        <v>55</v>
      </c>
      <c r="Y65" s="9" t="s">
        <v>161</v>
      </c>
      <c r="Z65" s="9" t="s">
        <v>134</v>
      </c>
      <c r="AA65" t="s">
        <v>385</v>
      </c>
      <c r="AC65" t="s">
        <v>201</v>
      </c>
      <c r="AD65" s="9" t="s">
        <v>35</v>
      </c>
      <c r="AE65" t="s">
        <v>175</v>
      </c>
      <c r="AF65" s="9" t="s">
        <v>206</v>
      </c>
      <c r="AK65" t="s">
        <v>357</v>
      </c>
    </row>
    <row r="66" spans="3:37" x14ac:dyDescent="0.25">
      <c r="C66"/>
      <c r="E66" s="9" t="s">
        <v>73</v>
      </c>
      <c r="F66" s="11" t="s">
        <v>56</v>
      </c>
      <c r="G66"/>
      <c r="I66" t="s">
        <v>73</v>
      </c>
      <c r="J66" s="11" t="s">
        <v>59</v>
      </c>
      <c r="K66" t="s">
        <v>73</v>
      </c>
      <c r="L66" s="11" t="s">
        <v>59</v>
      </c>
      <c r="M66" t="s">
        <v>52</v>
      </c>
      <c r="O66" s="9" t="s">
        <v>169</v>
      </c>
      <c r="P66" s="9" t="s">
        <v>96</v>
      </c>
      <c r="Q66" s="9" t="s">
        <v>169</v>
      </c>
      <c r="R66" s="9" t="s">
        <v>96</v>
      </c>
      <c r="S66" s="9" t="s">
        <v>116</v>
      </c>
      <c r="U66" t="s">
        <v>62</v>
      </c>
      <c r="W66" s="9" t="s">
        <v>64</v>
      </c>
      <c r="Y66" s="9" t="s">
        <v>270</v>
      </c>
      <c r="Z66" s="9" t="s">
        <v>135</v>
      </c>
      <c r="AA66" t="s">
        <v>164</v>
      </c>
      <c r="AC66" t="s">
        <v>172</v>
      </c>
      <c r="AD66" s="9" t="s">
        <v>206</v>
      </c>
      <c r="AE66" t="s">
        <v>35</v>
      </c>
      <c r="AF66" s="9" t="s">
        <v>36</v>
      </c>
      <c r="AK66" t="s">
        <v>334</v>
      </c>
    </row>
    <row r="67" spans="3:37" x14ac:dyDescent="0.25">
      <c r="C67"/>
      <c r="E67" s="9" t="s">
        <v>74</v>
      </c>
      <c r="F67" s="11" t="s">
        <v>53</v>
      </c>
      <c r="G67"/>
      <c r="I67" t="s">
        <v>74</v>
      </c>
      <c r="J67" s="12" t="s">
        <v>75</v>
      </c>
      <c r="K67" t="s">
        <v>74</v>
      </c>
      <c r="L67" s="12" t="s">
        <v>75</v>
      </c>
      <c r="M67" t="s">
        <v>55</v>
      </c>
      <c r="O67" s="9" t="s">
        <v>306</v>
      </c>
      <c r="P67" s="1" t="s">
        <v>26</v>
      </c>
      <c r="Q67" s="9" t="s">
        <v>306</v>
      </c>
      <c r="R67" s="9" t="s">
        <v>26</v>
      </c>
      <c r="S67" s="9" t="s">
        <v>282</v>
      </c>
      <c r="U67" t="s">
        <v>28</v>
      </c>
      <c r="W67" s="9" t="s">
        <v>25</v>
      </c>
      <c r="Y67" s="9" t="s">
        <v>294</v>
      </c>
      <c r="Z67" s="9" t="s">
        <v>168</v>
      </c>
      <c r="AA67" t="s">
        <v>165</v>
      </c>
      <c r="AC67" t="s">
        <v>173</v>
      </c>
      <c r="AD67" s="9" t="s">
        <v>192</v>
      </c>
      <c r="AE67" t="s">
        <v>206</v>
      </c>
      <c r="AF67" s="9" t="s">
        <v>39</v>
      </c>
      <c r="AK67" t="s">
        <v>252</v>
      </c>
    </row>
    <row r="68" spans="3:37" x14ac:dyDescent="0.25">
      <c r="C68"/>
      <c r="E68" s="9" t="s">
        <v>255</v>
      </c>
      <c r="F68" s="12" t="s">
        <v>70</v>
      </c>
      <c r="G68"/>
      <c r="I68" t="s">
        <v>255</v>
      </c>
      <c r="J68" s="12" t="s">
        <v>72</v>
      </c>
      <c r="K68" t="s">
        <v>255</v>
      </c>
      <c r="L68" s="12" t="s">
        <v>72</v>
      </c>
      <c r="M68" t="s">
        <v>25</v>
      </c>
      <c r="O68" s="9" t="s">
        <v>307</v>
      </c>
      <c r="P68" s="9" t="s">
        <v>56</v>
      </c>
      <c r="Q68" s="9" t="s">
        <v>307</v>
      </c>
      <c r="R68" s="11" t="s">
        <v>56</v>
      </c>
      <c r="S68" s="9" t="s">
        <v>289</v>
      </c>
      <c r="U68" t="s">
        <v>172</v>
      </c>
      <c r="W68" s="9" t="s">
        <v>69</v>
      </c>
      <c r="Y68" s="9" t="s">
        <v>231</v>
      </c>
      <c r="Z68" s="9" t="s">
        <v>136</v>
      </c>
      <c r="AA68" t="s">
        <v>166</v>
      </c>
      <c r="AC68" t="s">
        <v>174</v>
      </c>
      <c r="AD68" s="9" t="s">
        <v>193</v>
      </c>
      <c r="AE68" t="s">
        <v>401</v>
      </c>
      <c r="AF68" s="9" t="s">
        <v>211</v>
      </c>
      <c r="AK68" t="s">
        <v>253</v>
      </c>
    </row>
    <row r="69" spans="3:37" x14ac:dyDescent="0.25">
      <c r="C69"/>
      <c r="E69" s="9" t="s">
        <v>273</v>
      </c>
      <c r="F69" s="12" t="s">
        <v>71</v>
      </c>
      <c r="G69"/>
      <c r="I69" t="s">
        <v>273</v>
      </c>
      <c r="J69" s="11" t="s">
        <v>65</v>
      </c>
      <c r="K69" t="s">
        <v>273</v>
      </c>
      <c r="L69" s="11" t="s">
        <v>65</v>
      </c>
      <c r="M69" t="s">
        <v>40</v>
      </c>
      <c r="O69" s="9" t="s">
        <v>51</v>
      </c>
      <c r="P69" s="9" t="s">
        <v>53</v>
      </c>
      <c r="Q69" s="9" t="s">
        <v>221</v>
      </c>
      <c r="R69" s="9" t="s">
        <v>53</v>
      </c>
      <c r="S69" s="9" t="s">
        <v>110</v>
      </c>
      <c r="U69" t="s">
        <v>173</v>
      </c>
      <c r="W69" s="9" t="s">
        <v>26</v>
      </c>
      <c r="Y69" s="9" t="s">
        <v>23</v>
      </c>
      <c r="Z69" s="9" t="s">
        <v>137</v>
      </c>
      <c r="AA69" t="s">
        <v>301</v>
      </c>
      <c r="AC69" t="s">
        <v>175</v>
      </c>
      <c r="AD69" s="9" t="s">
        <v>207</v>
      </c>
      <c r="AE69" t="s">
        <v>36</v>
      </c>
      <c r="AF69" s="9" t="s">
        <v>207</v>
      </c>
      <c r="AK69" t="s">
        <v>271</v>
      </c>
    </row>
    <row r="70" spans="3:37" x14ac:dyDescent="0.25">
      <c r="C70"/>
      <c r="E70" s="9" t="s">
        <v>261</v>
      </c>
      <c r="F70" s="11" t="s">
        <v>59</v>
      </c>
      <c r="G70"/>
      <c r="I70" t="s">
        <v>261</v>
      </c>
      <c r="J70" s="11" t="s">
        <v>60</v>
      </c>
      <c r="K70" t="s">
        <v>261</v>
      </c>
      <c r="L70" s="11" t="s">
        <v>60</v>
      </c>
      <c r="M70" t="s">
        <v>26</v>
      </c>
      <c r="O70" s="9" t="s">
        <v>22</v>
      </c>
      <c r="P70" s="9" t="s">
        <v>97</v>
      </c>
      <c r="Q70" s="9" t="s">
        <v>51</v>
      </c>
      <c r="R70" s="9" t="s">
        <v>97</v>
      </c>
      <c r="S70" s="9" t="s">
        <v>33</v>
      </c>
      <c r="U70" t="s">
        <v>174</v>
      </c>
      <c r="W70" s="9" t="s">
        <v>56</v>
      </c>
      <c r="Y70" s="9" t="s">
        <v>263</v>
      </c>
      <c r="Z70" s="9" t="s">
        <v>169</v>
      </c>
      <c r="AA70" t="s">
        <v>167</v>
      </c>
      <c r="AC70" t="s">
        <v>35</v>
      </c>
      <c r="AD70" s="9" t="s">
        <v>194</v>
      </c>
      <c r="AE70" t="s">
        <v>39</v>
      </c>
      <c r="AF70" s="9" t="s">
        <v>202</v>
      </c>
      <c r="AK70" t="s">
        <v>339</v>
      </c>
    </row>
    <row r="71" spans="3:37" x14ac:dyDescent="0.25">
      <c r="C71"/>
      <c r="E71" s="9" t="s">
        <v>167</v>
      </c>
      <c r="F71" s="12" t="s">
        <v>75</v>
      </c>
      <c r="G71"/>
      <c r="I71" t="s">
        <v>167</v>
      </c>
      <c r="J71" s="12" t="s">
        <v>76</v>
      </c>
      <c r="K71" t="s">
        <v>167</v>
      </c>
      <c r="L71" s="12" t="s">
        <v>76</v>
      </c>
      <c r="M71" t="s">
        <v>56</v>
      </c>
      <c r="O71" s="9" t="s">
        <v>54</v>
      </c>
      <c r="P71" s="9" t="s">
        <v>98</v>
      </c>
      <c r="Q71" s="9" t="s">
        <v>22</v>
      </c>
      <c r="R71" s="9" t="s">
        <v>98</v>
      </c>
      <c r="S71" s="9" t="s">
        <v>82</v>
      </c>
      <c r="U71" t="s">
        <v>175</v>
      </c>
      <c r="W71" s="9" t="s">
        <v>70</v>
      </c>
      <c r="Y71" s="9" t="s">
        <v>251</v>
      </c>
      <c r="Z71" s="9" t="s">
        <v>138</v>
      </c>
      <c r="AA71" t="s">
        <v>302</v>
      </c>
      <c r="AC71" t="s">
        <v>206</v>
      </c>
      <c r="AD71" s="11" t="s">
        <v>202</v>
      </c>
      <c r="AE71" t="s">
        <v>211</v>
      </c>
      <c r="AF71" s="9" t="s">
        <v>203</v>
      </c>
      <c r="AK71" t="s">
        <v>162</v>
      </c>
    </row>
    <row r="72" spans="3:37" x14ac:dyDescent="0.25">
      <c r="C72"/>
      <c r="E72" s="9" t="s">
        <v>265</v>
      </c>
      <c r="F72" s="12" t="s">
        <v>72</v>
      </c>
      <c r="G72"/>
      <c r="I72" t="s">
        <v>265</v>
      </c>
      <c r="J72" s="11"/>
      <c r="K72" t="s">
        <v>265</v>
      </c>
      <c r="L72" s="11"/>
      <c r="M72" t="s">
        <v>53</v>
      </c>
      <c r="O72" s="9" t="s">
        <v>58</v>
      </c>
      <c r="P72" s="9" t="s">
        <v>70</v>
      </c>
      <c r="Q72" s="9" t="s">
        <v>54</v>
      </c>
      <c r="R72" s="9" t="s">
        <v>70</v>
      </c>
      <c r="S72" s="9" t="s">
        <v>217</v>
      </c>
      <c r="U72" t="s">
        <v>402</v>
      </c>
      <c r="W72" s="9" t="s">
        <v>71</v>
      </c>
      <c r="Y72" s="9" t="s">
        <v>377</v>
      </c>
      <c r="Z72" s="9" t="s">
        <v>139</v>
      </c>
      <c r="AA72" t="s">
        <v>310</v>
      </c>
      <c r="AC72" t="s">
        <v>109</v>
      </c>
      <c r="AD72" s="9" t="s">
        <v>195</v>
      </c>
      <c r="AE72" t="s">
        <v>207</v>
      </c>
      <c r="AF72" s="9" t="s">
        <v>208</v>
      </c>
      <c r="AK72" t="s">
        <v>163</v>
      </c>
    </row>
    <row r="73" spans="3:37" x14ac:dyDescent="0.25">
      <c r="C73"/>
      <c r="E73" s="9" t="s">
        <v>266</v>
      </c>
      <c r="F73" s="12" t="s">
        <v>65</v>
      </c>
      <c r="G73"/>
      <c r="I73" t="s">
        <v>266</v>
      </c>
      <c r="K73" t="s">
        <v>266</v>
      </c>
      <c r="M73" t="s">
        <v>91</v>
      </c>
      <c r="O73" s="9" t="s">
        <v>28</v>
      </c>
      <c r="P73" s="9" t="s">
        <v>71</v>
      </c>
      <c r="Q73" s="9" t="s">
        <v>58</v>
      </c>
      <c r="R73" s="9" t="s">
        <v>71</v>
      </c>
      <c r="S73" s="9" t="s">
        <v>47</v>
      </c>
      <c r="U73" t="s">
        <v>32</v>
      </c>
      <c r="W73" s="9" t="s">
        <v>247</v>
      </c>
      <c r="Y73" s="9" t="s">
        <v>300</v>
      </c>
      <c r="Z73" s="9" t="s">
        <v>140</v>
      </c>
      <c r="AA73" t="s">
        <v>311</v>
      </c>
      <c r="AC73" t="s">
        <v>282</v>
      </c>
      <c r="AD73" s="11" t="s">
        <v>203</v>
      </c>
      <c r="AE73" t="s">
        <v>202</v>
      </c>
      <c r="AF73" s="9" t="s">
        <v>197</v>
      </c>
      <c r="AK73" t="s">
        <v>264</v>
      </c>
    </row>
    <row r="74" spans="3:37" x14ac:dyDescent="0.25">
      <c r="C74"/>
      <c r="E74" s="9" t="s">
        <v>267</v>
      </c>
      <c r="F74" s="11" t="s">
        <v>60</v>
      </c>
      <c r="G74"/>
      <c r="I74" t="s">
        <v>267</v>
      </c>
      <c r="K74" t="s">
        <v>267</v>
      </c>
      <c r="M74" t="s">
        <v>59</v>
      </c>
      <c r="O74" s="9" t="s">
        <v>172</v>
      </c>
      <c r="P74" s="9" t="s">
        <v>104</v>
      </c>
      <c r="Q74" s="9" t="s">
        <v>62</v>
      </c>
      <c r="R74" s="9" t="s">
        <v>104</v>
      </c>
      <c r="S74" s="9" t="s">
        <v>90</v>
      </c>
      <c r="U74" t="s">
        <v>118</v>
      </c>
      <c r="W74" s="9" t="s">
        <v>223</v>
      </c>
      <c r="Y74" s="9" t="s">
        <v>129</v>
      </c>
      <c r="Z74" s="9" t="s">
        <v>141</v>
      </c>
      <c r="AA74" t="s">
        <v>168</v>
      </c>
      <c r="AC74" t="s">
        <v>82</v>
      </c>
      <c r="AD74" s="9" t="s">
        <v>208</v>
      </c>
      <c r="AE74" t="s">
        <v>203</v>
      </c>
      <c r="AF74" s="9" t="s">
        <v>198</v>
      </c>
      <c r="AK74" t="s">
        <v>316</v>
      </c>
    </row>
    <row r="75" spans="3:37" x14ac:dyDescent="0.25">
      <c r="C75"/>
      <c r="E75" s="9" t="s">
        <v>268</v>
      </c>
      <c r="F75" s="12" t="s">
        <v>76</v>
      </c>
      <c r="G75"/>
      <c r="I75" t="s">
        <v>268</v>
      </c>
      <c r="K75" t="s">
        <v>268</v>
      </c>
      <c r="M75" t="s">
        <v>247</v>
      </c>
      <c r="O75" s="9" t="s">
        <v>173</v>
      </c>
      <c r="P75" s="1" t="s">
        <v>59</v>
      </c>
      <c r="Q75" s="9" t="s">
        <v>28</v>
      </c>
      <c r="R75" s="11" t="s">
        <v>59</v>
      </c>
      <c r="S75" s="9" t="s">
        <v>29</v>
      </c>
      <c r="U75" t="s">
        <v>29</v>
      </c>
      <c r="W75" s="9" t="s">
        <v>72</v>
      </c>
      <c r="Y75" s="9" t="s">
        <v>30</v>
      </c>
      <c r="Z75" s="9" t="s">
        <v>142</v>
      </c>
      <c r="AA75" t="s">
        <v>312</v>
      </c>
      <c r="AC75" t="s">
        <v>192</v>
      </c>
      <c r="AD75" s="9" t="s">
        <v>196</v>
      </c>
      <c r="AE75" t="s">
        <v>241</v>
      </c>
      <c r="AF75" s="9" t="s">
        <v>204</v>
      </c>
      <c r="AK75" t="s">
        <v>164</v>
      </c>
    </row>
    <row r="76" spans="3:37" x14ac:dyDescent="0.25">
      <c r="C76"/>
      <c r="E76" s="9" t="s">
        <v>77</v>
      </c>
      <c r="G76"/>
      <c r="I76" t="s">
        <v>77</v>
      </c>
      <c r="K76" t="s">
        <v>77</v>
      </c>
      <c r="M76" t="s">
        <v>246</v>
      </c>
      <c r="O76" s="9" t="s">
        <v>174</v>
      </c>
      <c r="P76" s="9" t="s">
        <v>99</v>
      </c>
      <c r="Q76" s="9" t="s">
        <v>172</v>
      </c>
      <c r="R76" s="9" t="s">
        <v>99</v>
      </c>
      <c r="S76" s="9" t="s">
        <v>87</v>
      </c>
      <c r="U76" t="s">
        <v>68</v>
      </c>
      <c r="W76" s="9" t="s">
        <v>65</v>
      </c>
      <c r="Y76" s="9" t="s">
        <v>381</v>
      </c>
      <c r="Z76" s="9" t="s">
        <v>143</v>
      </c>
      <c r="AA76" t="s">
        <v>232</v>
      </c>
      <c r="AC76" t="s">
        <v>193</v>
      </c>
      <c r="AD76" s="9" t="s">
        <v>209</v>
      </c>
      <c r="AE76" t="s">
        <v>208</v>
      </c>
      <c r="AF76" s="9" t="s">
        <v>210</v>
      </c>
      <c r="AK76" t="s">
        <v>165</v>
      </c>
    </row>
    <row r="77" spans="3:37" x14ac:dyDescent="0.25">
      <c r="C77"/>
      <c r="E77" s="9" t="s">
        <v>168</v>
      </c>
      <c r="G77"/>
      <c r="I77" t="s">
        <v>168</v>
      </c>
      <c r="K77" t="s">
        <v>168</v>
      </c>
      <c r="M77" t="s">
        <v>60</v>
      </c>
      <c r="O77" s="9" t="s">
        <v>175</v>
      </c>
      <c r="P77" s="9" t="s">
        <v>105</v>
      </c>
      <c r="Q77" s="9" t="s">
        <v>173</v>
      </c>
      <c r="R77" s="9" t="s">
        <v>105</v>
      </c>
      <c r="S77" s="9" t="s">
        <v>88</v>
      </c>
      <c r="U77" t="s">
        <v>63</v>
      </c>
      <c r="W77" s="9" t="s">
        <v>76</v>
      </c>
      <c r="Y77" s="9" t="s">
        <v>130</v>
      </c>
      <c r="Z77" s="9" t="s">
        <v>144</v>
      </c>
      <c r="AA77" t="s">
        <v>303</v>
      </c>
      <c r="AC77" t="s">
        <v>403</v>
      </c>
      <c r="AD77" s="9" t="s">
        <v>197</v>
      </c>
      <c r="AE77" t="s">
        <v>81</v>
      </c>
      <c r="AF77" s="9" t="s">
        <v>214</v>
      </c>
      <c r="AK77" t="s">
        <v>358</v>
      </c>
    </row>
    <row r="78" spans="3:37" x14ac:dyDescent="0.25">
      <c r="C78"/>
      <c r="E78" s="9" t="s">
        <v>169</v>
      </c>
      <c r="G78"/>
      <c r="I78" t="s">
        <v>169</v>
      </c>
      <c r="K78" t="s">
        <v>169</v>
      </c>
      <c r="M78" t="s">
        <v>76</v>
      </c>
      <c r="O78" s="9" t="s">
        <v>308</v>
      </c>
      <c r="P78" s="9" t="s">
        <v>106</v>
      </c>
      <c r="Q78" s="9" t="s">
        <v>174</v>
      </c>
      <c r="R78" s="9" t="s">
        <v>106</v>
      </c>
      <c r="S78" s="9" t="s">
        <v>63</v>
      </c>
      <c r="U78" t="s">
        <v>222</v>
      </c>
      <c r="W78" s="9" t="s">
        <v>224</v>
      </c>
      <c r="Y78" s="9" t="s">
        <v>357</v>
      </c>
      <c r="Z78" s="9" t="s">
        <v>145</v>
      </c>
      <c r="AA78" t="s">
        <v>304</v>
      </c>
      <c r="AC78" t="s">
        <v>404</v>
      </c>
      <c r="AD78" s="9" t="s">
        <v>198</v>
      </c>
      <c r="AE78" t="s">
        <v>197</v>
      </c>
      <c r="AF78" s="9" t="s">
        <v>177</v>
      </c>
      <c r="AK78" t="s">
        <v>166</v>
      </c>
    </row>
    <row r="79" spans="3:37" x14ac:dyDescent="0.25">
      <c r="C79"/>
      <c r="E79" s="9" t="s">
        <v>274</v>
      </c>
      <c r="G79"/>
      <c r="I79" t="s">
        <v>274</v>
      </c>
      <c r="K79" t="s">
        <v>274</v>
      </c>
      <c r="M79" t="s">
        <v>237</v>
      </c>
      <c r="O79" s="9" t="s">
        <v>94</v>
      </c>
      <c r="P79" s="9" t="s">
        <v>72</v>
      </c>
      <c r="Q79" s="9" t="s">
        <v>175</v>
      </c>
      <c r="R79" s="9" t="s">
        <v>72</v>
      </c>
      <c r="S79" s="9" t="s">
        <v>52</v>
      </c>
      <c r="U79" t="s">
        <v>66</v>
      </c>
      <c r="W79" s="9" t="s">
        <v>237</v>
      </c>
      <c r="Y79" s="9" t="s">
        <v>334</v>
      </c>
      <c r="Z79" s="9" t="s">
        <v>170</v>
      </c>
      <c r="AA79" t="s">
        <v>305</v>
      </c>
      <c r="AC79" t="s">
        <v>207</v>
      </c>
      <c r="AD79" s="11" t="s">
        <v>204</v>
      </c>
      <c r="AE79" t="s">
        <v>198</v>
      </c>
      <c r="AF79" s="9" t="s">
        <v>76</v>
      </c>
      <c r="AK79" t="s">
        <v>254</v>
      </c>
    </row>
    <row r="80" spans="3:37" x14ac:dyDescent="0.25">
      <c r="C80"/>
      <c r="E80" s="9" t="s">
        <v>275</v>
      </c>
      <c r="G80"/>
      <c r="I80" t="s">
        <v>275</v>
      </c>
      <c r="K80" t="s">
        <v>275</v>
      </c>
      <c r="M80" t="s">
        <v>238</v>
      </c>
      <c r="O80" s="9" t="s">
        <v>34</v>
      </c>
      <c r="P80" s="9" t="s">
        <v>65</v>
      </c>
      <c r="Q80" s="9" t="s">
        <v>308</v>
      </c>
      <c r="R80" s="9" t="s">
        <v>65</v>
      </c>
      <c r="S80" s="9" t="s">
        <v>55</v>
      </c>
      <c r="U80" t="s">
        <v>67</v>
      </c>
      <c r="W80" s="9" t="s">
        <v>238</v>
      </c>
      <c r="Y80" s="9" t="s">
        <v>252</v>
      </c>
      <c r="Z80" s="9" t="s">
        <v>171</v>
      </c>
      <c r="AA80" t="s">
        <v>169</v>
      </c>
      <c r="AC80" t="s">
        <v>194</v>
      </c>
      <c r="AD80" s="11" t="s">
        <v>177</v>
      </c>
      <c r="AE80" t="s">
        <v>204</v>
      </c>
      <c r="AF80" s="9" t="s">
        <v>180</v>
      </c>
      <c r="AK80" t="s">
        <v>132</v>
      </c>
    </row>
    <row r="81" spans="3:37" x14ac:dyDescent="0.25">
      <c r="C81"/>
      <c r="E81" s="9" t="s">
        <v>256</v>
      </c>
      <c r="G81"/>
      <c r="I81" t="s">
        <v>256</v>
      </c>
      <c r="K81" t="s">
        <v>256</v>
      </c>
      <c r="M81" t="s">
        <v>239</v>
      </c>
      <c r="O81" s="9" t="s">
        <v>29</v>
      </c>
      <c r="P81" s="9" t="s">
        <v>107</v>
      </c>
      <c r="Q81" s="9" t="s">
        <v>94</v>
      </c>
      <c r="R81" s="9" t="s">
        <v>107</v>
      </c>
      <c r="S81" s="9" t="s">
        <v>64</v>
      </c>
      <c r="U81" t="s">
        <v>55</v>
      </c>
      <c r="W81" s="9" t="s">
        <v>239</v>
      </c>
      <c r="Y81" s="9" t="s">
        <v>253</v>
      </c>
      <c r="Z81" s="9" t="s">
        <v>123</v>
      </c>
      <c r="AA81" t="s">
        <v>378</v>
      </c>
      <c r="AC81" t="s">
        <v>202</v>
      </c>
      <c r="AD81" s="11" t="s">
        <v>205</v>
      </c>
      <c r="AE81" t="s">
        <v>409</v>
      </c>
      <c r="AF81" s="9" t="s">
        <v>181</v>
      </c>
      <c r="AK81" t="s">
        <v>133</v>
      </c>
    </row>
    <row r="82" spans="3:37" x14ac:dyDescent="0.25">
      <c r="C82"/>
      <c r="E82" s="9" t="s">
        <v>51</v>
      </c>
      <c r="G82"/>
      <c r="I82" t="s">
        <v>51</v>
      </c>
      <c r="K82" t="s">
        <v>51</v>
      </c>
      <c r="M82" t="s">
        <v>240</v>
      </c>
      <c r="O82" s="9" t="s">
        <v>244</v>
      </c>
      <c r="P82" s="9" t="s">
        <v>100</v>
      </c>
      <c r="Q82" s="9" t="s">
        <v>32</v>
      </c>
      <c r="R82" s="9" t="s">
        <v>100</v>
      </c>
      <c r="S82" s="9" t="s">
        <v>48</v>
      </c>
      <c r="U82" t="s">
        <v>64</v>
      </c>
      <c r="W82" s="9" t="s">
        <v>240</v>
      </c>
      <c r="Y82" s="9" t="s">
        <v>271</v>
      </c>
      <c r="Z82" s="9" t="s">
        <v>114</v>
      </c>
      <c r="AA82" t="s">
        <v>395</v>
      </c>
      <c r="AC82" t="s">
        <v>195</v>
      </c>
      <c r="AD82" s="9" t="s">
        <v>76</v>
      </c>
      <c r="AE82" t="s">
        <v>214</v>
      </c>
      <c r="AK82" t="s">
        <v>317</v>
      </c>
    </row>
    <row r="83" spans="3:37" x14ac:dyDescent="0.25">
      <c r="C83"/>
      <c r="E83" s="9" t="s">
        <v>276</v>
      </c>
      <c r="G83"/>
      <c r="I83" t="s">
        <v>276</v>
      </c>
      <c r="K83" t="s">
        <v>276</v>
      </c>
      <c r="M83"/>
      <c r="O83" s="9" t="s">
        <v>66</v>
      </c>
      <c r="P83" s="1" t="s">
        <v>60</v>
      </c>
      <c r="Q83" s="9" t="s">
        <v>29</v>
      </c>
      <c r="R83" s="11" t="s">
        <v>60</v>
      </c>
      <c r="S83" s="9" t="s">
        <v>50</v>
      </c>
      <c r="U83" t="s">
        <v>25</v>
      </c>
      <c r="Y83" s="9" t="s">
        <v>339</v>
      </c>
      <c r="Z83" s="9" t="s">
        <v>172</v>
      </c>
      <c r="AA83" t="s">
        <v>306</v>
      </c>
      <c r="AC83" t="s">
        <v>203</v>
      </c>
      <c r="AD83" s="11" t="s">
        <v>180</v>
      </c>
      <c r="AE83" t="s">
        <v>177</v>
      </c>
      <c r="AK83" t="s">
        <v>272</v>
      </c>
    </row>
    <row r="84" spans="3:37" x14ac:dyDescent="0.25">
      <c r="C84"/>
      <c r="E84" s="9" t="s">
        <v>257</v>
      </c>
      <c r="G84"/>
      <c r="I84" t="s">
        <v>257</v>
      </c>
      <c r="K84" t="s">
        <v>257</v>
      </c>
      <c r="M84"/>
      <c r="O84" s="9" t="s">
        <v>103</v>
      </c>
      <c r="P84" s="9" t="s">
        <v>101</v>
      </c>
      <c r="Q84" s="9" t="s">
        <v>68</v>
      </c>
      <c r="R84" s="9" t="s">
        <v>101</v>
      </c>
      <c r="S84" s="9" t="s">
        <v>56</v>
      </c>
      <c r="U84" t="s">
        <v>69</v>
      </c>
      <c r="Y84" s="9" t="s">
        <v>162</v>
      </c>
      <c r="Z84" s="9" t="s">
        <v>173</v>
      </c>
      <c r="AA84" t="s">
        <v>307</v>
      </c>
      <c r="AC84" t="s">
        <v>241</v>
      </c>
      <c r="AD84" s="11" t="s">
        <v>181</v>
      </c>
      <c r="AE84" t="s">
        <v>78</v>
      </c>
      <c r="AK84" t="s">
        <v>359</v>
      </c>
    </row>
    <row r="85" spans="3:37" x14ac:dyDescent="0.25">
      <c r="C85"/>
      <c r="E85" s="9" t="s">
        <v>54</v>
      </c>
      <c r="G85"/>
      <c r="I85" t="s">
        <v>54</v>
      </c>
      <c r="K85" t="s">
        <v>54</v>
      </c>
      <c r="M85"/>
      <c r="O85" s="9" t="s">
        <v>67</v>
      </c>
      <c r="P85" s="9" t="s">
        <v>102</v>
      </c>
      <c r="Q85" s="9" t="s">
        <v>63</v>
      </c>
      <c r="R85" s="9" t="s">
        <v>102</v>
      </c>
      <c r="S85" s="9" t="s">
        <v>53</v>
      </c>
      <c r="U85" t="s">
        <v>26</v>
      </c>
      <c r="Y85" s="9" t="s">
        <v>163</v>
      </c>
      <c r="Z85" s="9" t="s">
        <v>174</v>
      </c>
      <c r="AA85" t="s">
        <v>396</v>
      </c>
      <c r="AC85" t="s">
        <v>208</v>
      </c>
      <c r="AE85" t="s">
        <v>76</v>
      </c>
      <c r="AK85" t="s">
        <v>255</v>
      </c>
    </row>
    <row r="86" spans="3:37" x14ac:dyDescent="0.25">
      <c r="C86"/>
      <c r="E86" s="9" t="s">
        <v>58</v>
      </c>
      <c r="G86"/>
      <c r="I86" t="s">
        <v>58</v>
      </c>
      <c r="K86" t="s">
        <v>58</v>
      </c>
      <c r="M86"/>
      <c r="O86" s="9" t="s">
        <v>52</v>
      </c>
      <c r="P86" s="9" t="s">
        <v>76</v>
      </c>
      <c r="Q86" s="9" t="s">
        <v>222</v>
      </c>
      <c r="R86" s="9" t="s">
        <v>76</v>
      </c>
      <c r="S86" s="9" t="s">
        <v>280</v>
      </c>
      <c r="U86" t="s">
        <v>56</v>
      </c>
      <c r="Y86" s="9" t="s">
        <v>382</v>
      </c>
      <c r="Z86" s="9" t="s">
        <v>175</v>
      </c>
      <c r="AA86" t="s">
        <v>376</v>
      </c>
      <c r="AC86" t="s">
        <v>196</v>
      </c>
      <c r="AE86" t="s">
        <v>180</v>
      </c>
      <c r="AK86" t="s">
        <v>273</v>
      </c>
    </row>
    <row r="87" spans="3:37" x14ac:dyDescent="0.25">
      <c r="C87"/>
      <c r="E87" s="9" t="s">
        <v>62</v>
      </c>
      <c r="G87"/>
      <c r="I87" t="s">
        <v>62</v>
      </c>
      <c r="K87" t="s">
        <v>62</v>
      </c>
      <c r="M87"/>
      <c r="O87" s="9" t="s">
        <v>55</v>
      </c>
      <c r="Q87" s="9" t="s">
        <v>66</v>
      </c>
      <c r="S87" s="9" t="s">
        <v>83</v>
      </c>
      <c r="U87" t="s">
        <v>406</v>
      </c>
      <c r="Y87" s="9" t="s">
        <v>215</v>
      </c>
      <c r="Z87" s="9" t="s">
        <v>146</v>
      </c>
      <c r="AA87" t="s">
        <v>387</v>
      </c>
      <c r="AC87" t="s">
        <v>83</v>
      </c>
      <c r="AE87" t="s">
        <v>181</v>
      </c>
      <c r="AK87" t="s">
        <v>354</v>
      </c>
    </row>
    <row r="88" spans="3:37" x14ac:dyDescent="0.25">
      <c r="C88"/>
      <c r="E88" s="9" t="s">
        <v>172</v>
      </c>
      <c r="G88"/>
      <c r="I88" t="s">
        <v>28</v>
      </c>
      <c r="K88" t="s">
        <v>172</v>
      </c>
      <c r="M88"/>
      <c r="O88" s="9" t="s">
        <v>25</v>
      </c>
      <c r="Q88" s="9" t="s">
        <v>103</v>
      </c>
      <c r="S88" s="9" t="s">
        <v>81</v>
      </c>
      <c r="U88" t="s">
        <v>407</v>
      </c>
      <c r="Y88" s="9" t="s">
        <v>264</v>
      </c>
      <c r="Z88" s="9" t="s">
        <v>147</v>
      </c>
      <c r="AA88" t="s">
        <v>374</v>
      </c>
      <c r="AC88" t="s">
        <v>81</v>
      </c>
      <c r="AE88"/>
      <c r="AK88" t="s">
        <v>372</v>
      </c>
    </row>
    <row r="89" spans="3:37" x14ac:dyDescent="0.25">
      <c r="C89"/>
      <c r="E89" s="9" t="s">
        <v>173</v>
      </c>
      <c r="G89"/>
      <c r="I89" t="s">
        <v>172</v>
      </c>
      <c r="K89" t="s">
        <v>173</v>
      </c>
      <c r="M89"/>
      <c r="O89" s="9" t="s">
        <v>40</v>
      </c>
      <c r="Q89" s="9" t="s">
        <v>67</v>
      </c>
      <c r="S89" s="9" t="s">
        <v>247</v>
      </c>
      <c r="U89" t="s">
        <v>119</v>
      </c>
      <c r="Y89" s="9" t="s">
        <v>383</v>
      </c>
      <c r="Z89" s="9" t="s">
        <v>115</v>
      </c>
      <c r="AA89" t="s">
        <v>379</v>
      </c>
      <c r="AC89" t="s">
        <v>197</v>
      </c>
      <c r="AE89"/>
      <c r="AK89" t="s">
        <v>261</v>
      </c>
    </row>
    <row r="90" spans="3:37" x14ac:dyDescent="0.25">
      <c r="C90"/>
      <c r="E90" s="9" t="s">
        <v>174</v>
      </c>
      <c r="G90"/>
      <c r="I90" t="s">
        <v>173</v>
      </c>
      <c r="K90" t="s">
        <v>174</v>
      </c>
      <c r="M90"/>
      <c r="O90" s="9" t="s">
        <v>95</v>
      </c>
      <c r="Q90" s="9" t="s">
        <v>52</v>
      </c>
      <c r="S90" s="9" t="s">
        <v>285</v>
      </c>
      <c r="U90" t="s">
        <v>70</v>
      </c>
      <c r="Y90" s="9" t="s">
        <v>384</v>
      </c>
      <c r="Z90" s="9" t="s">
        <v>109</v>
      </c>
      <c r="AA90" t="s">
        <v>398</v>
      </c>
      <c r="AC90" t="s">
        <v>198</v>
      </c>
      <c r="AE90"/>
      <c r="AK90" t="s">
        <v>167</v>
      </c>
    </row>
    <row r="91" spans="3:37" x14ac:dyDescent="0.25">
      <c r="C91"/>
      <c r="E91" s="9" t="s">
        <v>175</v>
      </c>
      <c r="G91"/>
      <c r="I91" t="s">
        <v>174</v>
      </c>
      <c r="K91" t="s">
        <v>175</v>
      </c>
      <c r="M91"/>
      <c r="O91" s="9" t="s">
        <v>50</v>
      </c>
      <c r="Q91" s="9" t="s">
        <v>55</v>
      </c>
      <c r="S91" s="9" t="s">
        <v>84</v>
      </c>
      <c r="U91" t="s">
        <v>71</v>
      </c>
      <c r="Y91" s="9" t="s">
        <v>131</v>
      </c>
      <c r="Z91" s="9" t="s">
        <v>116</v>
      </c>
      <c r="AA91" t="s">
        <v>375</v>
      </c>
      <c r="AC91" t="s">
        <v>204</v>
      </c>
      <c r="AE91"/>
      <c r="AK91" t="s">
        <v>265</v>
      </c>
    </row>
    <row r="92" spans="3:37" x14ac:dyDescent="0.25">
      <c r="C92"/>
      <c r="E92" s="9" t="s">
        <v>260</v>
      </c>
      <c r="G92"/>
      <c r="I92" t="s">
        <v>175</v>
      </c>
      <c r="K92" t="s">
        <v>260</v>
      </c>
      <c r="M92"/>
      <c r="O92" s="9" t="s">
        <v>96</v>
      </c>
      <c r="Q92" s="9" t="s">
        <v>64</v>
      </c>
      <c r="S92" s="9" t="s">
        <v>111</v>
      </c>
      <c r="U92" t="s">
        <v>122</v>
      </c>
      <c r="Y92" s="9" t="s">
        <v>385</v>
      </c>
      <c r="Z92" s="9" t="s">
        <v>33</v>
      </c>
      <c r="AA92" t="s">
        <v>399</v>
      </c>
      <c r="AC92" t="s">
        <v>84</v>
      </c>
      <c r="AE92"/>
      <c r="AK92" t="s">
        <v>266</v>
      </c>
    </row>
    <row r="93" spans="3:37" x14ac:dyDescent="0.25">
      <c r="C93"/>
      <c r="E93" s="9" t="s">
        <v>63</v>
      </c>
      <c r="G93"/>
      <c r="I93" t="s">
        <v>260</v>
      </c>
      <c r="K93" t="s">
        <v>63</v>
      </c>
      <c r="M93"/>
      <c r="O93" s="9" t="s">
        <v>26</v>
      </c>
      <c r="Q93" s="9" t="s">
        <v>25</v>
      </c>
      <c r="S93" s="9" t="s">
        <v>78</v>
      </c>
      <c r="U93" t="s">
        <v>223</v>
      </c>
      <c r="Y93" s="9" t="s">
        <v>316</v>
      </c>
      <c r="Z93" s="9" t="s">
        <v>182</v>
      </c>
      <c r="AA93" t="s">
        <v>400</v>
      </c>
      <c r="AC93" t="s">
        <v>177</v>
      </c>
      <c r="AE93"/>
      <c r="AK93" t="s">
        <v>318</v>
      </c>
    </row>
    <row r="94" spans="3:37" x14ac:dyDescent="0.25">
      <c r="C94"/>
      <c r="E94" s="9" t="s">
        <v>52</v>
      </c>
      <c r="G94"/>
      <c r="I94" t="s">
        <v>29</v>
      </c>
      <c r="K94" t="s">
        <v>52</v>
      </c>
      <c r="M94"/>
      <c r="O94" s="9" t="s">
        <v>56</v>
      </c>
      <c r="Q94" s="9" t="s">
        <v>69</v>
      </c>
      <c r="S94" s="9" t="s">
        <v>288</v>
      </c>
      <c r="U94" t="s">
        <v>120</v>
      </c>
      <c r="Y94" s="9" t="s">
        <v>164</v>
      </c>
      <c r="Z94" s="9" t="s">
        <v>185</v>
      </c>
      <c r="AA94" t="s">
        <v>172</v>
      </c>
      <c r="AC94" t="s">
        <v>410</v>
      </c>
      <c r="AE94"/>
      <c r="AK94" t="s">
        <v>345</v>
      </c>
    </row>
    <row r="95" spans="3:37" x14ac:dyDescent="0.25">
      <c r="C95"/>
      <c r="E95" s="9" t="s">
        <v>64</v>
      </c>
      <c r="G95"/>
      <c r="I95" t="s">
        <v>63</v>
      </c>
      <c r="K95" t="s">
        <v>64</v>
      </c>
      <c r="M95"/>
      <c r="O95" s="9" t="s">
        <v>243</v>
      </c>
      <c r="Q95" s="9" t="s">
        <v>95</v>
      </c>
      <c r="S95" s="9" t="s">
        <v>286</v>
      </c>
      <c r="U95" t="s">
        <v>177</v>
      </c>
      <c r="Y95" s="9" t="s">
        <v>165</v>
      </c>
      <c r="Z95" s="9" t="s">
        <v>124</v>
      </c>
      <c r="AA95" t="s">
        <v>173</v>
      </c>
      <c r="AC95" t="s">
        <v>205</v>
      </c>
      <c r="AE95"/>
      <c r="AK95" t="s">
        <v>134</v>
      </c>
    </row>
    <row r="96" spans="3:37" x14ac:dyDescent="0.25">
      <c r="C96"/>
      <c r="E96" s="9" t="s">
        <v>25</v>
      </c>
      <c r="G96"/>
      <c r="I96" t="s">
        <v>52</v>
      </c>
      <c r="K96" t="s">
        <v>25</v>
      </c>
      <c r="M96"/>
      <c r="O96" s="9" t="s">
        <v>53</v>
      </c>
      <c r="Q96" s="9" t="s">
        <v>50</v>
      </c>
      <c r="S96" s="9" t="s">
        <v>287</v>
      </c>
      <c r="U96" t="s">
        <v>72</v>
      </c>
      <c r="Y96" s="9" t="s">
        <v>358</v>
      </c>
      <c r="Z96" s="9" t="s">
        <v>183</v>
      </c>
      <c r="AA96" t="s">
        <v>174</v>
      </c>
      <c r="AC96" t="s">
        <v>111</v>
      </c>
      <c r="AE96"/>
      <c r="AK96" t="s">
        <v>267</v>
      </c>
    </row>
    <row r="97" spans="3:37" x14ac:dyDescent="0.25">
      <c r="C97"/>
      <c r="E97" s="9" t="s">
        <v>26</v>
      </c>
      <c r="G97"/>
      <c r="I97" t="s">
        <v>55</v>
      </c>
      <c r="K97" t="s">
        <v>40</v>
      </c>
      <c r="M97"/>
      <c r="O97" s="9" t="s">
        <v>97</v>
      </c>
      <c r="Q97" s="9" t="s">
        <v>96</v>
      </c>
      <c r="S97" s="9" t="s">
        <v>290</v>
      </c>
      <c r="U97" t="s">
        <v>65</v>
      </c>
      <c r="Y97" s="9" t="s">
        <v>80</v>
      </c>
      <c r="Z97" s="9" t="s">
        <v>184</v>
      </c>
      <c r="AA97" t="s">
        <v>175</v>
      </c>
      <c r="AC97" t="s">
        <v>78</v>
      </c>
      <c r="AE97"/>
      <c r="AK97" t="s">
        <v>268</v>
      </c>
    </row>
    <row r="98" spans="3:37" x14ac:dyDescent="0.25">
      <c r="C98"/>
      <c r="E98" s="9" t="s">
        <v>53</v>
      </c>
      <c r="G98"/>
      <c r="I98" t="s">
        <v>64</v>
      </c>
      <c r="K98" t="s">
        <v>26</v>
      </c>
      <c r="M98"/>
      <c r="O98" s="9" t="s">
        <v>245</v>
      </c>
      <c r="Q98" s="9" t="s">
        <v>26</v>
      </c>
      <c r="S98" s="9" t="s">
        <v>113</v>
      </c>
      <c r="U98" t="s">
        <v>76</v>
      </c>
      <c r="Y98" s="9" t="s">
        <v>166</v>
      </c>
      <c r="Z98" s="9" t="s">
        <v>125</v>
      </c>
      <c r="AA98" t="s">
        <v>233</v>
      </c>
      <c r="AC98" t="s">
        <v>76</v>
      </c>
      <c r="AE98"/>
      <c r="AK98" t="s">
        <v>348</v>
      </c>
    </row>
    <row r="99" spans="3:37" x14ac:dyDescent="0.25">
      <c r="C99"/>
      <c r="E99" s="9" t="s">
        <v>262</v>
      </c>
      <c r="G99"/>
      <c r="I99" t="s">
        <v>25</v>
      </c>
      <c r="K99" t="s">
        <v>53</v>
      </c>
      <c r="M99"/>
      <c r="O99" s="9" t="s">
        <v>98</v>
      </c>
      <c r="Q99" s="9" t="s">
        <v>56</v>
      </c>
      <c r="S99" s="9" t="s">
        <v>65</v>
      </c>
      <c r="U99" t="s">
        <v>224</v>
      </c>
      <c r="Y99" s="9" t="s">
        <v>254</v>
      </c>
      <c r="Z99" s="9" t="s">
        <v>176</v>
      </c>
      <c r="AA99" t="s">
        <v>388</v>
      </c>
      <c r="AC99" t="s">
        <v>180</v>
      </c>
      <c r="AE99"/>
      <c r="AK99" t="s">
        <v>360</v>
      </c>
    </row>
    <row r="100" spans="3:37" x14ac:dyDescent="0.25">
      <c r="C100"/>
      <c r="E100" s="9" t="s">
        <v>70</v>
      </c>
      <c r="G100"/>
      <c r="I100" t="s">
        <v>40</v>
      </c>
      <c r="K100" t="s">
        <v>262</v>
      </c>
      <c r="M100"/>
      <c r="O100" s="9" t="s">
        <v>70</v>
      </c>
      <c r="Q100" s="9" t="s">
        <v>243</v>
      </c>
      <c r="S100" s="9" t="s">
        <v>112</v>
      </c>
      <c r="U100" t="s">
        <v>180</v>
      </c>
      <c r="Y100" s="9" t="s">
        <v>132</v>
      </c>
      <c r="Z100" s="9" t="s">
        <v>148</v>
      </c>
      <c r="AA100" t="s">
        <v>234</v>
      </c>
      <c r="AC100" t="s">
        <v>181</v>
      </c>
      <c r="AE100"/>
      <c r="AK100" t="s">
        <v>168</v>
      </c>
    </row>
    <row r="101" spans="3:37" x14ac:dyDescent="0.25">
      <c r="C101"/>
      <c r="E101" s="9" t="s">
        <v>71</v>
      </c>
      <c r="G101"/>
      <c r="I101" t="s">
        <v>26</v>
      </c>
      <c r="K101" t="s">
        <v>45</v>
      </c>
      <c r="M101"/>
      <c r="O101" s="9" t="s">
        <v>71</v>
      </c>
      <c r="Q101" s="9" t="s">
        <v>53</v>
      </c>
      <c r="S101" s="9" t="s">
        <v>220</v>
      </c>
      <c r="U101" t="s">
        <v>181</v>
      </c>
      <c r="Y101" s="9" t="s">
        <v>133</v>
      </c>
      <c r="Z101" s="9" t="s">
        <v>149</v>
      </c>
      <c r="AA101" t="s">
        <v>235</v>
      </c>
      <c r="AC101"/>
      <c r="AE101"/>
      <c r="AK101" t="s">
        <v>361</v>
      </c>
    </row>
    <row r="102" spans="3:37" x14ac:dyDescent="0.25">
      <c r="C102"/>
      <c r="E102" s="9" t="s">
        <v>248</v>
      </c>
      <c r="G102"/>
      <c r="I102" t="s">
        <v>56</v>
      </c>
      <c r="K102" t="s">
        <v>70</v>
      </c>
      <c r="M102"/>
      <c r="O102" s="9" t="s">
        <v>104</v>
      </c>
      <c r="Q102" s="9" t="s">
        <v>97</v>
      </c>
      <c r="S102" s="9" t="s">
        <v>283</v>
      </c>
      <c r="U102"/>
      <c r="Y102" s="9" t="s">
        <v>317</v>
      </c>
      <c r="Z102" s="9" t="s">
        <v>177</v>
      </c>
      <c r="AA102" t="s">
        <v>236</v>
      </c>
      <c r="AC102"/>
      <c r="AE102"/>
      <c r="AK102" t="s">
        <v>319</v>
      </c>
    </row>
    <row r="103" spans="3:37" x14ac:dyDescent="0.25">
      <c r="C103"/>
      <c r="E103" s="9" t="s">
        <v>249</v>
      </c>
      <c r="G103"/>
      <c r="I103" t="s">
        <v>53</v>
      </c>
      <c r="K103" t="s">
        <v>71</v>
      </c>
      <c r="M103"/>
      <c r="O103" s="9" t="s">
        <v>59</v>
      </c>
      <c r="Q103" s="9" t="s">
        <v>98</v>
      </c>
      <c r="S103" s="9" t="s">
        <v>76</v>
      </c>
      <c r="U103"/>
      <c r="Y103" s="9" t="s">
        <v>272</v>
      </c>
      <c r="Z103" s="9" t="s">
        <v>111</v>
      </c>
      <c r="AA103" t="s">
        <v>308</v>
      </c>
      <c r="AC103"/>
      <c r="AE103"/>
      <c r="AK103" t="s">
        <v>320</v>
      </c>
    </row>
    <row r="104" spans="3:37" x14ac:dyDescent="0.25">
      <c r="C104"/>
      <c r="E104" s="9" t="s">
        <v>59</v>
      </c>
      <c r="G104"/>
      <c r="I104" t="s">
        <v>262</v>
      </c>
      <c r="K104" t="s">
        <v>85</v>
      </c>
      <c r="M104"/>
      <c r="O104" s="9" t="s">
        <v>247</v>
      </c>
      <c r="Q104" s="9" t="s">
        <v>70</v>
      </c>
      <c r="U104"/>
      <c r="Y104" s="9" t="s">
        <v>359</v>
      </c>
      <c r="Z104" s="9" t="s">
        <v>150</v>
      </c>
      <c r="AA104" t="s">
        <v>32</v>
      </c>
      <c r="AC104"/>
      <c r="AE104"/>
      <c r="AK104" t="s">
        <v>362</v>
      </c>
    </row>
    <row r="105" spans="3:37" x14ac:dyDescent="0.25">
      <c r="C105"/>
      <c r="E105" s="9" t="s">
        <v>75</v>
      </c>
      <c r="G105"/>
      <c r="I105" t="s">
        <v>70</v>
      </c>
      <c r="K105" t="s">
        <v>248</v>
      </c>
      <c r="M105"/>
      <c r="O105" s="9" t="s">
        <v>246</v>
      </c>
      <c r="Q105" s="9" t="s">
        <v>71</v>
      </c>
      <c r="U105"/>
      <c r="Y105" s="9" t="s">
        <v>255</v>
      </c>
      <c r="Z105" s="9" t="s">
        <v>112</v>
      </c>
      <c r="AA105" t="s">
        <v>34</v>
      </c>
      <c r="AC105"/>
      <c r="AE105"/>
      <c r="AK105" t="s">
        <v>232</v>
      </c>
    </row>
    <row r="106" spans="3:37" x14ac:dyDescent="0.25">
      <c r="C106"/>
      <c r="E106" s="9" t="s">
        <v>177</v>
      </c>
      <c r="G106"/>
      <c r="I106" t="s">
        <v>71</v>
      </c>
      <c r="K106" t="s">
        <v>249</v>
      </c>
      <c r="M106"/>
      <c r="O106" s="9" t="s">
        <v>99</v>
      </c>
      <c r="Q106" s="9" t="s">
        <v>104</v>
      </c>
      <c r="U106"/>
      <c r="Y106" s="9" t="s">
        <v>273</v>
      </c>
      <c r="Z106" s="9" t="s">
        <v>76</v>
      </c>
      <c r="AA106" t="s">
        <v>68</v>
      </c>
      <c r="AC106"/>
      <c r="AE106"/>
      <c r="AK106" t="s">
        <v>321</v>
      </c>
    </row>
    <row r="107" spans="3:37" x14ac:dyDescent="0.25">
      <c r="C107"/>
      <c r="E107" s="9" t="s">
        <v>258</v>
      </c>
      <c r="G107"/>
      <c r="I107" t="s">
        <v>85</v>
      </c>
      <c r="K107" t="s">
        <v>59</v>
      </c>
      <c r="M107"/>
      <c r="O107" s="9" t="s">
        <v>177</v>
      </c>
      <c r="Q107" s="9" t="s">
        <v>59</v>
      </c>
      <c r="U107"/>
      <c r="Y107" s="9" t="s">
        <v>354</v>
      </c>
      <c r="Z107" s="9" t="s">
        <v>151</v>
      </c>
      <c r="AA107" t="s">
        <v>244</v>
      </c>
      <c r="AC107"/>
      <c r="AE107"/>
      <c r="AK107" t="s">
        <v>136</v>
      </c>
    </row>
    <row r="108" spans="3:37" x14ac:dyDescent="0.25">
      <c r="C108"/>
      <c r="E108" s="9" t="s">
        <v>259</v>
      </c>
      <c r="G108"/>
      <c r="I108" t="s">
        <v>248</v>
      </c>
      <c r="K108" t="s">
        <v>75</v>
      </c>
      <c r="M108"/>
      <c r="O108" s="9" t="s">
        <v>105</v>
      </c>
      <c r="Q108" s="9" t="s">
        <v>247</v>
      </c>
      <c r="U108"/>
      <c r="Y108" s="9" t="s">
        <v>79</v>
      </c>
      <c r="Z108" s="9" t="s">
        <v>178</v>
      </c>
      <c r="AA108" t="s">
        <v>69</v>
      </c>
      <c r="AC108"/>
      <c r="AE108"/>
      <c r="AK108" t="s">
        <v>169</v>
      </c>
    </row>
    <row r="109" spans="3:37" x14ac:dyDescent="0.25">
      <c r="C109"/>
      <c r="E109" s="9" t="s">
        <v>72</v>
      </c>
      <c r="G109"/>
      <c r="I109" t="s">
        <v>249</v>
      </c>
      <c r="K109" t="s">
        <v>177</v>
      </c>
      <c r="M109"/>
      <c r="O109" s="9" t="s">
        <v>106</v>
      </c>
      <c r="Q109" s="9" t="s">
        <v>246</v>
      </c>
      <c r="U109"/>
      <c r="Y109" s="9" t="s">
        <v>301</v>
      </c>
      <c r="Z109" s="9" t="s">
        <v>179</v>
      </c>
      <c r="AA109" t="s">
        <v>97</v>
      </c>
      <c r="AC109"/>
      <c r="AE109"/>
      <c r="AK109" t="s">
        <v>138</v>
      </c>
    </row>
    <row r="110" spans="3:37" x14ac:dyDescent="0.25">
      <c r="E110" s="9" t="s">
        <v>65</v>
      </c>
      <c r="G110"/>
      <c r="I110" t="s">
        <v>59</v>
      </c>
      <c r="K110" t="s">
        <v>258</v>
      </c>
      <c r="M110"/>
      <c r="O110" s="9" t="s">
        <v>72</v>
      </c>
      <c r="Q110" s="9" t="s">
        <v>223</v>
      </c>
      <c r="U110"/>
      <c r="Y110" s="9" t="s">
        <v>372</v>
      </c>
      <c r="Z110" s="9" t="s">
        <v>152</v>
      </c>
      <c r="AA110" t="s">
        <v>408</v>
      </c>
      <c r="AC110"/>
      <c r="AE110"/>
      <c r="AK110" t="s">
        <v>141</v>
      </c>
    </row>
    <row r="111" spans="3:37" x14ac:dyDescent="0.25">
      <c r="E111" s="9" t="s">
        <v>60</v>
      </c>
      <c r="G111"/>
      <c r="I111" t="s">
        <v>75</v>
      </c>
      <c r="K111" t="s">
        <v>259</v>
      </c>
      <c r="M111"/>
      <c r="O111" s="9" t="s">
        <v>107</v>
      </c>
      <c r="Q111" s="9" t="s">
        <v>99</v>
      </c>
      <c r="U111"/>
      <c r="Y111" s="9" t="s">
        <v>261</v>
      </c>
      <c r="Z111" s="9" t="s">
        <v>153</v>
      </c>
      <c r="AA111" t="s">
        <v>245</v>
      </c>
      <c r="AC111"/>
      <c r="AE111"/>
      <c r="AK111" t="s">
        <v>363</v>
      </c>
    </row>
    <row r="112" spans="3:37" x14ac:dyDescent="0.25">
      <c r="E112" s="9" t="s">
        <v>76</v>
      </c>
      <c r="G112"/>
      <c r="I112" t="s">
        <v>247</v>
      </c>
      <c r="K112" t="s">
        <v>72</v>
      </c>
      <c r="M112"/>
      <c r="O112" s="9" t="s">
        <v>100</v>
      </c>
      <c r="Q112" s="9" t="s">
        <v>177</v>
      </c>
      <c r="U112"/>
      <c r="Y112" s="9" t="s">
        <v>31</v>
      </c>
      <c r="Z112" s="9" t="s">
        <v>154</v>
      </c>
      <c r="AA112" t="s">
        <v>98</v>
      </c>
      <c r="AC112"/>
      <c r="AE112"/>
      <c r="AK112" t="s">
        <v>189</v>
      </c>
    </row>
    <row r="113" spans="5:37" x14ac:dyDescent="0.25">
      <c r="E113" s="9" t="s">
        <v>180</v>
      </c>
      <c r="G113"/>
      <c r="I113" t="s">
        <v>246</v>
      </c>
      <c r="K113" t="s">
        <v>65</v>
      </c>
      <c r="M113"/>
      <c r="O113" s="9" t="s">
        <v>60</v>
      </c>
      <c r="Q113" s="9" t="s">
        <v>105</v>
      </c>
      <c r="U113"/>
      <c r="Y113" s="9" t="s">
        <v>167</v>
      </c>
      <c r="Z113" s="9" t="s">
        <v>180</v>
      </c>
      <c r="AA113" t="s">
        <v>389</v>
      </c>
      <c r="AC113"/>
      <c r="AE113"/>
      <c r="AK113" t="s">
        <v>142</v>
      </c>
    </row>
    <row r="114" spans="5:37" x14ac:dyDescent="0.25">
      <c r="E114" s="9" t="s">
        <v>181</v>
      </c>
      <c r="G114"/>
      <c r="I114" t="s">
        <v>177</v>
      </c>
      <c r="K114" t="s">
        <v>60</v>
      </c>
      <c r="M114"/>
      <c r="O114" s="9" t="s">
        <v>101</v>
      </c>
      <c r="Q114" s="9" t="s">
        <v>106</v>
      </c>
      <c r="U114"/>
      <c r="Y114" s="9" t="s">
        <v>265</v>
      </c>
      <c r="Z114" s="9" t="s">
        <v>155</v>
      </c>
      <c r="AA114" t="s">
        <v>177</v>
      </c>
      <c r="AC114"/>
      <c r="AE114"/>
      <c r="AK114" t="s">
        <v>364</v>
      </c>
    </row>
    <row r="115" spans="5:37" x14ac:dyDescent="0.25">
      <c r="G115"/>
      <c r="I115" t="s">
        <v>258</v>
      </c>
      <c r="K115" t="s">
        <v>76</v>
      </c>
      <c r="M115"/>
      <c r="O115" s="9" t="s">
        <v>102</v>
      </c>
      <c r="Q115" s="9" t="s">
        <v>72</v>
      </c>
      <c r="U115"/>
      <c r="Y115" s="9" t="s">
        <v>266</v>
      </c>
      <c r="Z115" s="9" t="s">
        <v>181</v>
      </c>
      <c r="AA115" t="s">
        <v>386</v>
      </c>
      <c r="AC115"/>
      <c r="AE115"/>
      <c r="AK115" t="s">
        <v>346</v>
      </c>
    </row>
    <row r="116" spans="5:37" x14ac:dyDescent="0.25">
      <c r="G116"/>
      <c r="I116" t="s">
        <v>259</v>
      </c>
      <c r="K116" t="s">
        <v>180</v>
      </c>
      <c r="M116"/>
      <c r="O116" s="9" t="s">
        <v>76</v>
      </c>
      <c r="Q116" s="9" t="s">
        <v>65</v>
      </c>
      <c r="U116"/>
      <c r="Y116" s="9" t="s">
        <v>302</v>
      </c>
      <c r="Z116" s="9" t="s">
        <v>156</v>
      </c>
      <c r="AA116" t="s">
        <v>390</v>
      </c>
      <c r="AC116"/>
      <c r="AE116"/>
      <c r="AK116" t="s">
        <v>332</v>
      </c>
    </row>
    <row r="117" spans="5:37" x14ac:dyDescent="0.25">
      <c r="G117"/>
      <c r="I117" t="s">
        <v>72</v>
      </c>
      <c r="K117" t="s">
        <v>181</v>
      </c>
      <c r="M117"/>
      <c r="O117" s="9" t="s">
        <v>180</v>
      </c>
      <c r="Q117" s="9" t="s">
        <v>107</v>
      </c>
      <c r="U117"/>
      <c r="Y117" s="9" t="s">
        <v>318</v>
      </c>
      <c r="AA117" t="s">
        <v>76</v>
      </c>
      <c r="AC117"/>
      <c r="AE117"/>
      <c r="AK117" t="s">
        <v>355</v>
      </c>
    </row>
    <row r="118" spans="5:37" x14ac:dyDescent="0.25">
      <c r="G118"/>
      <c r="I118" t="s">
        <v>65</v>
      </c>
      <c r="K118"/>
      <c r="M118"/>
      <c r="O118" s="9" t="s">
        <v>181</v>
      </c>
      <c r="Q118" s="9" t="s">
        <v>100</v>
      </c>
      <c r="U118"/>
      <c r="Y118" s="9" t="s">
        <v>345</v>
      </c>
      <c r="AA118" t="s">
        <v>413</v>
      </c>
      <c r="AC118"/>
      <c r="AE118"/>
      <c r="AK118" t="s">
        <v>333</v>
      </c>
    </row>
    <row r="119" spans="5:37" x14ac:dyDescent="0.25">
      <c r="G119"/>
      <c r="I119" t="s">
        <v>60</v>
      </c>
      <c r="K119"/>
      <c r="M119"/>
      <c r="O119" s="9" t="s">
        <v>309</v>
      </c>
      <c r="Q119" s="9" t="s">
        <v>60</v>
      </c>
      <c r="U119"/>
      <c r="Y119" s="9" t="s">
        <v>278</v>
      </c>
      <c r="AA119" t="s">
        <v>414</v>
      </c>
      <c r="AC119"/>
      <c r="AE119"/>
      <c r="AK119" t="s">
        <v>343</v>
      </c>
    </row>
    <row r="120" spans="5:37" x14ac:dyDescent="0.25">
      <c r="G120"/>
      <c r="I120" t="s">
        <v>76</v>
      </c>
      <c r="K120"/>
      <c r="M120"/>
      <c r="Q120" s="9" t="s">
        <v>101</v>
      </c>
      <c r="U120"/>
      <c r="Y120" s="9" t="s">
        <v>310</v>
      </c>
      <c r="AA120" t="s">
        <v>180</v>
      </c>
      <c r="AC120"/>
      <c r="AE120"/>
      <c r="AK120" t="s">
        <v>373</v>
      </c>
    </row>
    <row r="121" spans="5:37" x14ac:dyDescent="0.25">
      <c r="G121"/>
      <c r="I121" t="s">
        <v>180</v>
      </c>
      <c r="K121"/>
      <c r="M121"/>
      <c r="Q121" s="9" t="s">
        <v>102</v>
      </c>
      <c r="U121"/>
      <c r="Y121" s="9" t="s">
        <v>134</v>
      </c>
      <c r="AA121" t="s">
        <v>237</v>
      </c>
      <c r="AC121"/>
      <c r="AE121"/>
      <c r="AK121" t="s">
        <v>365</v>
      </c>
    </row>
    <row r="122" spans="5:37" x14ac:dyDescent="0.25">
      <c r="G122"/>
      <c r="I122" t="s">
        <v>181</v>
      </c>
      <c r="K122"/>
      <c r="M122"/>
      <c r="Q122" s="9" t="s">
        <v>76</v>
      </c>
      <c r="U122"/>
      <c r="Y122" s="9" t="s">
        <v>267</v>
      </c>
      <c r="AA122" t="s">
        <v>238</v>
      </c>
      <c r="AC122"/>
      <c r="AE122"/>
      <c r="AK122" t="s">
        <v>274</v>
      </c>
    </row>
    <row r="123" spans="5:37" x14ac:dyDescent="0.25">
      <c r="G123"/>
      <c r="I123"/>
      <c r="K123"/>
      <c r="M123"/>
      <c r="Q123" s="9" t="s">
        <v>224</v>
      </c>
      <c r="U123"/>
      <c r="Y123" s="9" t="s">
        <v>311</v>
      </c>
      <c r="AA123" t="s">
        <v>239</v>
      </c>
      <c r="AC123"/>
      <c r="AE123"/>
      <c r="AK123" t="s">
        <v>322</v>
      </c>
    </row>
    <row r="124" spans="5:37" x14ac:dyDescent="0.25">
      <c r="G124"/>
      <c r="I124"/>
      <c r="K124"/>
      <c r="M124"/>
      <c r="Q124" s="9" t="s">
        <v>180</v>
      </c>
      <c r="U124"/>
      <c r="Y124" s="9" t="s">
        <v>268</v>
      </c>
      <c r="AA124" t="s">
        <v>181</v>
      </c>
      <c r="AC124"/>
      <c r="AE124"/>
      <c r="AK124" t="s">
        <v>275</v>
      </c>
    </row>
    <row r="125" spans="5:37" x14ac:dyDescent="0.25">
      <c r="I125"/>
      <c r="K125"/>
      <c r="M125"/>
      <c r="Q125" s="9" t="s">
        <v>181</v>
      </c>
      <c r="U125"/>
      <c r="Y125" s="9" t="s">
        <v>348</v>
      </c>
      <c r="AA125" t="s">
        <v>309</v>
      </c>
      <c r="AC125"/>
      <c r="AE125"/>
      <c r="AK125" t="s">
        <v>340</v>
      </c>
    </row>
    <row r="126" spans="5:37" x14ac:dyDescent="0.25">
      <c r="I126"/>
      <c r="K126"/>
      <c r="M126"/>
      <c r="Q126" s="9" t="s">
        <v>309</v>
      </c>
      <c r="U126"/>
      <c r="Y126" s="9" t="s">
        <v>77</v>
      </c>
      <c r="AA126" t="s">
        <v>240</v>
      </c>
      <c r="AC126"/>
      <c r="AE126"/>
      <c r="AK126" t="s">
        <v>366</v>
      </c>
    </row>
    <row r="127" spans="5:37" x14ac:dyDescent="0.25">
      <c r="I127"/>
      <c r="K127"/>
      <c r="M127"/>
      <c r="U127"/>
      <c r="Y127" s="9" t="s">
        <v>135</v>
      </c>
      <c r="AA127"/>
      <c r="AC127"/>
      <c r="AE127"/>
      <c r="AK127" t="s">
        <v>256</v>
      </c>
    </row>
    <row r="128" spans="5:37" x14ac:dyDescent="0.25">
      <c r="I128"/>
      <c r="K128"/>
      <c r="M128"/>
      <c r="U128"/>
      <c r="Y128" s="9" t="s">
        <v>360</v>
      </c>
      <c r="AA128"/>
      <c r="AC128"/>
      <c r="AE128"/>
      <c r="AK128" t="s">
        <v>367</v>
      </c>
    </row>
    <row r="129" spans="9:37" x14ac:dyDescent="0.25">
      <c r="I129"/>
      <c r="K129"/>
      <c r="M129"/>
      <c r="U129"/>
      <c r="Y129" s="9" t="s">
        <v>168</v>
      </c>
      <c r="AA129"/>
      <c r="AC129"/>
      <c r="AE129"/>
      <c r="AK129" t="s">
        <v>338</v>
      </c>
    </row>
    <row r="130" spans="9:37" x14ac:dyDescent="0.25">
      <c r="I130"/>
      <c r="K130"/>
      <c r="M130"/>
      <c r="U130"/>
      <c r="Y130" s="9" t="s">
        <v>361</v>
      </c>
      <c r="AA130"/>
      <c r="AC130"/>
      <c r="AE130"/>
      <c r="AK130" t="s">
        <v>356</v>
      </c>
    </row>
    <row r="131" spans="9:37" x14ac:dyDescent="0.25">
      <c r="I131"/>
      <c r="K131"/>
      <c r="M131"/>
      <c r="U131"/>
      <c r="Y131" s="9" t="s">
        <v>312</v>
      </c>
      <c r="AA131"/>
      <c r="AC131"/>
      <c r="AE131"/>
      <c r="AK131" t="s">
        <v>368</v>
      </c>
    </row>
    <row r="132" spans="9:37" x14ac:dyDescent="0.25">
      <c r="I132"/>
      <c r="K132"/>
      <c r="M132"/>
      <c r="U132"/>
      <c r="Y132" s="9" t="s">
        <v>319</v>
      </c>
      <c r="AA132"/>
      <c r="AC132"/>
      <c r="AE132"/>
      <c r="AK132" t="s">
        <v>276</v>
      </c>
    </row>
    <row r="133" spans="9:37" x14ac:dyDescent="0.25">
      <c r="I133"/>
      <c r="K133"/>
      <c r="M133"/>
      <c r="U133"/>
      <c r="Y133" s="9" t="s">
        <v>320</v>
      </c>
      <c r="AA133"/>
      <c r="AC133"/>
      <c r="AE133"/>
      <c r="AK133" t="s">
        <v>257</v>
      </c>
    </row>
    <row r="134" spans="9:37" x14ac:dyDescent="0.25">
      <c r="I134"/>
      <c r="K134"/>
      <c r="M134"/>
      <c r="U134"/>
      <c r="Y134" s="9" t="s">
        <v>362</v>
      </c>
      <c r="AA134"/>
      <c r="AC134"/>
      <c r="AE134"/>
      <c r="AK134" t="s">
        <v>323</v>
      </c>
    </row>
    <row r="135" spans="9:37" x14ac:dyDescent="0.25">
      <c r="I135"/>
      <c r="K135"/>
      <c r="M135"/>
      <c r="U135"/>
      <c r="Y135" s="9" t="s">
        <v>232</v>
      </c>
      <c r="AA135"/>
      <c r="AC135"/>
      <c r="AE135"/>
      <c r="AK135" t="s">
        <v>397</v>
      </c>
    </row>
    <row r="136" spans="9:37" x14ac:dyDescent="0.25">
      <c r="I136"/>
      <c r="K136"/>
      <c r="M136"/>
      <c r="U136"/>
      <c r="Y136" s="9" t="s">
        <v>321</v>
      </c>
      <c r="AA136"/>
      <c r="AC136"/>
      <c r="AE136"/>
      <c r="AK136" t="s">
        <v>341</v>
      </c>
    </row>
    <row r="137" spans="9:37" x14ac:dyDescent="0.25">
      <c r="I137"/>
      <c r="K137"/>
      <c r="M137"/>
      <c r="U137"/>
      <c r="Y137" s="9" t="s">
        <v>136</v>
      </c>
      <c r="AA137"/>
      <c r="AC137"/>
      <c r="AE137"/>
      <c r="AK137" t="s">
        <v>369</v>
      </c>
    </row>
    <row r="138" spans="9:37" x14ac:dyDescent="0.25">
      <c r="I138"/>
      <c r="K138"/>
      <c r="M138"/>
      <c r="U138"/>
      <c r="Y138" s="9" t="s">
        <v>303</v>
      </c>
      <c r="AA138"/>
      <c r="AC138"/>
      <c r="AE138"/>
      <c r="AK138" t="s">
        <v>201</v>
      </c>
    </row>
    <row r="139" spans="9:37" x14ac:dyDescent="0.25">
      <c r="I139"/>
      <c r="K139"/>
      <c r="M139"/>
      <c r="U139"/>
      <c r="Y139" s="9" t="s">
        <v>137</v>
      </c>
      <c r="AA139"/>
      <c r="AC139"/>
      <c r="AE139"/>
      <c r="AK139" t="s">
        <v>344</v>
      </c>
    </row>
    <row r="140" spans="9:37" x14ac:dyDescent="0.25">
      <c r="I140"/>
      <c r="K140"/>
      <c r="M140"/>
      <c r="U140"/>
      <c r="Y140" s="9" t="s">
        <v>304</v>
      </c>
      <c r="AA140"/>
      <c r="AC140"/>
      <c r="AE140"/>
      <c r="AK140" t="s">
        <v>342</v>
      </c>
    </row>
    <row r="141" spans="9:37" x14ac:dyDescent="0.25">
      <c r="I141"/>
      <c r="K141"/>
      <c r="M141"/>
      <c r="U141"/>
      <c r="Y141" s="9" t="s">
        <v>305</v>
      </c>
      <c r="AA141"/>
      <c r="AC141"/>
      <c r="AE141"/>
      <c r="AK141" t="s">
        <v>349</v>
      </c>
    </row>
    <row r="142" spans="9:37" x14ac:dyDescent="0.25">
      <c r="I142"/>
      <c r="K142"/>
      <c r="M142"/>
      <c r="U142"/>
      <c r="Y142" s="9" t="s">
        <v>169</v>
      </c>
      <c r="AA142"/>
      <c r="AC142"/>
      <c r="AE142"/>
      <c r="AK142" t="s">
        <v>350</v>
      </c>
    </row>
    <row r="143" spans="9:37" x14ac:dyDescent="0.25">
      <c r="I143"/>
      <c r="K143"/>
      <c r="M143"/>
      <c r="U143"/>
      <c r="Y143" s="9" t="s">
        <v>378</v>
      </c>
      <c r="AA143"/>
      <c r="AC143"/>
      <c r="AE143"/>
      <c r="AK143" t="s">
        <v>58</v>
      </c>
    </row>
    <row r="144" spans="9:37" x14ac:dyDescent="0.25">
      <c r="I144"/>
      <c r="K144"/>
      <c r="M144"/>
      <c r="U144"/>
      <c r="Y144" s="9" t="s">
        <v>138</v>
      </c>
      <c r="AA144"/>
      <c r="AC144"/>
      <c r="AE144"/>
      <c r="AK144" t="s">
        <v>370</v>
      </c>
    </row>
    <row r="145" spans="9:41" x14ac:dyDescent="0.25">
      <c r="I145"/>
      <c r="K145"/>
      <c r="M145"/>
      <c r="U145"/>
      <c r="Y145" s="9" t="s">
        <v>139</v>
      </c>
      <c r="AA145"/>
      <c r="AC145"/>
      <c r="AE145"/>
      <c r="AK145" t="s">
        <v>335</v>
      </c>
    </row>
    <row r="146" spans="9:41" x14ac:dyDescent="0.25">
      <c r="I146"/>
      <c r="K146"/>
      <c r="M146"/>
      <c r="U146"/>
      <c r="Y146" s="9" t="s">
        <v>140</v>
      </c>
      <c r="AA146"/>
      <c r="AC146"/>
      <c r="AE146"/>
      <c r="AK146" t="s">
        <v>324</v>
      </c>
      <c r="AO146"/>
    </row>
    <row r="147" spans="9:41" x14ac:dyDescent="0.25">
      <c r="I147"/>
      <c r="K147"/>
      <c r="M147"/>
      <c r="U147"/>
      <c r="Y147" s="9" t="s">
        <v>141</v>
      </c>
      <c r="AA147"/>
      <c r="AC147"/>
      <c r="AE147"/>
      <c r="AK147" t="s">
        <v>325</v>
      </c>
      <c r="AO147"/>
    </row>
    <row r="148" spans="9:41" x14ac:dyDescent="0.25">
      <c r="I148"/>
      <c r="K148"/>
      <c r="M148"/>
      <c r="U148"/>
      <c r="Y148" s="9" t="s">
        <v>363</v>
      </c>
      <c r="AA148"/>
      <c r="AC148"/>
      <c r="AE148"/>
      <c r="AK148" t="s">
        <v>172</v>
      </c>
      <c r="AO148"/>
    </row>
    <row r="149" spans="9:41" x14ac:dyDescent="0.25">
      <c r="I149"/>
      <c r="K149"/>
      <c r="M149"/>
      <c r="U149"/>
      <c r="Y149" s="9" t="s">
        <v>306</v>
      </c>
      <c r="AA149"/>
      <c r="AC149"/>
      <c r="AE149"/>
      <c r="AK149" t="s">
        <v>173</v>
      </c>
      <c r="AO149"/>
    </row>
    <row r="150" spans="9:41" x14ac:dyDescent="0.25">
      <c r="I150"/>
      <c r="K150"/>
      <c r="M150"/>
      <c r="U150"/>
      <c r="Y150" s="9" t="s">
        <v>142</v>
      </c>
      <c r="AA150"/>
      <c r="AC150"/>
      <c r="AE150"/>
      <c r="AK150" t="s">
        <v>174</v>
      </c>
      <c r="AO150"/>
    </row>
    <row r="151" spans="9:41" x14ac:dyDescent="0.25">
      <c r="I151"/>
      <c r="K151"/>
      <c r="M151"/>
      <c r="U151"/>
      <c r="Y151" s="9" t="s">
        <v>364</v>
      </c>
      <c r="AA151"/>
      <c r="AC151"/>
      <c r="AE151"/>
      <c r="AK151" t="s">
        <v>175</v>
      </c>
      <c r="AO151"/>
    </row>
    <row r="152" spans="9:41" x14ac:dyDescent="0.25">
      <c r="I152"/>
      <c r="K152"/>
      <c r="M152"/>
      <c r="U152"/>
      <c r="Y152" s="9" t="s">
        <v>307</v>
      </c>
      <c r="AA152"/>
      <c r="AC152"/>
      <c r="AE152"/>
      <c r="AK152" t="s">
        <v>233</v>
      </c>
      <c r="AO152"/>
    </row>
    <row r="153" spans="9:41" x14ac:dyDescent="0.25">
      <c r="I153"/>
      <c r="K153"/>
      <c r="M153"/>
      <c r="U153"/>
      <c r="Y153" s="9" t="s">
        <v>143</v>
      </c>
      <c r="AA153"/>
      <c r="AC153"/>
      <c r="AE153"/>
      <c r="AK153" t="s">
        <v>234</v>
      </c>
      <c r="AO153"/>
    </row>
    <row r="154" spans="9:41" x14ac:dyDescent="0.25">
      <c r="I154"/>
      <c r="K154"/>
      <c r="M154"/>
      <c r="U154"/>
      <c r="Y154" s="9" t="s">
        <v>346</v>
      </c>
      <c r="AA154"/>
      <c r="AC154"/>
      <c r="AE154"/>
      <c r="AK154" t="s">
        <v>35</v>
      </c>
      <c r="AO154"/>
    </row>
    <row r="155" spans="9:41" x14ac:dyDescent="0.25">
      <c r="I155"/>
      <c r="K155"/>
      <c r="M155"/>
      <c r="U155"/>
      <c r="Y155" s="9" t="s">
        <v>332</v>
      </c>
      <c r="AA155"/>
      <c r="AC155"/>
      <c r="AE155"/>
      <c r="AK155" t="s">
        <v>336</v>
      </c>
      <c r="AO155"/>
    </row>
    <row r="156" spans="9:41" x14ac:dyDescent="0.25">
      <c r="I156"/>
      <c r="K156"/>
      <c r="M156"/>
      <c r="U156"/>
      <c r="Y156" s="9" t="s">
        <v>355</v>
      </c>
      <c r="AA156"/>
      <c r="AC156"/>
      <c r="AE156"/>
      <c r="AK156" t="s">
        <v>260</v>
      </c>
      <c r="AO156"/>
    </row>
    <row r="157" spans="9:41" x14ac:dyDescent="0.25">
      <c r="I157"/>
      <c r="K157"/>
      <c r="M157"/>
      <c r="U157"/>
      <c r="Y157" s="9" t="s">
        <v>333</v>
      </c>
      <c r="AA157"/>
      <c r="AC157"/>
      <c r="AE157"/>
      <c r="AK157" t="s">
        <v>351</v>
      </c>
      <c r="AO157"/>
    </row>
    <row r="158" spans="9:41" x14ac:dyDescent="0.25">
      <c r="I158"/>
      <c r="K158"/>
      <c r="M158"/>
      <c r="U158"/>
      <c r="Y158" s="9" t="s">
        <v>144</v>
      </c>
      <c r="AA158"/>
      <c r="AC158"/>
      <c r="AE158"/>
      <c r="AK158" t="s">
        <v>146</v>
      </c>
      <c r="AO158"/>
    </row>
    <row r="159" spans="9:41" x14ac:dyDescent="0.25">
      <c r="I159"/>
      <c r="K159"/>
      <c r="M159"/>
      <c r="U159"/>
      <c r="Y159" s="9" t="s">
        <v>343</v>
      </c>
      <c r="AA159"/>
      <c r="AC159"/>
      <c r="AE159"/>
      <c r="AK159" t="s">
        <v>326</v>
      </c>
      <c r="AO159"/>
    </row>
    <row r="160" spans="9:41" x14ac:dyDescent="0.25">
      <c r="I160"/>
      <c r="K160"/>
      <c r="M160"/>
      <c r="U160"/>
      <c r="Y160" s="9" t="s">
        <v>373</v>
      </c>
      <c r="AA160"/>
      <c r="AC160"/>
      <c r="AE160"/>
      <c r="AK160" t="s">
        <v>235</v>
      </c>
      <c r="AO160"/>
    </row>
    <row r="161" spans="9:41" x14ac:dyDescent="0.25">
      <c r="I161"/>
      <c r="K161"/>
      <c r="M161"/>
      <c r="U161"/>
      <c r="Y161" s="9" t="s">
        <v>365</v>
      </c>
      <c r="AA161"/>
      <c r="AC161"/>
      <c r="AE161"/>
      <c r="AK161" t="s">
        <v>236</v>
      </c>
      <c r="AO161"/>
    </row>
    <row r="162" spans="9:41" x14ac:dyDescent="0.25">
      <c r="I162"/>
      <c r="K162"/>
      <c r="M162"/>
      <c r="U162"/>
      <c r="Y162" s="9" t="s">
        <v>274</v>
      </c>
      <c r="AA162"/>
      <c r="AC162"/>
      <c r="AE162"/>
      <c r="AK162" t="s">
        <v>147</v>
      </c>
      <c r="AO162"/>
    </row>
    <row r="163" spans="9:41" x14ac:dyDescent="0.25">
      <c r="I163"/>
      <c r="K163"/>
      <c r="M163"/>
      <c r="U163"/>
      <c r="Y163" s="9" t="s">
        <v>322</v>
      </c>
      <c r="AA163"/>
      <c r="AC163"/>
      <c r="AE163"/>
      <c r="AK163" t="s">
        <v>206</v>
      </c>
      <c r="AO163"/>
    </row>
    <row r="164" spans="9:41" x14ac:dyDescent="0.25">
      <c r="I164"/>
      <c r="K164"/>
      <c r="M164"/>
      <c r="U164"/>
      <c r="Y164" s="9" t="s">
        <v>275</v>
      </c>
      <c r="AA164"/>
      <c r="AC164"/>
      <c r="AE164"/>
      <c r="AK164" t="s">
        <v>242</v>
      </c>
      <c r="AO164"/>
    </row>
    <row r="165" spans="9:41" x14ac:dyDescent="0.25">
      <c r="I165"/>
      <c r="K165"/>
      <c r="M165"/>
      <c r="U165"/>
      <c r="Y165" s="9" t="s">
        <v>293</v>
      </c>
      <c r="AA165"/>
      <c r="AC165"/>
      <c r="AE165"/>
      <c r="AK165" t="s">
        <v>36</v>
      </c>
      <c r="AO165"/>
    </row>
    <row r="166" spans="9:41" x14ac:dyDescent="0.25">
      <c r="I166"/>
      <c r="K166"/>
      <c r="M166"/>
      <c r="U166"/>
      <c r="Y166" s="9" t="s">
        <v>340</v>
      </c>
      <c r="AA166"/>
      <c r="AC166"/>
      <c r="AE166"/>
      <c r="AK166" t="s">
        <v>39</v>
      </c>
      <c r="AO166"/>
    </row>
    <row r="167" spans="9:41" x14ac:dyDescent="0.25">
      <c r="I167"/>
      <c r="K167"/>
      <c r="M167"/>
      <c r="U167"/>
      <c r="Y167" s="9" t="s">
        <v>376</v>
      </c>
      <c r="AA167"/>
      <c r="AC167"/>
      <c r="AE167"/>
      <c r="AK167" t="s">
        <v>211</v>
      </c>
      <c r="AO167"/>
    </row>
    <row r="168" spans="9:41" x14ac:dyDescent="0.25">
      <c r="I168"/>
      <c r="K168"/>
      <c r="M168"/>
      <c r="U168"/>
      <c r="Y168" s="9" t="s">
        <v>366</v>
      </c>
      <c r="AA168"/>
      <c r="AC168"/>
      <c r="AE168"/>
      <c r="AK168" t="s">
        <v>262</v>
      </c>
      <c r="AO168"/>
    </row>
    <row r="169" spans="9:41" x14ac:dyDescent="0.25">
      <c r="I169"/>
      <c r="K169"/>
      <c r="M169"/>
      <c r="U169"/>
      <c r="Y169" s="9" t="s">
        <v>387</v>
      </c>
      <c r="AA169"/>
      <c r="AC169"/>
      <c r="AE169"/>
      <c r="AK169" t="s">
        <v>352</v>
      </c>
      <c r="AO169"/>
    </row>
    <row r="170" spans="9:41" x14ac:dyDescent="0.25">
      <c r="I170"/>
      <c r="K170"/>
      <c r="M170"/>
      <c r="U170"/>
      <c r="Y170" s="9" t="s">
        <v>256</v>
      </c>
      <c r="AA170"/>
      <c r="AC170"/>
      <c r="AE170"/>
      <c r="AK170" t="s">
        <v>371</v>
      </c>
      <c r="AO170"/>
    </row>
    <row r="171" spans="9:41" x14ac:dyDescent="0.25">
      <c r="I171"/>
      <c r="K171"/>
      <c r="M171"/>
      <c r="U171"/>
      <c r="Y171" s="9" t="s">
        <v>367</v>
      </c>
      <c r="AA171"/>
      <c r="AC171"/>
      <c r="AE171"/>
      <c r="AK171" t="s">
        <v>59</v>
      </c>
      <c r="AO171"/>
    </row>
    <row r="172" spans="9:41" x14ac:dyDescent="0.25">
      <c r="I172"/>
      <c r="K172"/>
      <c r="M172"/>
      <c r="U172"/>
      <c r="Y172" s="9" t="s">
        <v>338</v>
      </c>
      <c r="AA172"/>
      <c r="AC172"/>
      <c r="AE172"/>
      <c r="AK172" t="s">
        <v>197</v>
      </c>
      <c r="AO172"/>
    </row>
    <row r="173" spans="9:41" x14ac:dyDescent="0.25">
      <c r="I173"/>
      <c r="K173"/>
      <c r="M173"/>
      <c r="U173"/>
      <c r="Y173" s="9" t="s">
        <v>281</v>
      </c>
      <c r="AA173"/>
      <c r="AC173"/>
      <c r="AE173"/>
      <c r="AK173" t="s">
        <v>198</v>
      </c>
      <c r="AO173"/>
    </row>
    <row r="174" spans="9:41" x14ac:dyDescent="0.25">
      <c r="I174"/>
      <c r="K174"/>
      <c r="M174"/>
      <c r="U174"/>
      <c r="Y174" s="9" t="s">
        <v>51</v>
      </c>
      <c r="AA174"/>
      <c r="AC174"/>
      <c r="AE174"/>
      <c r="AK174" t="s">
        <v>327</v>
      </c>
      <c r="AO174"/>
    </row>
    <row r="175" spans="9:41" x14ac:dyDescent="0.25">
      <c r="I175"/>
      <c r="K175"/>
      <c r="M175"/>
      <c r="U175"/>
      <c r="Y175" s="9" t="s">
        <v>356</v>
      </c>
      <c r="AA175"/>
      <c r="AC175"/>
      <c r="AE175"/>
      <c r="AK175" t="s">
        <v>210</v>
      </c>
      <c r="AO175"/>
    </row>
    <row r="176" spans="9:41" x14ac:dyDescent="0.25">
      <c r="I176"/>
      <c r="K176"/>
      <c r="M176"/>
      <c r="U176"/>
      <c r="Y176" s="9" t="s">
        <v>368</v>
      </c>
      <c r="AA176"/>
      <c r="AC176"/>
      <c r="AE176"/>
      <c r="AK176" t="s">
        <v>177</v>
      </c>
      <c r="AO176"/>
    </row>
    <row r="177" spans="9:41" x14ac:dyDescent="0.25">
      <c r="I177"/>
      <c r="K177"/>
      <c r="M177"/>
      <c r="U177"/>
      <c r="Y177" s="9" t="s">
        <v>276</v>
      </c>
      <c r="AA177"/>
      <c r="AC177"/>
      <c r="AE177"/>
      <c r="AK177" t="s">
        <v>258</v>
      </c>
      <c r="AO177"/>
    </row>
    <row r="178" spans="9:41" x14ac:dyDescent="0.25">
      <c r="I178"/>
      <c r="K178"/>
      <c r="M178"/>
      <c r="U178"/>
      <c r="Y178" s="9" t="s">
        <v>257</v>
      </c>
      <c r="AA178"/>
      <c r="AC178"/>
      <c r="AE178"/>
      <c r="AK178" t="s">
        <v>259</v>
      </c>
      <c r="AO178"/>
    </row>
    <row r="179" spans="9:41" x14ac:dyDescent="0.25">
      <c r="I179"/>
      <c r="K179"/>
      <c r="M179"/>
      <c r="U179"/>
      <c r="Y179" s="9" t="s">
        <v>374</v>
      </c>
      <c r="AA179"/>
      <c r="AC179"/>
      <c r="AE179"/>
      <c r="AK179" t="s">
        <v>410</v>
      </c>
      <c r="AO179"/>
    </row>
    <row r="180" spans="9:41" x14ac:dyDescent="0.25">
      <c r="I180"/>
      <c r="K180"/>
      <c r="M180"/>
      <c r="U180"/>
      <c r="Y180" s="9" t="s">
        <v>145</v>
      </c>
      <c r="AA180"/>
      <c r="AC180"/>
      <c r="AE180"/>
      <c r="AK180" t="s">
        <v>205</v>
      </c>
      <c r="AO180"/>
    </row>
    <row r="181" spans="9:41" x14ac:dyDescent="0.25">
      <c r="I181"/>
      <c r="K181"/>
      <c r="M181"/>
      <c r="U181"/>
      <c r="Y181" s="9" t="s">
        <v>323</v>
      </c>
      <c r="AA181"/>
      <c r="AC181"/>
      <c r="AE181"/>
      <c r="AK181" t="s">
        <v>60</v>
      </c>
      <c r="AO181"/>
    </row>
    <row r="182" spans="9:41" x14ac:dyDescent="0.25">
      <c r="I182"/>
      <c r="K182"/>
      <c r="M182"/>
      <c r="U182"/>
      <c r="Y182" s="9" t="s">
        <v>379</v>
      </c>
      <c r="AA182"/>
      <c r="AC182"/>
      <c r="AE182"/>
      <c r="AK182" t="s">
        <v>411</v>
      </c>
      <c r="AO182"/>
    </row>
    <row r="183" spans="9:41" x14ac:dyDescent="0.25">
      <c r="I183"/>
      <c r="K183"/>
      <c r="M183"/>
      <c r="U183"/>
      <c r="Y183" s="9" t="s">
        <v>54</v>
      </c>
      <c r="AA183"/>
      <c r="AC183"/>
      <c r="AE183"/>
      <c r="AK183" t="s">
        <v>76</v>
      </c>
      <c r="AO183"/>
    </row>
    <row r="184" spans="9:41" x14ac:dyDescent="0.25">
      <c r="I184"/>
      <c r="K184"/>
      <c r="M184"/>
      <c r="U184"/>
      <c r="Y184" s="9" t="s">
        <v>341</v>
      </c>
      <c r="AA184"/>
      <c r="AC184"/>
      <c r="AE184"/>
      <c r="AK184" t="s">
        <v>178</v>
      </c>
      <c r="AO184"/>
    </row>
    <row r="185" spans="9:41" x14ac:dyDescent="0.25">
      <c r="I185"/>
      <c r="K185"/>
      <c r="M185"/>
      <c r="U185"/>
      <c r="Y185" s="9" t="s">
        <v>170</v>
      </c>
      <c r="AA185"/>
      <c r="AC185"/>
      <c r="AE185"/>
      <c r="AK185" t="s">
        <v>328</v>
      </c>
      <c r="AO185"/>
    </row>
    <row r="186" spans="9:41" x14ac:dyDescent="0.25">
      <c r="I186"/>
      <c r="K186"/>
      <c r="M186"/>
      <c r="U186"/>
      <c r="Y186" s="9" t="s">
        <v>171</v>
      </c>
      <c r="AA186"/>
      <c r="AC186"/>
      <c r="AE186"/>
      <c r="AK186" t="s">
        <v>353</v>
      </c>
      <c r="AO186"/>
    </row>
    <row r="187" spans="9:41" x14ac:dyDescent="0.25">
      <c r="I187"/>
      <c r="K187"/>
      <c r="M187"/>
      <c r="U187"/>
      <c r="Y187" s="9" t="s">
        <v>369</v>
      </c>
      <c r="AA187"/>
      <c r="AC187"/>
      <c r="AE187"/>
      <c r="AK187" t="s">
        <v>329</v>
      </c>
      <c r="AO187"/>
    </row>
    <row r="188" spans="9:41" x14ac:dyDescent="0.25">
      <c r="I188"/>
      <c r="K188"/>
      <c r="M188"/>
      <c r="U188"/>
      <c r="Y188" s="9" t="s">
        <v>123</v>
      </c>
      <c r="AA188"/>
      <c r="AC188"/>
      <c r="AE188"/>
      <c r="AK188" t="s">
        <v>152</v>
      </c>
      <c r="AO188"/>
    </row>
    <row r="189" spans="9:41" x14ac:dyDescent="0.25">
      <c r="I189"/>
      <c r="K189"/>
      <c r="M189"/>
      <c r="U189"/>
      <c r="Y189" s="9" t="s">
        <v>375</v>
      </c>
      <c r="AA189"/>
      <c r="AC189"/>
      <c r="AE189"/>
      <c r="AK189" t="s">
        <v>412</v>
      </c>
      <c r="AO189"/>
    </row>
    <row r="190" spans="9:41" x14ac:dyDescent="0.25">
      <c r="I190"/>
      <c r="K190"/>
      <c r="M190"/>
      <c r="U190"/>
      <c r="Y190" s="9" t="s">
        <v>344</v>
      </c>
      <c r="AA190"/>
      <c r="AC190"/>
      <c r="AE190"/>
      <c r="AK190" t="s">
        <v>153</v>
      </c>
      <c r="AO190"/>
    </row>
    <row r="191" spans="9:41" x14ac:dyDescent="0.25">
      <c r="I191"/>
      <c r="K191"/>
      <c r="M191"/>
      <c r="U191"/>
      <c r="Y191" s="9" t="s">
        <v>342</v>
      </c>
      <c r="AA191"/>
      <c r="AC191"/>
      <c r="AE191"/>
      <c r="AK191" t="s">
        <v>154</v>
      </c>
      <c r="AO191"/>
    </row>
    <row r="192" spans="9:41" x14ac:dyDescent="0.25">
      <c r="I192"/>
      <c r="K192"/>
      <c r="M192"/>
      <c r="U192"/>
      <c r="Y192" s="9" t="s">
        <v>349</v>
      </c>
      <c r="AA192"/>
      <c r="AC192"/>
      <c r="AE192"/>
      <c r="AK192" t="s">
        <v>330</v>
      </c>
      <c r="AO192"/>
    </row>
    <row r="193" spans="9:41" x14ac:dyDescent="0.25">
      <c r="I193"/>
      <c r="K193"/>
      <c r="M193"/>
      <c r="U193"/>
      <c r="Y193" s="9" t="s">
        <v>350</v>
      </c>
      <c r="AA193"/>
      <c r="AC193"/>
      <c r="AE193"/>
      <c r="AK193" t="s">
        <v>337</v>
      </c>
      <c r="AO193"/>
    </row>
    <row r="194" spans="9:41" x14ac:dyDescent="0.25">
      <c r="I194"/>
      <c r="K194"/>
      <c r="M194"/>
      <c r="U194"/>
      <c r="Y194" s="9" t="s">
        <v>58</v>
      </c>
      <c r="AA194"/>
      <c r="AC194"/>
      <c r="AE194"/>
      <c r="AK194" t="s">
        <v>180</v>
      </c>
      <c r="AO194"/>
    </row>
    <row r="195" spans="9:41" x14ac:dyDescent="0.25">
      <c r="I195"/>
      <c r="K195"/>
      <c r="M195"/>
      <c r="U195"/>
      <c r="Y195" s="9" t="s">
        <v>114</v>
      </c>
      <c r="AA195"/>
      <c r="AC195"/>
      <c r="AE195"/>
      <c r="AK195" t="s">
        <v>155</v>
      </c>
      <c r="AO195"/>
    </row>
    <row r="196" spans="9:41" x14ac:dyDescent="0.25">
      <c r="I196"/>
      <c r="K196"/>
      <c r="M196"/>
      <c r="U196"/>
      <c r="Y196" s="9" t="s">
        <v>370</v>
      </c>
      <c r="AA196"/>
      <c r="AC196"/>
      <c r="AE196"/>
      <c r="AK196" t="s">
        <v>237</v>
      </c>
      <c r="AO196"/>
    </row>
    <row r="197" spans="9:41" x14ac:dyDescent="0.25">
      <c r="I197"/>
      <c r="K197"/>
      <c r="M197"/>
      <c r="U197"/>
      <c r="Y197" s="9" t="s">
        <v>335</v>
      </c>
      <c r="AA197"/>
      <c r="AC197"/>
      <c r="AE197"/>
      <c r="AK197" t="s">
        <v>238</v>
      </c>
      <c r="AO197"/>
    </row>
    <row r="198" spans="9:41" x14ac:dyDescent="0.25">
      <c r="I198"/>
      <c r="K198"/>
      <c r="M198"/>
      <c r="U198"/>
      <c r="Y198" s="9" t="s">
        <v>324</v>
      </c>
      <c r="AA198"/>
      <c r="AC198"/>
      <c r="AE198"/>
      <c r="AK198" t="s">
        <v>239</v>
      </c>
      <c r="AO198"/>
    </row>
    <row r="199" spans="9:41" x14ac:dyDescent="0.25">
      <c r="I199"/>
      <c r="K199"/>
      <c r="M199"/>
      <c r="U199"/>
      <c r="Y199" s="9" t="s">
        <v>325</v>
      </c>
      <c r="AA199"/>
      <c r="AC199"/>
      <c r="AE199"/>
      <c r="AK199" t="s">
        <v>181</v>
      </c>
      <c r="AO199"/>
    </row>
    <row r="200" spans="9:41" x14ac:dyDescent="0.25">
      <c r="I200"/>
      <c r="K200"/>
      <c r="M200"/>
      <c r="U200"/>
      <c r="Y200" s="9" t="s">
        <v>172</v>
      </c>
      <c r="AA200"/>
      <c r="AC200"/>
      <c r="AE200"/>
      <c r="AK200" t="s">
        <v>156</v>
      </c>
      <c r="AO200"/>
    </row>
    <row r="201" spans="9:41" x14ac:dyDescent="0.25">
      <c r="I201"/>
      <c r="K201"/>
      <c r="M201"/>
      <c r="U201"/>
      <c r="Y201" s="9" t="s">
        <v>173</v>
      </c>
      <c r="AA201"/>
      <c r="AC201"/>
      <c r="AE201"/>
      <c r="AK201" t="s">
        <v>240</v>
      </c>
      <c r="AO201"/>
    </row>
    <row r="202" spans="9:41" x14ac:dyDescent="0.25">
      <c r="I202"/>
      <c r="K202"/>
      <c r="M202"/>
      <c r="U202"/>
      <c r="Y202" s="9" t="s">
        <v>174</v>
      </c>
      <c r="AA202"/>
      <c r="AC202"/>
      <c r="AE202"/>
      <c r="AK202"/>
      <c r="AO202"/>
    </row>
    <row r="203" spans="9:41" x14ac:dyDescent="0.25">
      <c r="I203"/>
      <c r="K203"/>
      <c r="M203"/>
      <c r="U203"/>
      <c r="Y203" s="9" t="s">
        <v>175</v>
      </c>
      <c r="AA203"/>
      <c r="AC203"/>
      <c r="AE203"/>
      <c r="AK203"/>
      <c r="AO203"/>
    </row>
    <row r="204" spans="9:41" x14ac:dyDescent="0.25">
      <c r="I204"/>
      <c r="K204"/>
      <c r="M204"/>
      <c r="U204"/>
      <c r="Y204" s="9" t="s">
        <v>233</v>
      </c>
      <c r="AA204"/>
      <c r="AC204"/>
      <c r="AE204"/>
      <c r="AK204"/>
      <c r="AO204"/>
    </row>
    <row r="205" spans="9:41" x14ac:dyDescent="0.25">
      <c r="I205"/>
      <c r="K205"/>
      <c r="M205"/>
      <c r="U205"/>
      <c r="Y205" s="9" t="s">
        <v>388</v>
      </c>
      <c r="AA205"/>
      <c r="AC205"/>
      <c r="AE205"/>
      <c r="AK205"/>
      <c r="AO205"/>
    </row>
    <row r="206" spans="9:41" x14ac:dyDescent="0.25">
      <c r="I206"/>
      <c r="K206"/>
      <c r="M206"/>
      <c r="U206"/>
      <c r="Y206" s="9" t="s">
        <v>234</v>
      </c>
      <c r="AA206"/>
      <c r="AC206"/>
      <c r="AE206"/>
      <c r="AK206"/>
      <c r="AO206"/>
    </row>
    <row r="207" spans="9:41" x14ac:dyDescent="0.25">
      <c r="I207"/>
      <c r="K207"/>
      <c r="M207"/>
      <c r="U207"/>
      <c r="Y207" s="9" t="s">
        <v>216</v>
      </c>
      <c r="AA207"/>
      <c r="AC207"/>
      <c r="AE207"/>
      <c r="AK207"/>
      <c r="AO207"/>
    </row>
    <row r="208" spans="9:41" x14ac:dyDescent="0.25">
      <c r="I208"/>
      <c r="K208"/>
      <c r="U208"/>
      <c r="Y208" s="9" t="s">
        <v>336</v>
      </c>
      <c r="AA208"/>
      <c r="AC208"/>
      <c r="AK208"/>
      <c r="AO208"/>
    </row>
    <row r="209" spans="9:41" x14ac:dyDescent="0.25">
      <c r="I209"/>
      <c r="K209"/>
      <c r="U209"/>
      <c r="Y209" s="9" t="s">
        <v>260</v>
      </c>
      <c r="AA209"/>
      <c r="AC209"/>
      <c r="AK209"/>
      <c r="AO209"/>
    </row>
    <row r="210" spans="9:41" x14ac:dyDescent="0.25">
      <c r="I210"/>
      <c r="K210"/>
      <c r="U210"/>
      <c r="Y210" s="9" t="s">
        <v>291</v>
      </c>
      <c r="AA210"/>
      <c r="AC210"/>
      <c r="AK210"/>
      <c r="AO210"/>
    </row>
    <row r="211" spans="9:41" x14ac:dyDescent="0.25">
      <c r="I211"/>
      <c r="K211"/>
      <c r="U211"/>
      <c r="Y211" s="9" t="s">
        <v>351</v>
      </c>
      <c r="AA211"/>
      <c r="AC211"/>
      <c r="AK211"/>
      <c r="AO211"/>
    </row>
    <row r="212" spans="9:41" x14ac:dyDescent="0.25">
      <c r="I212"/>
      <c r="K212"/>
      <c r="U212"/>
      <c r="Y212" s="9" t="s">
        <v>146</v>
      </c>
      <c r="AA212"/>
      <c r="AC212"/>
      <c r="AK212"/>
      <c r="AO212"/>
    </row>
    <row r="213" spans="9:41" x14ac:dyDescent="0.25">
      <c r="I213"/>
      <c r="K213"/>
      <c r="U213"/>
      <c r="Y213" s="9" t="s">
        <v>326</v>
      </c>
      <c r="AA213"/>
      <c r="AC213"/>
      <c r="AK213"/>
      <c r="AO213"/>
    </row>
    <row r="214" spans="9:41" x14ac:dyDescent="0.25">
      <c r="I214"/>
      <c r="K214"/>
      <c r="U214"/>
      <c r="Y214" s="9" t="s">
        <v>235</v>
      </c>
      <c r="AA214"/>
      <c r="AC214"/>
      <c r="AK214"/>
      <c r="AO214"/>
    </row>
    <row r="215" spans="9:41" x14ac:dyDescent="0.25">
      <c r="I215"/>
      <c r="K215"/>
      <c r="U215"/>
      <c r="Y215" s="9" t="s">
        <v>236</v>
      </c>
      <c r="AA215"/>
      <c r="AC215"/>
      <c r="AK215"/>
      <c r="AO215"/>
    </row>
    <row r="216" spans="9:41" x14ac:dyDescent="0.25">
      <c r="I216"/>
      <c r="K216"/>
      <c r="U216"/>
      <c r="Y216" s="9" t="s">
        <v>147</v>
      </c>
      <c r="AA216"/>
      <c r="AC216"/>
      <c r="AK216"/>
      <c r="AO216"/>
    </row>
    <row r="217" spans="9:41" x14ac:dyDescent="0.25">
      <c r="I217"/>
      <c r="K217"/>
      <c r="U217"/>
      <c r="Y217" s="9" t="s">
        <v>308</v>
      </c>
      <c r="AA217"/>
      <c r="AC217"/>
      <c r="AK217"/>
      <c r="AO217"/>
    </row>
    <row r="218" spans="9:41" x14ac:dyDescent="0.25">
      <c r="I218"/>
      <c r="K218"/>
      <c r="U218"/>
      <c r="Y218" s="9" t="s">
        <v>115</v>
      </c>
      <c r="AA218"/>
      <c r="AC218"/>
      <c r="AK218"/>
      <c r="AO218"/>
    </row>
    <row r="219" spans="9:41" x14ac:dyDescent="0.25">
      <c r="I219"/>
      <c r="K219"/>
      <c r="U219"/>
      <c r="Y219" s="9" t="s">
        <v>109</v>
      </c>
      <c r="AA219"/>
      <c r="AC219"/>
      <c r="AK219"/>
      <c r="AO219"/>
    </row>
    <row r="220" spans="9:41" x14ac:dyDescent="0.25">
      <c r="I220"/>
      <c r="K220"/>
      <c r="U220"/>
      <c r="Y220" s="9" t="s">
        <v>116</v>
      </c>
      <c r="AA220"/>
      <c r="AC220"/>
      <c r="AK220"/>
      <c r="AO220"/>
    </row>
    <row r="221" spans="9:41" x14ac:dyDescent="0.25">
      <c r="I221"/>
      <c r="K221"/>
      <c r="U221"/>
      <c r="Y221" s="9" t="s">
        <v>282</v>
      </c>
      <c r="AA221"/>
      <c r="AC221"/>
      <c r="AK221"/>
      <c r="AO221"/>
    </row>
    <row r="222" spans="9:41" x14ac:dyDescent="0.25">
      <c r="I222"/>
      <c r="K222"/>
      <c r="U222"/>
      <c r="Y222" s="9" t="s">
        <v>33</v>
      </c>
      <c r="AA222"/>
      <c r="AC222"/>
      <c r="AK222"/>
      <c r="AO222"/>
    </row>
    <row r="223" spans="9:41" x14ac:dyDescent="0.25">
      <c r="I223"/>
      <c r="K223"/>
      <c r="U223"/>
      <c r="Y223" s="9" t="s">
        <v>182</v>
      </c>
      <c r="AA223"/>
      <c r="AC223"/>
      <c r="AK223"/>
      <c r="AO223"/>
    </row>
    <row r="224" spans="9:41" x14ac:dyDescent="0.25">
      <c r="I224"/>
      <c r="K224"/>
      <c r="U224"/>
      <c r="Y224" s="9" t="s">
        <v>185</v>
      </c>
      <c r="AA224"/>
      <c r="AC224"/>
      <c r="AK224"/>
      <c r="AO224"/>
    </row>
    <row r="225" spans="9:37" x14ac:dyDescent="0.25">
      <c r="I225"/>
      <c r="K225"/>
      <c r="U225"/>
      <c r="Y225" s="9" t="s">
        <v>124</v>
      </c>
      <c r="AA225"/>
      <c r="AC225"/>
      <c r="AK225"/>
    </row>
    <row r="226" spans="9:37" x14ac:dyDescent="0.25">
      <c r="I226"/>
      <c r="K226"/>
      <c r="U226"/>
      <c r="Y226" s="9" t="s">
        <v>183</v>
      </c>
      <c r="AA226"/>
      <c r="AC226"/>
      <c r="AK226"/>
    </row>
    <row r="227" spans="9:37" x14ac:dyDescent="0.25">
      <c r="I227"/>
      <c r="K227"/>
      <c r="U227"/>
      <c r="Y227" s="9" t="s">
        <v>184</v>
      </c>
      <c r="AA227"/>
      <c r="AC227"/>
      <c r="AK227"/>
    </row>
    <row r="228" spans="9:37" x14ac:dyDescent="0.25">
      <c r="I228"/>
      <c r="K228"/>
      <c r="U228"/>
      <c r="Y228" s="9" t="s">
        <v>217</v>
      </c>
      <c r="AA228"/>
      <c r="AC228"/>
      <c r="AK228"/>
    </row>
    <row r="229" spans="9:37" x14ac:dyDescent="0.25">
      <c r="I229"/>
      <c r="K229"/>
      <c r="U229"/>
      <c r="Y229" s="9" t="s">
        <v>125</v>
      </c>
      <c r="AA229"/>
      <c r="AC229"/>
      <c r="AK229"/>
    </row>
    <row r="230" spans="9:37" x14ac:dyDescent="0.25">
      <c r="I230"/>
      <c r="K230"/>
      <c r="U230"/>
      <c r="Y230" s="9" t="s">
        <v>25</v>
      </c>
      <c r="AA230"/>
      <c r="AC230"/>
      <c r="AK230"/>
    </row>
    <row r="231" spans="9:37" x14ac:dyDescent="0.25">
      <c r="I231"/>
      <c r="K231"/>
      <c r="U231"/>
      <c r="Y231" s="9" t="s">
        <v>26</v>
      </c>
      <c r="AA231"/>
      <c r="AK231"/>
    </row>
    <row r="232" spans="9:37" x14ac:dyDescent="0.25">
      <c r="I232"/>
      <c r="K232"/>
      <c r="U232"/>
      <c r="Y232" s="9" t="s">
        <v>262</v>
      </c>
      <c r="AA232"/>
      <c r="AK232"/>
    </row>
    <row r="233" spans="9:37" x14ac:dyDescent="0.25">
      <c r="I233"/>
      <c r="K233"/>
      <c r="U233"/>
      <c r="Y233" s="9" t="s">
        <v>352</v>
      </c>
      <c r="AA233"/>
      <c r="AK233"/>
    </row>
    <row r="234" spans="9:37" x14ac:dyDescent="0.25">
      <c r="I234"/>
      <c r="K234"/>
      <c r="U234"/>
      <c r="Y234" s="9" t="s">
        <v>371</v>
      </c>
      <c r="AA234"/>
      <c r="AK234"/>
    </row>
    <row r="235" spans="9:37" x14ac:dyDescent="0.25">
      <c r="I235"/>
      <c r="K235"/>
      <c r="U235"/>
      <c r="Y235" s="9" t="s">
        <v>176</v>
      </c>
      <c r="AA235"/>
      <c r="AK235"/>
    </row>
    <row r="236" spans="9:37" x14ac:dyDescent="0.25">
      <c r="I236"/>
      <c r="K236"/>
      <c r="U236"/>
      <c r="Y236" s="9" t="s">
        <v>218</v>
      </c>
      <c r="AA236"/>
      <c r="AK236"/>
    </row>
    <row r="237" spans="9:37" x14ac:dyDescent="0.25">
      <c r="I237"/>
      <c r="K237"/>
      <c r="U237"/>
      <c r="Y237" s="9" t="s">
        <v>70</v>
      </c>
      <c r="AA237"/>
      <c r="AK237"/>
    </row>
    <row r="238" spans="9:37" x14ac:dyDescent="0.25">
      <c r="I238"/>
      <c r="K238"/>
      <c r="U238"/>
      <c r="Y238" s="9" t="s">
        <v>71</v>
      </c>
      <c r="AA238"/>
      <c r="AK238"/>
    </row>
    <row r="239" spans="9:37" x14ac:dyDescent="0.25">
      <c r="I239"/>
      <c r="K239"/>
      <c r="U239"/>
      <c r="Y239" s="9" t="s">
        <v>81</v>
      </c>
      <c r="AA239"/>
      <c r="AK239"/>
    </row>
    <row r="240" spans="9:37" x14ac:dyDescent="0.25">
      <c r="I240"/>
      <c r="K240"/>
      <c r="U240"/>
      <c r="Y240" s="9" t="s">
        <v>248</v>
      </c>
      <c r="AA240"/>
      <c r="AK240"/>
    </row>
    <row r="241" spans="9:37" x14ac:dyDescent="0.25">
      <c r="I241"/>
      <c r="K241"/>
      <c r="U241"/>
      <c r="Y241" s="9" t="s">
        <v>59</v>
      </c>
      <c r="AA241"/>
      <c r="AK241"/>
    </row>
    <row r="242" spans="9:37" x14ac:dyDescent="0.25">
      <c r="I242"/>
      <c r="K242"/>
      <c r="U242"/>
      <c r="Y242" s="9" t="s">
        <v>75</v>
      </c>
      <c r="AA242"/>
      <c r="AK242"/>
    </row>
    <row r="243" spans="9:37" x14ac:dyDescent="0.25">
      <c r="I243"/>
      <c r="K243"/>
      <c r="U243"/>
      <c r="Y243" s="9" t="s">
        <v>148</v>
      </c>
      <c r="AA243"/>
      <c r="AK243"/>
    </row>
    <row r="244" spans="9:37" x14ac:dyDescent="0.25">
      <c r="I244"/>
      <c r="K244"/>
      <c r="U244"/>
      <c r="Y244" s="9" t="s">
        <v>149</v>
      </c>
      <c r="AA244"/>
      <c r="AK244"/>
    </row>
    <row r="245" spans="9:37" x14ac:dyDescent="0.25">
      <c r="I245"/>
      <c r="K245"/>
      <c r="U245"/>
      <c r="Y245" s="9" t="s">
        <v>327</v>
      </c>
      <c r="AA245"/>
      <c r="AK245"/>
    </row>
    <row r="246" spans="9:37" x14ac:dyDescent="0.25">
      <c r="I246"/>
      <c r="K246"/>
      <c r="U246"/>
      <c r="Y246" s="9" t="s">
        <v>389</v>
      </c>
      <c r="AA246"/>
      <c r="AK246"/>
    </row>
    <row r="247" spans="9:37" x14ac:dyDescent="0.25">
      <c r="I247"/>
      <c r="K247"/>
      <c r="U247"/>
      <c r="Y247" s="9" t="s">
        <v>177</v>
      </c>
      <c r="AA247"/>
      <c r="AK247"/>
    </row>
    <row r="248" spans="9:37" x14ac:dyDescent="0.25">
      <c r="I248"/>
      <c r="K248"/>
      <c r="U248"/>
      <c r="Y248" s="9" t="s">
        <v>258</v>
      </c>
      <c r="AA248"/>
      <c r="AK248"/>
    </row>
    <row r="249" spans="9:37" x14ac:dyDescent="0.25">
      <c r="I249"/>
      <c r="K249"/>
      <c r="U249"/>
      <c r="Y249" s="9" t="s">
        <v>259</v>
      </c>
      <c r="AA249"/>
      <c r="AK249"/>
    </row>
    <row r="250" spans="9:37" x14ac:dyDescent="0.25">
      <c r="I250"/>
      <c r="K250"/>
      <c r="U250"/>
      <c r="Y250" s="9" t="s">
        <v>386</v>
      </c>
      <c r="AA250"/>
      <c r="AK250"/>
    </row>
    <row r="251" spans="9:37" x14ac:dyDescent="0.25">
      <c r="I251"/>
      <c r="K251"/>
      <c r="Y251" s="9" t="s">
        <v>111</v>
      </c>
      <c r="AA251"/>
      <c r="AK251"/>
    </row>
    <row r="252" spans="9:37" x14ac:dyDescent="0.25">
      <c r="I252"/>
      <c r="K252"/>
      <c r="Y252" s="9" t="s">
        <v>78</v>
      </c>
      <c r="AA252"/>
      <c r="AK252"/>
    </row>
    <row r="253" spans="9:37" x14ac:dyDescent="0.25">
      <c r="I253"/>
      <c r="K253"/>
      <c r="Y253" s="9" t="s">
        <v>390</v>
      </c>
      <c r="AA253"/>
      <c r="AK253"/>
    </row>
    <row r="254" spans="9:37" x14ac:dyDescent="0.25">
      <c r="I254"/>
      <c r="K254"/>
      <c r="Y254" s="9" t="s">
        <v>292</v>
      </c>
      <c r="AA254"/>
      <c r="AK254"/>
    </row>
    <row r="255" spans="9:37" x14ac:dyDescent="0.25">
      <c r="I255"/>
      <c r="K255"/>
      <c r="Y255" s="9" t="s">
        <v>286</v>
      </c>
      <c r="AA255"/>
      <c r="AK255"/>
    </row>
    <row r="256" spans="9:37" x14ac:dyDescent="0.25">
      <c r="I256"/>
      <c r="K256"/>
      <c r="Y256" s="9" t="s">
        <v>287</v>
      </c>
      <c r="AA256"/>
      <c r="AK256"/>
    </row>
    <row r="257" spans="9:37" x14ac:dyDescent="0.25">
      <c r="I257"/>
      <c r="K257"/>
      <c r="Y257" s="9" t="s">
        <v>226</v>
      </c>
      <c r="AA257"/>
      <c r="AK257"/>
    </row>
    <row r="258" spans="9:37" x14ac:dyDescent="0.25">
      <c r="I258"/>
      <c r="K258"/>
      <c r="Y258" s="9" t="s">
        <v>295</v>
      </c>
      <c r="AA258"/>
      <c r="AK258"/>
    </row>
    <row r="259" spans="9:37" x14ac:dyDescent="0.25">
      <c r="I259"/>
      <c r="K259"/>
      <c r="Y259" s="9" t="s">
        <v>219</v>
      </c>
      <c r="AA259"/>
      <c r="AK259"/>
    </row>
    <row r="260" spans="9:37" x14ac:dyDescent="0.25">
      <c r="I260"/>
      <c r="K260"/>
      <c r="Y260" s="9" t="s">
        <v>72</v>
      </c>
      <c r="AA260"/>
      <c r="AK260"/>
    </row>
    <row r="261" spans="9:37" x14ac:dyDescent="0.25">
      <c r="I261"/>
      <c r="K261"/>
      <c r="Y261" s="9" t="s">
        <v>150</v>
      </c>
      <c r="AA261"/>
      <c r="AK261"/>
    </row>
    <row r="262" spans="9:37" x14ac:dyDescent="0.25">
      <c r="I262"/>
      <c r="K262"/>
      <c r="Y262" s="9" t="s">
        <v>112</v>
      </c>
      <c r="AA262"/>
      <c r="AK262"/>
    </row>
    <row r="263" spans="9:37" x14ac:dyDescent="0.25">
      <c r="I263"/>
      <c r="K263"/>
      <c r="Y263" s="9" t="s">
        <v>60</v>
      </c>
      <c r="AA263"/>
      <c r="AK263"/>
    </row>
    <row r="264" spans="9:37" x14ac:dyDescent="0.25">
      <c r="I264"/>
      <c r="K264"/>
      <c r="Y264" s="9" t="s">
        <v>220</v>
      </c>
      <c r="AA264"/>
      <c r="AK264"/>
    </row>
    <row r="265" spans="9:37" x14ac:dyDescent="0.25">
      <c r="I265"/>
      <c r="K265"/>
      <c r="Y265" s="9" t="s">
        <v>227</v>
      </c>
      <c r="AA265"/>
      <c r="AK265"/>
    </row>
    <row r="266" spans="9:37" x14ac:dyDescent="0.25">
      <c r="I266"/>
      <c r="K266"/>
      <c r="Y266" s="9" t="s">
        <v>76</v>
      </c>
      <c r="AA266"/>
      <c r="AK266"/>
    </row>
    <row r="267" spans="9:37" x14ac:dyDescent="0.25">
      <c r="I267"/>
      <c r="K267"/>
      <c r="Y267" s="9" t="s">
        <v>178</v>
      </c>
      <c r="AA267"/>
      <c r="AK267"/>
    </row>
    <row r="268" spans="9:37" x14ac:dyDescent="0.25">
      <c r="I268"/>
      <c r="K268"/>
      <c r="Y268" s="9" t="s">
        <v>328</v>
      </c>
      <c r="AA268"/>
      <c r="AK268"/>
    </row>
    <row r="269" spans="9:37" x14ac:dyDescent="0.25">
      <c r="I269"/>
      <c r="K269"/>
      <c r="Y269" s="9" t="s">
        <v>353</v>
      </c>
      <c r="AA269"/>
      <c r="AK269"/>
    </row>
    <row r="270" spans="9:37" x14ac:dyDescent="0.25">
      <c r="I270"/>
      <c r="K270"/>
      <c r="Y270" s="9" t="s">
        <v>179</v>
      </c>
      <c r="AA270"/>
      <c r="AK270"/>
    </row>
    <row r="271" spans="9:37" x14ac:dyDescent="0.25">
      <c r="I271"/>
      <c r="K271"/>
      <c r="Y271" s="9" t="s">
        <v>329</v>
      </c>
      <c r="AA271"/>
      <c r="AK271"/>
    </row>
    <row r="272" spans="9:37" x14ac:dyDescent="0.25">
      <c r="I272"/>
      <c r="K272"/>
      <c r="Y272" s="9" t="s">
        <v>152</v>
      </c>
      <c r="AA272"/>
      <c r="AK272"/>
    </row>
    <row r="273" spans="9:37" x14ac:dyDescent="0.25">
      <c r="I273"/>
      <c r="K273"/>
      <c r="Y273" s="9" t="s">
        <v>153</v>
      </c>
      <c r="AA273"/>
      <c r="AK273"/>
    </row>
    <row r="274" spans="9:37" x14ac:dyDescent="0.25">
      <c r="I274"/>
      <c r="K274"/>
      <c r="Y274" s="9" t="s">
        <v>154</v>
      </c>
      <c r="AA274"/>
      <c r="AK274"/>
    </row>
    <row r="275" spans="9:37" x14ac:dyDescent="0.25">
      <c r="I275"/>
      <c r="K275"/>
      <c r="Y275" s="9" t="s">
        <v>330</v>
      </c>
      <c r="AA275"/>
      <c r="AK275"/>
    </row>
    <row r="276" spans="9:37" x14ac:dyDescent="0.25">
      <c r="I276"/>
      <c r="K276"/>
      <c r="Y276" s="9" t="s">
        <v>337</v>
      </c>
      <c r="AA276"/>
      <c r="AK276"/>
    </row>
    <row r="277" spans="9:37" x14ac:dyDescent="0.25">
      <c r="I277"/>
      <c r="K277"/>
      <c r="Y277" s="9" t="s">
        <v>180</v>
      </c>
      <c r="AA277"/>
      <c r="AK277"/>
    </row>
    <row r="278" spans="9:37" x14ac:dyDescent="0.25">
      <c r="I278"/>
      <c r="K278"/>
      <c r="Y278" s="9" t="s">
        <v>155</v>
      </c>
      <c r="AA278"/>
      <c r="AK278"/>
    </row>
    <row r="279" spans="9:37" x14ac:dyDescent="0.25">
      <c r="I279"/>
      <c r="K279"/>
      <c r="Y279" s="9" t="s">
        <v>237</v>
      </c>
      <c r="AA279"/>
      <c r="AK279"/>
    </row>
    <row r="280" spans="9:37" x14ac:dyDescent="0.25">
      <c r="I280"/>
      <c r="K280"/>
      <c r="Y280" s="9" t="s">
        <v>238</v>
      </c>
      <c r="AA280"/>
      <c r="AK280"/>
    </row>
    <row r="281" spans="9:37" x14ac:dyDescent="0.25">
      <c r="I281"/>
      <c r="K281"/>
      <c r="Y281" s="9" t="s">
        <v>239</v>
      </c>
      <c r="AA281"/>
      <c r="AK281"/>
    </row>
    <row r="282" spans="9:37" x14ac:dyDescent="0.25">
      <c r="I282"/>
      <c r="K282"/>
      <c r="Y282" s="9" t="s">
        <v>181</v>
      </c>
      <c r="AA282"/>
      <c r="AK282"/>
    </row>
    <row r="283" spans="9:37" x14ac:dyDescent="0.25">
      <c r="I283"/>
      <c r="K283"/>
      <c r="Y283" s="9" t="s">
        <v>309</v>
      </c>
      <c r="AA283"/>
      <c r="AK283"/>
    </row>
    <row r="284" spans="9:37" x14ac:dyDescent="0.25">
      <c r="I284"/>
      <c r="K284"/>
      <c r="Y284" s="9" t="s">
        <v>156</v>
      </c>
      <c r="AA284"/>
      <c r="AK284"/>
    </row>
    <row r="285" spans="9:37" x14ac:dyDescent="0.25">
      <c r="I285"/>
      <c r="K285"/>
      <c r="Y285" s="9" t="s">
        <v>240</v>
      </c>
      <c r="AA285"/>
      <c r="AK285"/>
    </row>
    <row r="286" spans="9:37" x14ac:dyDescent="0.25">
      <c r="I286"/>
      <c r="K286"/>
      <c r="Y286" s="9" t="s">
        <v>296</v>
      </c>
      <c r="AA286"/>
      <c r="AK286"/>
    </row>
    <row r="287" spans="9:37" x14ac:dyDescent="0.25">
      <c r="I287"/>
      <c r="K287"/>
      <c r="AA287"/>
      <c r="AK287"/>
    </row>
    <row r="288" spans="9:37" x14ac:dyDescent="0.25">
      <c r="I288"/>
      <c r="K288"/>
      <c r="AA288"/>
      <c r="AK288"/>
    </row>
    <row r="289" spans="9:37" x14ac:dyDescent="0.25">
      <c r="I289"/>
      <c r="K289"/>
      <c r="AA289"/>
      <c r="AK289"/>
    </row>
    <row r="290" spans="9:37" x14ac:dyDescent="0.25">
      <c r="I290"/>
      <c r="K290"/>
      <c r="AA290"/>
      <c r="AK290"/>
    </row>
    <row r="291" spans="9:37" x14ac:dyDescent="0.25">
      <c r="I291"/>
      <c r="K291"/>
      <c r="AA291"/>
      <c r="AK291"/>
    </row>
    <row r="292" spans="9:37" x14ac:dyDescent="0.25">
      <c r="I292"/>
      <c r="K292"/>
      <c r="AA292"/>
      <c r="AK292"/>
    </row>
    <row r="293" spans="9:37" x14ac:dyDescent="0.25">
      <c r="I293"/>
      <c r="K293"/>
      <c r="AA293"/>
      <c r="AK293"/>
    </row>
    <row r="294" spans="9:37" x14ac:dyDescent="0.25">
      <c r="I294"/>
      <c r="K294"/>
      <c r="AA294"/>
      <c r="AK294"/>
    </row>
    <row r="295" spans="9:37" x14ac:dyDescent="0.25">
      <c r="I295"/>
      <c r="K295"/>
      <c r="AA295"/>
      <c r="AK295"/>
    </row>
    <row r="296" spans="9:37" x14ac:dyDescent="0.25">
      <c r="I296"/>
      <c r="K296"/>
      <c r="AA296"/>
      <c r="AK296"/>
    </row>
    <row r="297" spans="9:37" x14ac:dyDescent="0.25">
      <c r="I297"/>
      <c r="K297"/>
      <c r="AA297"/>
      <c r="AK297"/>
    </row>
    <row r="298" spans="9:37" x14ac:dyDescent="0.25">
      <c r="I298"/>
      <c r="K298"/>
      <c r="AA298"/>
      <c r="AK298"/>
    </row>
    <row r="299" spans="9:37" x14ac:dyDescent="0.25">
      <c r="I299"/>
      <c r="K299"/>
      <c r="AA299"/>
      <c r="AK299"/>
    </row>
    <row r="300" spans="9:37" x14ac:dyDescent="0.25">
      <c r="I300"/>
      <c r="K300"/>
      <c r="AA300"/>
      <c r="AK300"/>
    </row>
    <row r="301" spans="9:37" x14ac:dyDescent="0.25">
      <c r="I301"/>
      <c r="K301"/>
      <c r="AA301"/>
      <c r="AK301"/>
    </row>
    <row r="302" spans="9:37" x14ac:dyDescent="0.25">
      <c r="I302"/>
      <c r="K302"/>
      <c r="AA302"/>
      <c r="AK302"/>
    </row>
    <row r="303" spans="9:37" x14ac:dyDescent="0.25">
      <c r="I303"/>
      <c r="K303"/>
      <c r="AA303"/>
      <c r="AK303"/>
    </row>
    <row r="304" spans="9:37" x14ac:dyDescent="0.25">
      <c r="I304"/>
      <c r="K304"/>
      <c r="AA304"/>
      <c r="AK304"/>
    </row>
    <row r="305" spans="9:37" x14ac:dyDescent="0.25">
      <c r="I305"/>
      <c r="K305"/>
      <c r="AA305"/>
      <c r="AK305"/>
    </row>
    <row r="306" spans="9:37" x14ac:dyDescent="0.25">
      <c r="I306"/>
      <c r="K306"/>
      <c r="AA306"/>
      <c r="AK306"/>
    </row>
    <row r="307" spans="9:37" x14ac:dyDescent="0.25">
      <c r="I307"/>
      <c r="K307"/>
      <c r="AA307"/>
      <c r="AK307"/>
    </row>
    <row r="308" spans="9:37" x14ac:dyDescent="0.25">
      <c r="I308"/>
      <c r="K308"/>
      <c r="AA308"/>
      <c r="AK308"/>
    </row>
    <row r="309" spans="9:37" x14ac:dyDescent="0.25">
      <c r="I309"/>
      <c r="K309"/>
      <c r="AA309"/>
      <c r="AK309"/>
    </row>
    <row r="310" spans="9:37" x14ac:dyDescent="0.25">
      <c r="I310"/>
      <c r="K310"/>
      <c r="AA310"/>
      <c r="AK310"/>
    </row>
    <row r="311" spans="9:37" x14ac:dyDescent="0.25">
      <c r="I311"/>
      <c r="K311"/>
      <c r="AA311"/>
      <c r="AK311"/>
    </row>
    <row r="312" spans="9:37" x14ac:dyDescent="0.25">
      <c r="I312"/>
      <c r="K312"/>
      <c r="AA312"/>
      <c r="AK312"/>
    </row>
    <row r="313" spans="9:37" x14ac:dyDescent="0.25">
      <c r="I313"/>
      <c r="K313"/>
      <c r="AA313"/>
      <c r="AK313"/>
    </row>
    <row r="314" spans="9:37" x14ac:dyDescent="0.25">
      <c r="I314"/>
      <c r="K314"/>
      <c r="AA314"/>
      <c r="AK314"/>
    </row>
    <row r="315" spans="9:37" x14ac:dyDescent="0.25">
      <c r="I315"/>
      <c r="K315"/>
      <c r="AA315"/>
      <c r="AK315"/>
    </row>
    <row r="316" spans="9:37" x14ac:dyDescent="0.25">
      <c r="I316"/>
      <c r="K316"/>
      <c r="AA316"/>
      <c r="AK316"/>
    </row>
    <row r="317" spans="9:37" x14ac:dyDescent="0.25">
      <c r="I317"/>
      <c r="K317"/>
      <c r="AA317"/>
      <c r="AK317"/>
    </row>
    <row r="318" spans="9:37" x14ac:dyDescent="0.25">
      <c r="I318"/>
      <c r="K318"/>
      <c r="AA318"/>
      <c r="AK318"/>
    </row>
    <row r="319" spans="9:37" x14ac:dyDescent="0.25">
      <c r="I319"/>
      <c r="K319"/>
      <c r="AA319"/>
      <c r="AK319"/>
    </row>
    <row r="320" spans="9:37" x14ac:dyDescent="0.25">
      <c r="I320"/>
      <c r="K320"/>
      <c r="AA320"/>
      <c r="AK320"/>
    </row>
    <row r="321" spans="9:37" x14ac:dyDescent="0.25">
      <c r="I321"/>
      <c r="K321"/>
      <c r="AA321"/>
      <c r="AK321"/>
    </row>
    <row r="322" spans="9:37" x14ac:dyDescent="0.25">
      <c r="I322"/>
      <c r="K322"/>
      <c r="AA322"/>
      <c r="AK322"/>
    </row>
    <row r="323" spans="9:37" x14ac:dyDescent="0.25">
      <c r="I323"/>
      <c r="K323"/>
      <c r="AA323"/>
      <c r="AK323"/>
    </row>
    <row r="324" spans="9:37" x14ac:dyDescent="0.25">
      <c r="I324"/>
      <c r="K324"/>
      <c r="AA324"/>
      <c r="AK324"/>
    </row>
    <row r="325" spans="9:37" x14ac:dyDescent="0.25">
      <c r="I325"/>
      <c r="K325"/>
      <c r="AA325"/>
      <c r="AK325"/>
    </row>
    <row r="326" spans="9:37" x14ac:dyDescent="0.25">
      <c r="I326"/>
      <c r="K326"/>
      <c r="AA326"/>
      <c r="AK326"/>
    </row>
    <row r="327" spans="9:37" x14ac:dyDescent="0.25">
      <c r="I327"/>
      <c r="K327"/>
      <c r="AA327"/>
      <c r="AK327"/>
    </row>
    <row r="328" spans="9:37" x14ac:dyDescent="0.25">
      <c r="I328"/>
      <c r="K328"/>
      <c r="AA328"/>
      <c r="AK328"/>
    </row>
    <row r="329" spans="9:37" x14ac:dyDescent="0.25">
      <c r="I329"/>
      <c r="K329"/>
      <c r="AA329"/>
      <c r="AK329"/>
    </row>
    <row r="330" spans="9:37" x14ac:dyDescent="0.25">
      <c r="I330"/>
      <c r="K330"/>
      <c r="AA330"/>
      <c r="AK330"/>
    </row>
    <row r="331" spans="9:37" x14ac:dyDescent="0.25">
      <c r="I331"/>
      <c r="K331"/>
      <c r="AA331"/>
      <c r="AK331"/>
    </row>
    <row r="332" spans="9:37" x14ac:dyDescent="0.25">
      <c r="I332"/>
      <c r="K332"/>
      <c r="AA332"/>
      <c r="AK332"/>
    </row>
    <row r="333" spans="9:37" x14ac:dyDescent="0.25">
      <c r="I333"/>
      <c r="K333"/>
      <c r="AA333"/>
      <c r="AK333"/>
    </row>
    <row r="334" spans="9:37" x14ac:dyDescent="0.25">
      <c r="I334"/>
      <c r="K334"/>
      <c r="AA334"/>
      <c r="AK334"/>
    </row>
    <row r="335" spans="9:37" x14ac:dyDescent="0.25">
      <c r="I335"/>
      <c r="K335"/>
      <c r="AA335"/>
      <c r="AK335"/>
    </row>
    <row r="336" spans="9:37" x14ac:dyDescent="0.25">
      <c r="I336"/>
      <c r="K336"/>
      <c r="AA336"/>
      <c r="AK336"/>
    </row>
    <row r="337" spans="9:37" x14ac:dyDescent="0.25">
      <c r="I337"/>
      <c r="K337"/>
      <c r="AA337"/>
      <c r="AK337"/>
    </row>
    <row r="338" spans="9:37" x14ac:dyDescent="0.25">
      <c r="I338"/>
      <c r="K338"/>
      <c r="AA338"/>
      <c r="AK338"/>
    </row>
    <row r="339" spans="9:37" x14ac:dyDescent="0.25">
      <c r="I339"/>
      <c r="K339"/>
      <c r="AA339"/>
      <c r="AK339"/>
    </row>
    <row r="340" spans="9:37" x14ac:dyDescent="0.25">
      <c r="I340"/>
      <c r="K340"/>
      <c r="AA340"/>
      <c r="AK340"/>
    </row>
    <row r="341" spans="9:37" x14ac:dyDescent="0.25">
      <c r="I341"/>
      <c r="K341"/>
      <c r="AA341"/>
      <c r="AK341"/>
    </row>
    <row r="342" spans="9:37" x14ac:dyDescent="0.25">
      <c r="I342"/>
      <c r="K342"/>
      <c r="AA342"/>
      <c r="AK342"/>
    </row>
    <row r="343" spans="9:37" x14ac:dyDescent="0.25">
      <c r="I343"/>
      <c r="K343"/>
      <c r="AA343"/>
      <c r="AK343"/>
    </row>
    <row r="344" spans="9:37" x14ac:dyDescent="0.25">
      <c r="I344"/>
      <c r="K344"/>
      <c r="AA344"/>
      <c r="AK344"/>
    </row>
    <row r="345" spans="9:37" x14ac:dyDescent="0.25">
      <c r="I345"/>
      <c r="K345"/>
      <c r="AA345"/>
      <c r="AK345"/>
    </row>
    <row r="346" spans="9:37" x14ac:dyDescent="0.25">
      <c r="I346"/>
      <c r="K346"/>
      <c r="AA346"/>
      <c r="AK346"/>
    </row>
    <row r="347" spans="9:37" x14ac:dyDescent="0.25">
      <c r="I347"/>
      <c r="K347"/>
      <c r="AA347"/>
      <c r="AK347"/>
    </row>
    <row r="348" spans="9:37" x14ac:dyDescent="0.25">
      <c r="I348"/>
      <c r="K348"/>
      <c r="AA348"/>
      <c r="AK348"/>
    </row>
    <row r="349" spans="9:37" x14ac:dyDescent="0.25">
      <c r="I349"/>
      <c r="K349"/>
      <c r="AA349"/>
      <c r="AK349"/>
    </row>
    <row r="350" spans="9:37" x14ac:dyDescent="0.25">
      <c r="I350"/>
      <c r="K350"/>
      <c r="AA350"/>
      <c r="AK350"/>
    </row>
    <row r="351" spans="9:37" x14ac:dyDescent="0.25">
      <c r="I351"/>
      <c r="K351"/>
      <c r="AA351"/>
      <c r="AK351"/>
    </row>
    <row r="352" spans="9:37" x14ac:dyDescent="0.25">
      <c r="I352"/>
      <c r="K352"/>
      <c r="AA352"/>
      <c r="AK352"/>
    </row>
    <row r="353" spans="9:37" x14ac:dyDescent="0.25">
      <c r="I353"/>
      <c r="K353"/>
      <c r="AA353"/>
      <c r="AK353"/>
    </row>
    <row r="354" spans="9:37" x14ac:dyDescent="0.25">
      <c r="I354"/>
      <c r="K354"/>
      <c r="AA354"/>
      <c r="AK354"/>
    </row>
    <row r="355" spans="9:37" x14ac:dyDescent="0.25">
      <c r="I355"/>
      <c r="K355"/>
      <c r="AA355"/>
      <c r="AK355"/>
    </row>
    <row r="356" spans="9:37" x14ac:dyDescent="0.25">
      <c r="I356"/>
      <c r="K356"/>
      <c r="AA356"/>
      <c r="AK356"/>
    </row>
    <row r="357" spans="9:37" x14ac:dyDescent="0.25">
      <c r="I357"/>
      <c r="K357"/>
      <c r="AA357"/>
      <c r="AK357"/>
    </row>
    <row r="358" spans="9:37" x14ac:dyDescent="0.25">
      <c r="I358"/>
      <c r="K358"/>
      <c r="AA358"/>
      <c r="AK358"/>
    </row>
    <row r="359" spans="9:37" x14ac:dyDescent="0.25">
      <c r="I359"/>
      <c r="K359"/>
      <c r="AA359"/>
      <c r="AK359"/>
    </row>
    <row r="360" spans="9:37" x14ac:dyDescent="0.25">
      <c r="I360"/>
      <c r="K360"/>
      <c r="AA360"/>
      <c r="AK360"/>
    </row>
    <row r="361" spans="9:37" x14ac:dyDescent="0.25">
      <c r="I361"/>
      <c r="K361"/>
      <c r="AA361"/>
      <c r="AK361"/>
    </row>
    <row r="362" spans="9:37" x14ac:dyDescent="0.25">
      <c r="I362"/>
      <c r="K362"/>
      <c r="AA362"/>
      <c r="AK362"/>
    </row>
    <row r="363" spans="9:37" x14ac:dyDescent="0.25">
      <c r="I363"/>
      <c r="K363"/>
      <c r="AA363"/>
      <c r="AK363"/>
    </row>
    <row r="364" spans="9:37" x14ac:dyDescent="0.25">
      <c r="I364"/>
      <c r="K364"/>
      <c r="AA364"/>
      <c r="AK364"/>
    </row>
    <row r="365" spans="9:37" x14ac:dyDescent="0.25">
      <c r="I365"/>
      <c r="K365"/>
      <c r="AA365"/>
      <c r="AK365"/>
    </row>
    <row r="366" spans="9:37" x14ac:dyDescent="0.25">
      <c r="I366"/>
      <c r="K366"/>
      <c r="AA366"/>
      <c r="AK366"/>
    </row>
    <row r="367" spans="9:37" x14ac:dyDescent="0.25">
      <c r="I367"/>
      <c r="K367"/>
      <c r="AA367"/>
      <c r="AK367"/>
    </row>
    <row r="368" spans="9:37" x14ac:dyDescent="0.25">
      <c r="I368"/>
      <c r="K368"/>
      <c r="AA368"/>
      <c r="AK368"/>
    </row>
    <row r="369" spans="9:37" x14ac:dyDescent="0.25">
      <c r="I369"/>
      <c r="K369"/>
      <c r="AA369"/>
      <c r="AK369"/>
    </row>
    <row r="370" spans="9:37" x14ac:dyDescent="0.25">
      <c r="I370"/>
      <c r="K370"/>
      <c r="AA370"/>
      <c r="AK370"/>
    </row>
    <row r="371" spans="9:37" x14ac:dyDescent="0.25">
      <c r="I371"/>
      <c r="K371"/>
      <c r="AA371"/>
      <c r="AK371"/>
    </row>
    <row r="372" spans="9:37" x14ac:dyDescent="0.25">
      <c r="I372"/>
      <c r="K372"/>
      <c r="AA372"/>
      <c r="AK372"/>
    </row>
    <row r="373" spans="9:37" x14ac:dyDescent="0.25">
      <c r="I373"/>
      <c r="K373"/>
      <c r="AA373"/>
      <c r="AK373"/>
    </row>
    <row r="374" spans="9:37" x14ac:dyDescent="0.25">
      <c r="I374"/>
      <c r="K374"/>
      <c r="AA374"/>
      <c r="AK374"/>
    </row>
    <row r="375" spans="9:37" x14ac:dyDescent="0.25">
      <c r="I375"/>
      <c r="K375"/>
      <c r="AA375"/>
      <c r="AK375"/>
    </row>
    <row r="376" spans="9:37" x14ac:dyDescent="0.25">
      <c r="I376"/>
      <c r="K376"/>
      <c r="AA376"/>
      <c r="AK376"/>
    </row>
    <row r="377" spans="9:37" x14ac:dyDescent="0.25">
      <c r="I377"/>
      <c r="K377"/>
      <c r="AA377"/>
      <c r="AK377"/>
    </row>
    <row r="378" spans="9:37" x14ac:dyDescent="0.25">
      <c r="I378"/>
      <c r="K378"/>
      <c r="AA378"/>
      <c r="AK378"/>
    </row>
    <row r="379" spans="9:37" x14ac:dyDescent="0.25">
      <c r="I379"/>
      <c r="K379"/>
      <c r="AA379"/>
      <c r="AK379"/>
    </row>
    <row r="380" spans="9:37" x14ac:dyDescent="0.25">
      <c r="I380"/>
      <c r="K380"/>
      <c r="AA380"/>
      <c r="AK380"/>
    </row>
    <row r="381" spans="9:37" x14ac:dyDescent="0.25">
      <c r="I381"/>
      <c r="K381"/>
      <c r="AA381"/>
      <c r="AK381"/>
    </row>
    <row r="382" spans="9:37" x14ac:dyDescent="0.25">
      <c r="I382"/>
      <c r="K382"/>
      <c r="AA382"/>
      <c r="AK382"/>
    </row>
    <row r="383" spans="9:37" x14ac:dyDescent="0.25">
      <c r="I383"/>
      <c r="K383"/>
      <c r="AA383"/>
      <c r="AK383"/>
    </row>
    <row r="384" spans="9:37" x14ac:dyDescent="0.25">
      <c r="I384"/>
      <c r="K384"/>
      <c r="AA384"/>
      <c r="AK384"/>
    </row>
    <row r="385" spans="9:37" x14ac:dyDescent="0.25">
      <c r="I385"/>
      <c r="K385"/>
      <c r="AA385"/>
      <c r="AK385"/>
    </row>
    <row r="386" spans="9:37" x14ac:dyDescent="0.25">
      <c r="I386"/>
      <c r="K386"/>
      <c r="AA386"/>
      <c r="AK386"/>
    </row>
    <row r="387" spans="9:37" x14ac:dyDescent="0.25">
      <c r="I387"/>
      <c r="K387"/>
      <c r="AA387"/>
      <c r="AK387"/>
    </row>
    <row r="388" spans="9:37" x14ac:dyDescent="0.25">
      <c r="I388"/>
      <c r="K388"/>
      <c r="AA388"/>
      <c r="AK388"/>
    </row>
    <row r="389" spans="9:37" x14ac:dyDescent="0.25">
      <c r="I389"/>
      <c r="K389"/>
      <c r="AA389"/>
      <c r="AK389"/>
    </row>
    <row r="390" spans="9:37" x14ac:dyDescent="0.25">
      <c r="I390"/>
      <c r="K390"/>
      <c r="AA390"/>
      <c r="AK390"/>
    </row>
    <row r="391" spans="9:37" x14ac:dyDescent="0.25">
      <c r="I391"/>
      <c r="K391"/>
      <c r="AA391"/>
      <c r="AK391"/>
    </row>
    <row r="392" spans="9:37" x14ac:dyDescent="0.25">
      <c r="I392"/>
      <c r="K392"/>
      <c r="AA392"/>
      <c r="AK392"/>
    </row>
    <row r="393" spans="9:37" x14ac:dyDescent="0.25">
      <c r="I393"/>
      <c r="K393"/>
      <c r="AA393"/>
      <c r="AK393"/>
    </row>
    <row r="394" spans="9:37" x14ac:dyDescent="0.25">
      <c r="I394"/>
      <c r="K394"/>
      <c r="AA394"/>
      <c r="AK394"/>
    </row>
    <row r="395" spans="9:37" x14ac:dyDescent="0.25">
      <c r="I395"/>
      <c r="K395"/>
      <c r="AA395"/>
      <c r="AK395"/>
    </row>
    <row r="396" spans="9:37" x14ac:dyDescent="0.25">
      <c r="I396"/>
      <c r="K396"/>
      <c r="AA396"/>
      <c r="AK396"/>
    </row>
    <row r="397" spans="9:37" x14ac:dyDescent="0.25">
      <c r="I397"/>
      <c r="K397"/>
      <c r="AA397"/>
      <c r="AK397"/>
    </row>
    <row r="398" spans="9:37" x14ac:dyDescent="0.25">
      <c r="I398"/>
      <c r="K398"/>
      <c r="AA398"/>
      <c r="AK398"/>
    </row>
    <row r="399" spans="9:37" x14ac:dyDescent="0.25">
      <c r="I399"/>
      <c r="K399"/>
      <c r="AA399"/>
      <c r="AK399"/>
    </row>
    <row r="400" spans="9:37" x14ac:dyDescent="0.25">
      <c r="I400"/>
      <c r="K400"/>
      <c r="AA400"/>
      <c r="AK400"/>
    </row>
    <row r="401" spans="9:37" x14ac:dyDescent="0.25">
      <c r="I401"/>
      <c r="K401"/>
      <c r="AA401"/>
      <c r="AK401"/>
    </row>
    <row r="402" spans="9:37" x14ac:dyDescent="0.25">
      <c r="I402"/>
      <c r="K402"/>
      <c r="AA402"/>
      <c r="AK402"/>
    </row>
    <row r="403" spans="9:37" x14ac:dyDescent="0.25">
      <c r="I403"/>
      <c r="K403"/>
      <c r="AA403"/>
      <c r="AK403"/>
    </row>
    <row r="404" spans="9:37" x14ac:dyDescent="0.25">
      <c r="I404"/>
      <c r="K404"/>
      <c r="AA404"/>
      <c r="AK404"/>
    </row>
    <row r="405" spans="9:37" x14ac:dyDescent="0.25">
      <c r="I405"/>
      <c r="K405"/>
      <c r="AA405"/>
      <c r="AK405"/>
    </row>
    <row r="406" spans="9:37" x14ac:dyDescent="0.25">
      <c r="I406"/>
      <c r="K406"/>
      <c r="AA406"/>
      <c r="AK406"/>
    </row>
    <row r="407" spans="9:37" x14ac:dyDescent="0.25">
      <c r="I407"/>
      <c r="K407"/>
      <c r="AA407"/>
      <c r="AK407"/>
    </row>
    <row r="408" spans="9:37" x14ac:dyDescent="0.25">
      <c r="I408"/>
      <c r="K408"/>
      <c r="AA408"/>
      <c r="AK408"/>
    </row>
    <row r="409" spans="9:37" x14ac:dyDescent="0.25">
      <c r="I409"/>
      <c r="K409"/>
      <c r="AA409"/>
      <c r="AK409"/>
    </row>
    <row r="410" spans="9:37" x14ac:dyDescent="0.25">
      <c r="I410"/>
      <c r="K410"/>
      <c r="AA410"/>
      <c r="AK410"/>
    </row>
    <row r="411" spans="9:37" x14ac:dyDescent="0.25">
      <c r="I411"/>
      <c r="K411"/>
      <c r="AA411"/>
      <c r="AK411"/>
    </row>
    <row r="412" spans="9:37" x14ac:dyDescent="0.25">
      <c r="I412"/>
      <c r="K412"/>
      <c r="AA412"/>
      <c r="AK412"/>
    </row>
    <row r="413" spans="9:37" x14ac:dyDescent="0.25">
      <c r="I413"/>
      <c r="K413"/>
      <c r="AA413"/>
      <c r="AK413"/>
    </row>
    <row r="414" spans="9:37" x14ac:dyDescent="0.25">
      <c r="I414"/>
      <c r="K414"/>
      <c r="AA414"/>
      <c r="AK414"/>
    </row>
    <row r="415" spans="9:37" x14ac:dyDescent="0.25">
      <c r="I415"/>
      <c r="K415"/>
      <c r="AA415"/>
      <c r="AK415"/>
    </row>
    <row r="416" spans="9:37" x14ac:dyDescent="0.25">
      <c r="I416"/>
      <c r="K416"/>
      <c r="AA416"/>
      <c r="AK416"/>
    </row>
    <row r="417" spans="9:37" x14ac:dyDescent="0.25">
      <c r="I417"/>
      <c r="K417"/>
      <c r="AA417"/>
      <c r="AK417"/>
    </row>
    <row r="418" spans="9:37" x14ac:dyDescent="0.25">
      <c r="I418"/>
      <c r="K418"/>
      <c r="AA418"/>
      <c r="AK418"/>
    </row>
    <row r="419" spans="9:37" x14ac:dyDescent="0.25">
      <c r="I419"/>
      <c r="K419"/>
      <c r="AA419"/>
      <c r="AK419"/>
    </row>
    <row r="420" spans="9:37" x14ac:dyDescent="0.25">
      <c r="I420"/>
      <c r="K420"/>
      <c r="AA420"/>
      <c r="AK420"/>
    </row>
    <row r="421" spans="9:37" x14ac:dyDescent="0.25">
      <c r="I421"/>
      <c r="K421"/>
      <c r="AA421"/>
      <c r="AK421"/>
    </row>
    <row r="422" spans="9:37" x14ac:dyDescent="0.25">
      <c r="I422"/>
      <c r="K422"/>
      <c r="AA422"/>
      <c r="AK422"/>
    </row>
    <row r="423" spans="9:37" x14ac:dyDescent="0.25">
      <c r="I423"/>
      <c r="K423"/>
      <c r="AA423"/>
      <c r="AK423"/>
    </row>
    <row r="424" spans="9:37" x14ac:dyDescent="0.25">
      <c r="I424"/>
      <c r="K424"/>
      <c r="AA424"/>
      <c r="AK424"/>
    </row>
    <row r="425" spans="9:37" x14ac:dyDescent="0.25">
      <c r="I425"/>
      <c r="K425"/>
      <c r="AA425"/>
      <c r="AK425"/>
    </row>
    <row r="426" spans="9:37" x14ac:dyDescent="0.25">
      <c r="I426"/>
      <c r="K426"/>
      <c r="AA426"/>
      <c r="AK426"/>
    </row>
    <row r="427" spans="9:37" x14ac:dyDescent="0.25">
      <c r="I427"/>
      <c r="K427"/>
      <c r="AA427"/>
      <c r="AK427"/>
    </row>
    <row r="428" spans="9:37" x14ac:dyDescent="0.25">
      <c r="I428"/>
      <c r="K428"/>
      <c r="AA428"/>
      <c r="AK428"/>
    </row>
    <row r="429" spans="9:37" x14ac:dyDescent="0.25">
      <c r="I429"/>
      <c r="K429"/>
      <c r="AA429"/>
      <c r="AK429"/>
    </row>
    <row r="430" spans="9:37" x14ac:dyDescent="0.25">
      <c r="I430"/>
      <c r="K430"/>
      <c r="AA430"/>
      <c r="AK430"/>
    </row>
    <row r="431" spans="9:37" x14ac:dyDescent="0.25">
      <c r="I431"/>
      <c r="K431"/>
      <c r="AA431"/>
      <c r="AK431"/>
    </row>
    <row r="432" spans="9:37" x14ac:dyDescent="0.25">
      <c r="I432"/>
      <c r="K432"/>
      <c r="AA432"/>
      <c r="AK432"/>
    </row>
    <row r="433" spans="9:37" x14ac:dyDescent="0.25">
      <c r="I433"/>
      <c r="K433"/>
      <c r="AA433"/>
      <c r="AK433"/>
    </row>
    <row r="434" spans="9:37" x14ac:dyDescent="0.25">
      <c r="I434"/>
      <c r="K434"/>
      <c r="AA434"/>
      <c r="AK434"/>
    </row>
    <row r="435" spans="9:37" x14ac:dyDescent="0.25">
      <c r="I435"/>
      <c r="K435"/>
      <c r="AA435"/>
      <c r="AK435"/>
    </row>
    <row r="436" spans="9:37" x14ac:dyDescent="0.25">
      <c r="I436"/>
      <c r="K436"/>
      <c r="AA436"/>
      <c r="AK436"/>
    </row>
    <row r="437" spans="9:37" x14ac:dyDescent="0.25">
      <c r="I437"/>
      <c r="K437"/>
      <c r="AA437"/>
      <c r="AK437"/>
    </row>
    <row r="438" spans="9:37" x14ac:dyDescent="0.25">
      <c r="I438"/>
      <c r="K438"/>
      <c r="AA438"/>
      <c r="AK438"/>
    </row>
    <row r="439" spans="9:37" x14ac:dyDescent="0.25">
      <c r="I439"/>
      <c r="K439"/>
      <c r="AA439"/>
      <c r="AK439"/>
    </row>
    <row r="440" spans="9:37" x14ac:dyDescent="0.25">
      <c r="I440"/>
      <c r="K440"/>
      <c r="AA440"/>
      <c r="AK440"/>
    </row>
    <row r="441" spans="9:37" x14ac:dyDescent="0.25">
      <c r="I441"/>
      <c r="K441"/>
      <c r="AA441"/>
      <c r="AK441"/>
    </row>
    <row r="442" spans="9:37" x14ac:dyDescent="0.25">
      <c r="I442"/>
      <c r="K442"/>
      <c r="AA442"/>
      <c r="AK442"/>
    </row>
    <row r="443" spans="9:37" x14ac:dyDescent="0.25">
      <c r="I443"/>
      <c r="K443"/>
      <c r="AA443"/>
      <c r="AK443"/>
    </row>
    <row r="444" spans="9:37" x14ac:dyDescent="0.25">
      <c r="I444"/>
      <c r="K444"/>
      <c r="AA444"/>
      <c r="AK444"/>
    </row>
    <row r="445" spans="9:37" x14ac:dyDescent="0.25">
      <c r="I445"/>
      <c r="K445"/>
      <c r="AA445"/>
      <c r="AK445"/>
    </row>
    <row r="446" spans="9:37" x14ac:dyDescent="0.25">
      <c r="I446"/>
      <c r="K446"/>
      <c r="AA446"/>
      <c r="AK446"/>
    </row>
    <row r="447" spans="9:37" x14ac:dyDescent="0.25">
      <c r="I447"/>
      <c r="K447"/>
      <c r="AA447"/>
      <c r="AK447"/>
    </row>
    <row r="448" spans="9:37" x14ac:dyDescent="0.25">
      <c r="I448"/>
      <c r="K448"/>
      <c r="AA448"/>
      <c r="AK448"/>
    </row>
    <row r="449" spans="9:37" x14ac:dyDescent="0.25">
      <c r="I449"/>
      <c r="K449"/>
      <c r="AA449"/>
      <c r="AK449"/>
    </row>
    <row r="450" spans="9:37" x14ac:dyDescent="0.25">
      <c r="I450"/>
      <c r="K450"/>
      <c r="AA450"/>
      <c r="AK450"/>
    </row>
    <row r="451" spans="9:37" x14ac:dyDescent="0.25">
      <c r="I451"/>
      <c r="K451"/>
      <c r="AA451"/>
      <c r="AK451"/>
    </row>
    <row r="452" spans="9:37" x14ac:dyDescent="0.25">
      <c r="I452"/>
      <c r="K452"/>
      <c r="AA452"/>
      <c r="AK452"/>
    </row>
    <row r="453" spans="9:37" x14ac:dyDescent="0.25">
      <c r="I453"/>
      <c r="K453"/>
      <c r="AA453"/>
      <c r="AK453"/>
    </row>
    <row r="454" spans="9:37" x14ac:dyDescent="0.25">
      <c r="I454"/>
      <c r="K454"/>
      <c r="AA454"/>
      <c r="AK454"/>
    </row>
    <row r="455" spans="9:37" x14ac:dyDescent="0.25">
      <c r="I455"/>
      <c r="K455"/>
      <c r="AA455"/>
      <c r="AK455"/>
    </row>
    <row r="456" spans="9:37" x14ac:dyDescent="0.25">
      <c r="I456"/>
      <c r="K456"/>
      <c r="AA456"/>
      <c r="AK456"/>
    </row>
    <row r="457" spans="9:37" x14ac:dyDescent="0.25">
      <c r="I457"/>
      <c r="K457"/>
      <c r="AA457"/>
      <c r="AK457"/>
    </row>
    <row r="458" spans="9:37" x14ac:dyDescent="0.25">
      <c r="I458"/>
      <c r="K458"/>
      <c r="AA458"/>
      <c r="AK458"/>
    </row>
    <row r="459" spans="9:37" x14ac:dyDescent="0.25">
      <c r="I459"/>
      <c r="K459"/>
      <c r="AA459"/>
      <c r="AK459"/>
    </row>
    <row r="460" spans="9:37" x14ac:dyDescent="0.25">
      <c r="I460"/>
      <c r="K460"/>
      <c r="AA460"/>
      <c r="AK460"/>
    </row>
    <row r="461" spans="9:37" x14ac:dyDescent="0.25">
      <c r="I461"/>
      <c r="K461"/>
      <c r="AA461"/>
      <c r="AK461"/>
    </row>
    <row r="462" spans="9:37" x14ac:dyDescent="0.25">
      <c r="I462"/>
      <c r="K462"/>
      <c r="AA462"/>
      <c r="AK462"/>
    </row>
    <row r="463" spans="9:37" x14ac:dyDescent="0.25">
      <c r="I463"/>
      <c r="K463"/>
      <c r="AA463"/>
      <c r="AK463"/>
    </row>
    <row r="464" spans="9:37" x14ac:dyDescent="0.25">
      <c r="I464"/>
      <c r="K464"/>
      <c r="AA464"/>
      <c r="AK464"/>
    </row>
    <row r="465" spans="9:37" x14ac:dyDescent="0.25">
      <c r="I465"/>
      <c r="K465"/>
      <c r="AA465"/>
      <c r="AK465"/>
    </row>
    <row r="466" spans="9:37" x14ac:dyDescent="0.25">
      <c r="I466"/>
      <c r="K466"/>
      <c r="AA466"/>
      <c r="AK466"/>
    </row>
    <row r="467" spans="9:37" x14ac:dyDescent="0.25">
      <c r="I467"/>
      <c r="K467"/>
      <c r="AA467"/>
      <c r="AK467"/>
    </row>
    <row r="468" spans="9:37" x14ac:dyDescent="0.25">
      <c r="I468"/>
      <c r="K468"/>
      <c r="AA468"/>
      <c r="AK468"/>
    </row>
    <row r="469" spans="9:37" x14ac:dyDescent="0.25">
      <c r="I469"/>
      <c r="K469"/>
      <c r="AA469"/>
      <c r="AK469"/>
    </row>
    <row r="470" spans="9:37" x14ac:dyDescent="0.25">
      <c r="I470"/>
      <c r="K470"/>
      <c r="AA470"/>
      <c r="AK470"/>
    </row>
    <row r="471" spans="9:37" x14ac:dyDescent="0.25">
      <c r="I471"/>
      <c r="K471"/>
      <c r="AA471"/>
      <c r="AK471"/>
    </row>
    <row r="472" spans="9:37" x14ac:dyDescent="0.25">
      <c r="I472"/>
      <c r="K472"/>
      <c r="AA472"/>
      <c r="AK472"/>
    </row>
    <row r="473" spans="9:37" x14ac:dyDescent="0.25">
      <c r="I473"/>
      <c r="K473"/>
      <c r="AA473"/>
      <c r="AK473"/>
    </row>
    <row r="474" spans="9:37" x14ac:dyDescent="0.25">
      <c r="I474"/>
      <c r="K474"/>
      <c r="AA474"/>
      <c r="AK474"/>
    </row>
    <row r="475" spans="9:37" x14ac:dyDescent="0.25">
      <c r="I475"/>
      <c r="K475"/>
      <c r="AA475"/>
      <c r="AK475"/>
    </row>
    <row r="476" spans="9:37" x14ac:dyDescent="0.25">
      <c r="I476"/>
      <c r="K476"/>
      <c r="AA476"/>
      <c r="AK476"/>
    </row>
    <row r="477" spans="9:37" x14ac:dyDescent="0.25">
      <c r="I477"/>
      <c r="K477"/>
      <c r="AA477"/>
      <c r="AK477"/>
    </row>
    <row r="478" spans="9:37" x14ac:dyDescent="0.25">
      <c r="I478"/>
      <c r="K478"/>
      <c r="AA478"/>
      <c r="AK478"/>
    </row>
    <row r="479" spans="9:37" x14ac:dyDescent="0.25">
      <c r="I479"/>
      <c r="K479"/>
      <c r="AA479"/>
      <c r="AK479"/>
    </row>
    <row r="480" spans="9:37" x14ac:dyDescent="0.25">
      <c r="I480"/>
      <c r="K480"/>
      <c r="AA480"/>
      <c r="AK480"/>
    </row>
    <row r="481" spans="9:37" x14ac:dyDescent="0.25">
      <c r="I481"/>
      <c r="K481"/>
      <c r="AA481"/>
      <c r="AK481"/>
    </row>
    <row r="482" spans="9:37" x14ac:dyDescent="0.25">
      <c r="I482"/>
      <c r="K482"/>
      <c r="AA482"/>
      <c r="AK482"/>
    </row>
    <row r="483" spans="9:37" x14ac:dyDescent="0.25">
      <c r="I483"/>
      <c r="K483"/>
      <c r="AA483"/>
      <c r="AK483"/>
    </row>
    <row r="484" spans="9:37" x14ac:dyDescent="0.25">
      <c r="I484"/>
      <c r="K484"/>
      <c r="AA484"/>
      <c r="AK484"/>
    </row>
    <row r="485" spans="9:37" x14ac:dyDescent="0.25">
      <c r="I485"/>
      <c r="K485"/>
      <c r="AA485"/>
      <c r="AK485"/>
    </row>
    <row r="486" spans="9:37" x14ac:dyDescent="0.25">
      <c r="I486"/>
      <c r="K486"/>
      <c r="AA486"/>
      <c r="AK486"/>
    </row>
    <row r="487" spans="9:37" x14ac:dyDescent="0.25">
      <c r="I487"/>
      <c r="K487"/>
      <c r="AA487"/>
      <c r="AK487"/>
    </row>
    <row r="488" spans="9:37" x14ac:dyDescent="0.25">
      <c r="I488"/>
      <c r="K488"/>
      <c r="AA488"/>
      <c r="AK488"/>
    </row>
    <row r="489" spans="9:37" x14ac:dyDescent="0.25">
      <c r="I489"/>
      <c r="K489"/>
      <c r="AA489"/>
      <c r="AK489"/>
    </row>
    <row r="490" spans="9:37" x14ac:dyDescent="0.25">
      <c r="I490"/>
      <c r="K490"/>
      <c r="AA490"/>
      <c r="AK490"/>
    </row>
    <row r="491" spans="9:37" x14ac:dyDescent="0.25">
      <c r="I491"/>
      <c r="K491"/>
      <c r="AA491"/>
      <c r="AK491"/>
    </row>
    <row r="492" spans="9:37" x14ac:dyDescent="0.25">
      <c r="I492"/>
      <c r="K492"/>
      <c r="AA492"/>
      <c r="AK492"/>
    </row>
    <row r="493" spans="9:37" x14ac:dyDescent="0.25">
      <c r="I493"/>
      <c r="K493"/>
      <c r="AA493"/>
      <c r="AK493"/>
    </row>
    <row r="494" spans="9:37" x14ac:dyDescent="0.25">
      <c r="I494"/>
      <c r="K494"/>
      <c r="AA494"/>
      <c r="AK494"/>
    </row>
    <row r="495" spans="9:37" x14ac:dyDescent="0.25">
      <c r="I495"/>
      <c r="K495"/>
      <c r="AA495"/>
      <c r="AK495"/>
    </row>
    <row r="496" spans="9:37" x14ac:dyDescent="0.25">
      <c r="I496"/>
      <c r="K496"/>
      <c r="AA496"/>
      <c r="AK496"/>
    </row>
    <row r="497" spans="9:37" x14ac:dyDescent="0.25">
      <c r="I497"/>
      <c r="K497"/>
      <c r="AA497"/>
      <c r="AK497"/>
    </row>
    <row r="498" spans="9:37" x14ac:dyDescent="0.25">
      <c r="I498"/>
      <c r="K498"/>
      <c r="AA498"/>
      <c r="AK498"/>
    </row>
    <row r="499" spans="9:37" x14ac:dyDescent="0.25">
      <c r="K499"/>
      <c r="AA499"/>
      <c r="AK499"/>
    </row>
    <row r="500" spans="9:37" x14ac:dyDescent="0.25">
      <c r="K500"/>
      <c r="AA500"/>
      <c r="AK500"/>
    </row>
    <row r="501" spans="9:37" x14ac:dyDescent="0.25">
      <c r="K501"/>
      <c r="AA501"/>
      <c r="AK501"/>
    </row>
    <row r="502" spans="9:37" x14ac:dyDescent="0.25">
      <c r="K502"/>
      <c r="AA502"/>
      <c r="AK502"/>
    </row>
    <row r="503" spans="9:37" x14ac:dyDescent="0.25">
      <c r="K503"/>
      <c r="AA503"/>
      <c r="AK503"/>
    </row>
    <row r="504" spans="9:37" x14ac:dyDescent="0.25">
      <c r="K504"/>
      <c r="AA504"/>
      <c r="AK504"/>
    </row>
    <row r="505" spans="9:37" x14ac:dyDescent="0.25">
      <c r="K505"/>
      <c r="AA505"/>
      <c r="AK505"/>
    </row>
    <row r="506" spans="9:37" x14ac:dyDescent="0.25">
      <c r="K506"/>
      <c r="AA506"/>
      <c r="AK506"/>
    </row>
    <row r="507" spans="9:37" x14ac:dyDescent="0.25">
      <c r="K507"/>
      <c r="AA507"/>
      <c r="AK507"/>
    </row>
    <row r="508" spans="9:37" x14ac:dyDescent="0.25">
      <c r="K508"/>
      <c r="AA508"/>
      <c r="AK508"/>
    </row>
    <row r="509" spans="9:37" x14ac:dyDescent="0.25">
      <c r="K509"/>
      <c r="AA509"/>
      <c r="AK509"/>
    </row>
    <row r="510" spans="9:37" x14ac:dyDescent="0.25">
      <c r="K510"/>
      <c r="AA510"/>
      <c r="AK510"/>
    </row>
    <row r="511" spans="9:37" x14ac:dyDescent="0.25">
      <c r="K511"/>
      <c r="AA511"/>
      <c r="AK511"/>
    </row>
    <row r="512" spans="9:37" x14ac:dyDescent="0.25">
      <c r="AA512"/>
      <c r="AK512"/>
    </row>
    <row r="513" spans="27:37" x14ac:dyDescent="0.25">
      <c r="AA513"/>
      <c r="AK513"/>
    </row>
    <row r="514" spans="27:37" x14ac:dyDescent="0.25">
      <c r="AA514"/>
      <c r="AK514"/>
    </row>
    <row r="515" spans="27:37" x14ac:dyDescent="0.25">
      <c r="AA515"/>
      <c r="AK515"/>
    </row>
    <row r="516" spans="27:37" x14ac:dyDescent="0.25">
      <c r="AA516"/>
      <c r="AK516"/>
    </row>
    <row r="517" spans="27:37" x14ac:dyDescent="0.25">
      <c r="AA517"/>
      <c r="AK517"/>
    </row>
    <row r="518" spans="27:37" x14ac:dyDescent="0.25">
      <c r="AA518"/>
      <c r="AK518"/>
    </row>
    <row r="519" spans="27:37" x14ac:dyDescent="0.25">
      <c r="AA519"/>
      <c r="AK519"/>
    </row>
    <row r="520" spans="27:37" x14ac:dyDescent="0.25">
      <c r="AA520"/>
      <c r="AK520"/>
    </row>
    <row r="521" spans="27:37" x14ac:dyDescent="0.25">
      <c r="AA521"/>
      <c r="AK521"/>
    </row>
    <row r="522" spans="27:37" x14ac:dyDescent="0.25">
      <c r="AA522"/>
      <c r="AK522"/>
    </row>
    <row r="523" spans="27:37" x14ac:dyDescent="0.25">
      <c r="AA523"/>
      <c r="AK523"/>
    </row>
    <row r="524" spans="27:37" x14ac:dyDescent="0.25">
      <c r="AA524"/>
      <c r="AK524"/>
    </row>
    <row r="525" spans="27:37" x14ac:dyDescent="0.25">
      <c r="AA525"/>
      <c r="AK525"/>
    </row>
    <row r="526" spans="27:37" x14ac:dyDescent="0.25">
      <c r="AA526"/>
      <c r="AK526"/>
    </row>
    <row r="527" spans="27:37" x14ac:dyDescent="0.25">
      <c r="AA527"/>
      <c r="AK527"/>
    </row>
    <row r="528" spans="27:37" x14ac:dyDescent="0.25">
      <c r="AA528"/>
      <c r="AK528"/>
    </row>
    <row r="529" spans="27:37" x14ac:dyDescent="0.25">
      <c r="AA529"/>
      <c r="AK529"/>
    </row>
    <row r="530" spans="27:37" x14ac:dyDescent="0.25">
      <c r="AA530"/>
      <c r="AK530"/>
    </row>
    <row r="531" spans="27:37" x14ac:dyDescent="0.25">
      <c r="AA531"/>
      <c r="AK531"/>
    </row>
    <row r="532" spans="27:37" x14ac:dyDescent="0.25">
      <c r="AA532"/>
      <c r="AK532"/>
    </row>
    <row r="533" spans="27:37" x14ac:dyDescent="0.25">
      <c r="AA533"/>
      <c r="AK533"/>
    </row>
    <row r="534" spans="27:37" x14ac:dyDescent="0.25">
      <c r="AA534"/>
      <c r="AK534"/>
    </row>
    <row r="535" spans="27:37" x14ac:dyDescent="0.25">
      <c r="AA535"/>
      <c r="AK535"/>
    </row>
    <row r="536" spans="27:37" x14ac:dyDescent="0.25">
      <c r="AA536"/>
      <c r="AK536"/>
    </row>
    <row r="537" spans="27:37" x14ac:dyDescent="0.25">
      <c r="AA537"/>
      <c r="AK537"/>
    </row>
    <row r="538" spans="27:37" x14ac:dyDescent="0.25">
      <c r="AA538"/>
      <c r="AK538"/>
    </row>
    <row r="539" spans="27:37" x14ac:dyDescent="0.25">
      <c r="AA539"/>
      <c r="AK539"/>
    </row>
    <row r="540" spans="27:37" x14ac:dyDescent="0.25">
      <c r="AA540"/>
      <c r="AK540"/>
    </row>
    <row r="541" spans="27:37" x14ac:dyDescent="0.25">
      <c r="AA541"/>
      <c r="AK541"/>
    </row>
    <row r="542" spans="27:37" x14ac:dyDescent="0.25">
      <c r="AA542"/>
      <c r="AK542"/>
    </row>
    <row r="543" spans="27:37" x14ac:dyDescent="0.25">
      <c r="AA543"/>
      <c r="AK543"/>
    </row>
    <row r="544" spans="27:37" x14ac:dyDescent="0.25">
      <c r="AA544"/>
      <c r="AK544"/>
    </row>
    <row r="545" spans="27:37" x14ac:dyDescent="0.25">
      <c r="AA545"/>
      <c r="AK545"/>
    </row>
    <row r="546" spans="27:37" x14ac:dyDescent="0.25">
      <c r="AA546"/>
      <c r="AK546"/>
    </row>
    <row r="547" spans="27:37" x14ac:dyDescent="0.25">
      <c r="AA547"/>
      <c r="AK547"/>
    </row>
    <row r="548" spans="27:37" x14ac:dyDescent="0.25">
      <c r="AA548"/>
      <c r="AK548"/>
    </row>
    <row r="549" spans="27:37" x14ac:dyDescent="0.25">
      <c r="AA549"/>
      <c r="AK549"/>
    </row>
    <row r="550" spans="27:37" x14ac:dyDescent="0.25">
      <c r="AA550"/>
      <c r="AK550"/>
    </row>
    <row r="551" spans="27:37" x14ac:dyDescent="0.25">
      <c r="AA551"/>
      <c r="AK551"/>
    </row>
    <row r="552" spans="27:37" x14ac:dyDescent="0.25">
      <c r="AA552"/>
      <c r="AK552"/>
    </row>
    <row r="553" spans="27:37" x14ac:dyDescent="0.25">
      <c r="AA553"/>
      <c r="AK553"/>
    </row>
    <row r="554" spans="27:37" x14ac:dyDescent="0.25">
      <c r="AA554"/>
      <c r="AK554"/>
    </row>
    <row r="555" spans="27:37" x14ac:dyDescent="0.25">
      <c r="AA555"/>
      <c r="AK555"/>
    </row>
    <row r="556" spans="27:37" x14ac:dyDescent="0.25">
      <c r="AA556"/>
      <c r="AK556"/>
    </row>
    <row r="557" spans="27:37" x14ac:dyDescent="0.25">
      <c r="AA557"/>
      <c r="AK557"/>
    </row>
    <row r="558" spans="27:37" x14ac:dyDescent="0.25">
      <c r="AA558"/>
      <c r="AK558"/>
    </row>
    <row r="559" spans="27:37" x14ac:dyDescent="0.25">
      <c r="AA559"/>
      <c r="AK559"/>
    </row>
    <row r="560" spans="27:37" x14ac:dyDescent="0.25">
      <c r="AA560"/>
      <c r="AK560"/>
    </row>
    <row r="561" spans="27:37" x14ac:dyDescent="0.25">
      <c r="AA561"/>
      <c r="AK561"/>
    </row>
    <row r="562" spans="27:37" x14ac:dyDescent="0.25">
      <c r="AA562"/>
      <c r="AK562"/>
    </row>
    <row r="563" spans="27:37" x14ac:dyDescent="0.25">
      <c r="AA563"/>
      <c r="AK563"/>
    </row>
    <row r="564" spans="27:37" x14ac:dyDescent="0.25">
      <c r="AA564"/>
      <c r="AK564"/>
    </row>
    <row r="565" spans="27:37" x14ac:dyDescent="0.25">
      <c r="AA565"/>
      <c r="AK565"/>
    </row>
    <row r="566" spans="27:37" x14ac:dyDescent="0.25">
      <c r="AA566"/>
      <c r="AK566"/>
    </row>
    <row r="567" spans="27:37" x14ac:dyDescent="0.25">
      <c r="AA567"/>
      <c r="AK567"/>
    </row>
    <row r="568" spans="27:37" x14ac:dyDescent="0.25">
      <c r="AA568"/>
      <c r="AK568"/>
    </row>
    <row r="569" spans="27:37" x14ac:dyDescent="0.25">
      <c r="AA569"/>
      <c r="AK569"/>
    </row>
    <row r="570" spans="27:37" x14ac:dyDescent="0.25">
      <c r="AA570"/>
      <c r="AK570"/>
    </row>
    <row r="571" spans="27:37" x14ac:dyDescent="0.25">
      <c r="AA571"/>
      <c r="AK571"/>
    </row>
    <row r="572" spans="27:37" x14ac:dyDescent="0.25">
      <c r="AA572"/>
      <c r="AK572"/>
    </row>
    <row r="573" spans="27:37" x14ac:dyDescent="0.25">
      <c r="AA573"/>
      <c r="AK573"/>
    </row>
    <row r="574" spans="27:37" x14ac:dyDescent="0.25">
      <c r="AA574"/>
      <c r="AK574"/>
    </row>
    <row r="575" spans="27:37" x14ac:dyDescent="0.25">
      <c r="AA575"/>
      <c r="AK575"/>
    </row>
    <row r="576" spans="27:37" x14ac:dyDescent="0.25">
      <c r="AA576"/>
      <c r="AK576"/>
    </row>
    <row r="577" spans="27:37" x14ac:dyDescent="0.25">
      <c r="AA577"/>
      <c r="AK577"/>
    </row>
    <row r="578" spans="27:37" x14ac:dyDescent="0.25">
      <c r="AA578"/>
      <c r="AK578"/>
    </row>
    <row r="579" spans="27:37" x14ac:dyDescent="0.25">
      <c r="AA579"/>
      <c r="AK579"/>
    </row>
    <row r="580" spans="27:37" x14ac:dyDescent="0.25">
      <c r="AA580"/>
      <c r="AK580"/>
    </row>
    <row r="581" spans="27:37" x14ac:dyDescent="0.25">
      <c r="AA581"/>
      <c r="AK581"/>
    </row>
    <row r="582" spans="27:37" x14ac:dyDescent="0.25">
      <c r="AA582"/>
      <c r="AK582"/>
    </row>
    <row r="583" spans="27:37" x14ac:dyDescent="0.25">
      <c r="AA583"/>
      <c r="AK583"/>
    </row>
    <row r="584" spans="27:37" x14ac:dyDescent="0.25">
      <c r="AA584"/>
      <c r="AK584"/>
    </row>
    <row r="585" spans="27:37" x14ac:dyDescent="0.25">
      <c r="AA585"/>
      <c r="AK585"/>
    </row>
    <row r="586" spans="27:37" x14ac:dyDescent="0.25">
      <c r="AA586"/>
      <c r="AK586"/>
    </row>
    <row r="587" spans="27:37" x14ac:dyDescent="0.25">
      <c r="AA587"/>
      <c r="AK587"/>
    </row>
    <row r="588" spans="27:37" x14ac:dyDescent="0.25">
      <c r="AA588"/>
      <c r="AK588"/>
    </row>
    <row r="589" spans="27:37" x14ac:dyDescent="0.25">
      <c r="AA589"/>
      <c r="AK589"/>
    </row>
    <row r="590" spans="27:37" x14ac:dyDescent="0.25">
      <c r="AA590"/>
      <c r="AK590"/>
    </row>
    <row r="591" spans="27:37" x14ac:dyDescent="0.25">
      <c r="AA591"/>
      <c r="AK591"/>
    </row>
    <row r="592" spans="27:37" x14ac:dyDescent="0.25">
      <c r="AA592"/>
      <c r="AK592"/>
    </row>
    <row r="593" spans="27:37" x14ac:dyDescent="0.25">
      <c r="AA593"/>
      <c r="AK593"/>
    </row>
    <row r="594" spans="27:37" x14ac:dyDescent="0.25">
      <c r="AA594"/>
      <c r="AK594"/>
    </row>
    <row r="595" spans="27:37" x14ac:dyDescent="0.25">
      <c r="AA595"/>
      <c r="AK595"/>
    </row>
    <row r="596" spans="27:37" x14ac:dyDescent="0.25">
      <c r="AA596"/>
      <c r="AK596"/>
    </row>
    <row r="597" spans="27:37" x14ac:dyDescent="0.25">
      <c r="AA597"/>
      <c r="AK597"/>
    </row>
    <row r="598" spans="27:37" x14ac:dyDescent="0.25">
      <c r="AA598"/>
      <c r="AK598"/>
    </row>
    <row r="599" spans="27:37" x14ac:dyDescent="0.25">
      <c r="AA599"/>
      <c r="AK599"/>
    </row>
    <row r="600" spans="27:37" x14ac:dyDescent="0.25">
      <c r="AA600"/>
      <c r="AK600"/>
    </row>
    <row r="601" spans="27:37" x14ac:dyDescent="0.25">
      <c r="AA601"/>
      <c r="AK601"/>
    </row>
    <row r="602" spans="27:37" x14ac:dyDescent="0.25">
      <c r="AA602"/>
      <c r="AK602"/>
    </row>
    <row r="603" spans="27:37" x14ac:dyDescent="0.25">
      <c r="AA603"/>
      <c r="AK603"/>
    </row>
    <row r="604" spans="27:37" x14ac:dyDescent="0.25">
      <c r="AA604"/>
      <c r="AK604"/>
    </row>
    <row r="605" spans="27:37" x14ac:dyDescent="0.25">
      <c r="AA605"/>
      <c r="AK605"/>
    </row>
    <row r="606" spans="27:37" x14ac:dyDescent="0.25">
      <c r="AA606"/>
      <c r="AK606"/>
    </row>
    <row r="607" spans="27:37" x14ac:dyDescent="0.25">
      <c r="AA607"/>
      <c r="AK607"/>
    </row>
    <row r="608" spans="27:37" x14ac:dyDescent="0.25">
      <c r="AA608"/>
      <c r="AK608"/>
    </row>
    <row r="609" spans="27:37" x14ac:dyDescent="0.25">
      <c r="AA609"/>
      <c r="AK609"/>
    </row>
    <row r="610" spans="27:37" x14ac:dyDescent="0.25">
      <c r="AA610"/>
      <c r="AK610"/>
    </row>
    <row r="611" spans="27:37" x14ac:dyDescent="0.25">
      <c r="AA611"/>
      <c r="AK611"/>
    </row>
    <row r="612" spans="27:37" x14ac:dyDescent="0.25">
      <c r="AA612"/>
      <c r="AK612"/>
    </row>
    <row r="613" spans="27:37" x14ac:dyDescent="0.25">
      <c r="AA613"/>
      <c r="AK613"/>
    </row>
    <row r="614" spans="27:37" x14ac:dyDescent="0.25">
      <c r="AA614"/>
      <c r="AK614"/>
    </row>
    <row r="615" spans="27:37" x14ac:dyDescent="0.25">
      <c r="AA615"/>
      <c r="AK615"/>
    </row>
    <row r="616" spans="27:37" x14ac:dyDescent="0.25">
      <c r="AA616"/>
      <c r="AK616"/>
    </row>
    <row r="617" spans="27:37" x14ac:dyDescent="0.25">
      <c r="AA617"/>
      <c r="AK617"/>
    </row>
    <row r="618" spans="27:37" x14ac:dyDescent="0.25">
      <c r="AA618"/>
      <c r="AK618"/>
    </row>
    <row r="619" spans="27:37" x14ac:dyDescent="0.25">
      <c r="AA619"/>
      <c r="AK619"/>
    </row>
    <row r="620" spans="27:37" x14ac:dyDescent="0.25">
      <c r="AA620"/>
      <c r="AK620"/>
    </row>
    <row r="621" spans="27:37" x14ac:dyDescent="0.25">
      <c r="AA621"/>
      <c r="AK621"/>
    </row>
    <row r="622" spans="27:37" x14ac:dyDescent="0.25">
      <c r="AA622"/>
      <c r="AK622"/>
    </row>
    <row r="623" spans="27:37" x14ac:dyDescent="0.25">
      <c r="AA623"/>
      <c r="AK623"/>
    </row>
    <row r="624" spans="27:37" x14ac:dyDescent="0.25">
      <c r="AA624"/>
      <c r="AK624"/>
    </row>
    <row r="625" spans="27:37" x14ac:dyDescent="0.25">
      <c r="AA625"/>
      <c r="AK625"/>
    </row>
    <row r="626" spans="27:37" x14ac:dyDescent="0.25">
      <c r="AA626"/>
      <c r="AK626"/>
    </row>
    <row r="627" spans="27:37" x14ac:dyDescent="0.25">
      <c r="AA627"/>
      <c r="AK627"/>
    </row>
    <row r="628" spans="27:37" x14ac:dyDescent="0.25">
      <c r="AA628"/>
      <c r="AK628"/>
    </row>
    <row r="629" spans="27:37" x14ac:dyDescent="0.25">
      <c r="AA629"/>
      <c r="AK629"/>
    </row>
    <row r="630" spans="27:37" x14ac:dyDescent="0.25">
      <c r="AA630"/>
      <c r="AK630"/>
    </row>
    <row r="631" spans="27:37" x14ac:dyDescent="0.25">
      <c r="AA631"/>
      <c r="AK631"/>
    </row>
    <row r="632" spans="27:37" x14ac:dyDescent="0.25">
      <c r="AA632"/>
      <c r="AK632"/>
    </row>
    <row r="633" spans="27:37" x14ac:dyDescent="0.25">
      <c r="AA633"/>
      <c r="AK633"/>
    </row>
    <row r="634" spans="27:37" x14ac:dyDescent="0.25">
      <c r="AA634"/>
      <c r="AK634"/>
    </row>
    <row r="635" spans="27:37" x14ac:dyDescent="0.25">
      <c r="AA635"/>
      <c r="AK635"/>
    </row>
    <row r="636" spans="27:37" x14ac:dyDescent="0.25">
      <c r="AA636"/>
      <c r="AK636"/>
    </row>
    <row r="637" spans="27:37" x14ac:dyDescent="0.25">
      <c r="AA637"/>
      <c r="AK637"/>
    </row>
    <row r="638" spans="27:37" x14ac:dyDescent="0.25">
      <c r="AA638"/>
      <c r="AK638"/>
    </row>
    <row r="639" spans="27:37" x14ac:dyDescent="0.25">
      <c r="AA639"/>
      <c r="AK639"/>
    </row>
    <row r="640" spans="27:37" x14ac:dyDescent="0.25">
      <c r="AA640"/>
      <c r="AK640"/>
    </row>
    <row r="641" spans="27:37" x14ac:dyDescent="0.25">
      <c r="AA641"/>
      <c r="AK641"/>
    </row>
    <row r="642" spans="27:37" x14ac:dyDescent="0.25">
      <c r="AA642"/>
      <c r="AK642"/>
    </row>
    <row r="643" spans="27:37" x14ac:dyDescent="0.25">
      <c r="AA643"/>
      <c r="AK643"/>
    </row>
    <row r="644" spans="27:37" x14ac:dyDescent="0.25">
      <c r="AA644"/>
      <c r="AK644"/>
    </row>
    <row r="645" spans="27:37" x14ac:dyDescent="0.25">
      <c r="AA645"/>
      <c r="AK645"/>
    </row>
    <row r="646" spans="27:37" x14ac:dyDescent="0.25">
      <c r="AA646"/>
      <c r="AK646"/>
    </row>
    <row r="647" spans="27:37" x14ac:dyDescent="0.25">
      <c r="AA647"/>
      <c r="AK647"/>
    </row>
    <row r="648" spans="27:37" x14ac:dyDescent="0.25">
      <c r="AA648"/>
      <c r="AK648"/>
    </row>
    <row r="649" spans="27:37" x14ac:dyDescent="0.25">
      <c r="AA649"/>
      <c r="AK649"/>
    </row>
    <row r="650" spans="27:37" x14ac:dyDescent="0.25">
      <c r="AA650"/>
      <c r="AK650"/>
    </row>
    <row r="651" spans="27:37" x14ac:dyDescent="0.25">
      <c r="AA651"/>
      <c r="AK651"/>
    </row>
    <row r="652" spans="27:37" x14ac:dyDescent="0.25">
      <c r="AA652"/>
      <c r="AK652"/>
    </row>
    <row r="653" spans="27:37" x14ac:dyDescent="0.25">
      <c r="AA653"/>
      <c r="AK653"/>
    </row>
    <row r="654" spans="27:37" x14ac:dyDescent="0.25">
      <c r="AA654"/>
      <c r="AK654"/>
    </row>
    <row r="655" spans="27:37" x14ac:dyDescent="0.25">
      <c r="AA655"/>
      <c r="AK655"/>
    </row>
    <row r="656" spans="27:37" x14ac:dyDescent="0.25">
      <c r="AA656"/>
      <c r="AK656"/>
    </row>
    <row r="657" spans="27:37" x14ac:dyDescent="0.25">
      <c r="AA657"/>
      <c r="AK657"/>
    </row>
    <row r="658" spans="27:37" x14ac:dyDescent="0.25">
      <c r="AA658"/>
      <c r="AK658"/>
    </row>
    <row r="659" spans="27:37" x14ac:dyDescent="0.25">
      <c r="AA659"/>
      <c r="AK659"/>
    </row>
    <row r="660" spans="27:37" x14ac:dyDescent="0.25">
      <c r="AA660"/>
      <c r="AK660"/>
    </row>
    <row r="661" spans="27:37" x14ac:dyDescent="0.25">
      <c r="AA661"/>
      <c r="AK661"/>
    </row>
    <row r="662" spans="27:37" x14ac:dyDescent="0.25">
      <c r="AA662"/>
      <c r="AK662"/>
    </row>
    <row r="663" spans="27:37" x14ac:dyDescent="0.25">
      <c r="AA663"/>
      <c r="AK663"/>
    </row>
    <row r="664" spans="27:37" x14ac:dyDescent="0.25">
      <c r="AA664"/>
      <c r="AK664"/>
    </row>
    <row r="665" spans="27:37" x14ac:dyDescent="0.25">
      <c r="AA665"/>
      <c r="AK665"/>
    </row>
    <row r="666" spans="27:37" x14ac:dyDescent="0.25">
      <c r="AA666"/>
      <c r="AK666"/>
    </row>
    <row r="667" spans="27:37" x14ac:dyDescent="0.25">
      <c r="AA667"/>
      <c r="AK667"/>
    </row>
    <row r="668" spans="27:37" x14ac:dyDescent="0.25">
      <c r="AA668"/>
      <c r="AK668"/>
    </row>
    <row r="669" spans="27:37" x14ac:dyDescent="0.25">
      <c r="AA669"/>
      <c r="AK669"/>
    </row>
    <row r="670" spans="27:37" x14ac:dyDescent="0.25">
      <c r="AA670"/>
      <c r="AK670"/>
    </row>
    <row r="671" spans="27:37" x14ac:dyDescent="0.25">
      <c r="AA671"/>
      <c r="AK671"/>
    </row>
    <row r="672" spans="27:37" x14ac:dyDescent="0.25">
      <c r="AA672"/>
      <c r="AK672"/>
    </row>
    <row r="673" spans="27:37" x14ac:dyDescent="0.25">
      <c r="AA673"/>
      <c r="AK673"/>
    </row>
    <row r="674" spans="27:37" x14ac:dyDescent="0.25">
      <c r="AA674"/>
      <c r="AK674"/>
    </row>
    <row r="675" spans="27:37" x14ac:dyDescent="0.25">
      <c r="AA675"/>
      <c r="AK675"/>
    </row>
    <row r="676" spans="27:37" x14ac:dyDescent="0.25">
      <c r="AA676"/>
      <c r="AK676"/>
    </row>
    <row r="677" spans="27:37" x14ac:dyDescent="0.25">
      <c r="AA677"/>
      <c r="AK677"/>
    </row>
    <row r="678" spans="27:37" x14ac:dyDescent="0.25">
      <c r="AA678"/>
      <c r="AK678"/>
    </row>
    <row r="679" spans="27:37" x14ac:dyDescent="0.25">
      <c r="AA679"/>
      <c r="AK679"/>
    </row>
    <row r="680" spans="27:37" x14ac:dyDescent="0.25">
      <c r="AA680"/>
      <c r="AK680"/>
    </row>
    <row r="681" spans="27:37" x14ac:dyDescent="0.25">
      <c r="AA681"/>
      <c r="AK681"/>
    </row>
    <row r="682" spans="27:37" x14ac:dyDescent="0.25">
      <c r="AA682"/>
      <c r="AK682"/>
    </row>
    <row r="683" spans="27:37" x14ac:dyDescent="0.25">
      <c r="AA683"/>
      <c r="AK683"/>
    </row>
    <row r="684" spans="27:37" x14ac:dyDescent="0.25">
      <c r="AA684"/>
      <c r="AK684"/>
    </row>
    <row r="685" spans="27:37" x14ac:dyDescent="0.25">
      <c r="AA685"/>
      <c r="AK685"/>
    </row>
    <row r="686" spans="27:37" x14ac:dyDescent="0.25">
      <c r="AA686"/>
      <c r="AK686"/>
    </row>
    <row r="687" spans="27:37" x14ac:dyDescent="0.25">
      <c r="AA687"/>
      <c r="AK687"/>
    </row>
    <row r="688" spans="27:37" x14ac:dyDescent="0.25">
      <c r="AA688"/>
      <c r="AK688"/>
    </row>
    <row r="689" spans="27:37" x14ac:dyDescent="0.25">
      <c r="AA689"/>
      <c r="AK689"/>
    </row>
    <row r="690" spans="27:37" x14ac:dyDescent="0.25">
      <c r="AA690"/>
      <c r="AK690"/>
    </row>
    <row r="691" spans="27:37" x14ac:dyDescent="0.25">
      <c r="AA691"/>
      <c r="AK691"/>
    </row>
    <row r="692" spans="27:37" x14ac:dyDescent="0.25">
      <c r="AA692"/>
      <c r="AK692"/>
    </row>
    <row r="693" spans="27:37" x14ac:dyDescent="0.25">
      <c r="AA693"/>
      <c r="AK693"/>
    </row>
    <row r="694" spans="27:37" x14ac:dyDescent="0.25">
      <c r="AA694"/>
      <c r="AK694"/>
    </row>
    <row r="695" spans="27:37" x14ac:dyDescent="0.25">
      <c r="AA695"/>
      <c r="AK695"/>
    </row>
    <row r="696" spans="27:37" x14ac:dyDescent="0.25">
      <c r="AA696"/>
      <c r="AK696"/>
    </row>
    <row r="697" spans="27:37" x14ac:dyDescent="0.25">
      <c r="AA697"/>
      <c r="AK697"/>
    </row>
    <row r="698" spans="27:37" x14ac:dyDescent="0.25">
      <c r="AA698"/>
      <c r="AK698"/>
    </row>
    <row r="699" spans="27:37" x14ac:dyDescent="0.25">
      <c r="AA699"/>
      <c r="AK699"/>
    </row>
    <row r="700" spans="27:37" x14ac:dyDescent="0.25">
      <c r="AA700"/>
      <c r="AK700"/>
    </row>
    <row r="701" spans="27:37" x14ac:dyDescent="0.25">
      <c r="AA701"/>
      <c r="AK701"/>
    </row>
    <row r="702" spans="27:37" x14ac:dyDescent="0.25">
      <c r="AA702"/>
      <c r="AK702"/>
    </row>
    <row r="703" spans="27:37" x14ac:dyDescent="0.25">
      <c r="AA703"/>
      <c r="AK703"/>
    </row>
    <row r="704" spans="27:37" x14ac:dyDescent="0.25">
      <c r="AA704"/>
      <c r="AK704"/>
    </row>
    <row r="705" spans="27:37" x14ac:dyDescent="0.25">
      <c r="AA705"/>
      <c r="AK705"/>
    </row>
    <row r="706" spans="27:37" x14ac:dyDescent="0.25">
      <c r="AA706"/>
      <c r="AK706"/>
    </row>
    <row r="707" spans="27:37" x14ac:dyDescent="0.25">
      <c r="AA707"/>
      <c r="AK707"/>
    </row>
    <row r="708" spans="27:37" x14ac:dyDescent="0.25">
      <c r="AA708"/>
      <c r="AK708"/>
    </row>
    <row r="709" spans="27:37" x14ac:dyDescent="0.25">
      <c r="AA709"/>
      <c r="AK709"/>
    </row>
    <row r="710" spans="27:37" x14ac:dyDescent="0.25">
      <c r="AA710"/>
      <c r="AK710"/>
    </row>
    <row r="711" spans="27:37" x14ac:dyDescent="0.25">
      <c r="AA711"/>
      <c r="AK711"/>
    </row>
    <row r="712" spans="27:37" x14ac:dyDescent="0.25">
      <c r="AA712"/>
      <c r="AK712"/>
    </row>
    <row r="713" spans="27:37" x14ac:dyDescent="0.25">
      <c r="AA713"/>
      <c r="AK713"/>
    </row>
    <row r="714" spans="27:37" x14ac:dyDescent="0.25">
      <c r="AA714"/>
      <c r="AK714"/>
    </row>
    <row r="715" spans="27:37" x14ac:dyDescent="0.25">
      <c r="AA715"/>
      <c r="AK715"/>
    </row>
    <row r="716" spans="27:37" x14ac:dyDescent="0.25">
      <c r="AA716"/>
      <c r="AK716"/>
    </row>
    <row r="717" spans="27:37" x14ac:dyDescent="0.25">
      <c r="AA717"/>
      <c r="AK717"/>
    </row>
    <row r="718" spans="27:37" x14ac:dyDescent="0.25">
      <c r="AA718"/>
      <c r="AK718"/>
    </row>
    <row r="719" spans="27:37" x14ac:dyDescent="0.25">
      <c r="AA719"/>
      <c r="AK719"/>
    </row>
    <row r="720" spans="27:37" x14ac:dyDescent="0.25">
      <c r="AA720"/>
      <c r="AK720"/>
    </row>
    <row r="721" spans="27:37" x14ac:dyDescent="0.25">
      <c r="AA721"/>
      <c r="AK721"/>
    </row>
    <row r="722" spans="27:37" x14ac:dyDescent="0.25">
      <c r="AA722"/>
      <c r="AK722"/>
    </row>
    <row r="723" spans="27:37" x14ac:dyDescent="0.25">
      <c r="AA723"/>
      <c r="AK723"/>
    </row>
    <row r="724" spans="27:37" x14ac:dyDescent="0.25">
      <c r="AA724"/>
      <c r="AK724"/>
    </row>
    <row r="725" spans="27:37" x14ac:dyDescent="0.25">
      <c r="AA725"/>
      <c r="AK725"/>
    </row>
    <row r="726" spans="27:37" x14ac:dyDescent="0.25">
      <c r="AA726"/>
      <c r="AK726"/>
    </row>
    <row r="727" spans="27:37" x14ac:dyDescent="0.25">
      <c r="AA727"/>
      <c r="AK727"/>
    </row>
    <row r="728" spans="27:37" x14ac:dyDescent="0.25">
      <c r="AA728"/>
      <c r="AK728"/>
    </row>
    <row r="729" spans="27:37" x14ac:dyDescent="0.25">
      <c r="AA729"/>
      <c r="AK729"/>
    </row>
    <row r="730" spans="27:37" x14ac:dyDescent="0.25">
      <c r="AA730"/>
      <c r="AK730"/>
    </row>
    <row r="731" spans="27:37" x14ac:dyDescent="0.25">
      <c r="AA731"/>
      <c r="AK731"/>
    </row>
    <row r="732" spans="27:37" x14ac:dyDescent="0.25">
      <c r="AA732"/>
      <c r="AK732"/>
    </row>
    <row r="733" spans="27:37" x14ac:dyDescent="0.25">
      <c r="AA733"/>
      <c r="AK733"/>
    </row>
    <row r="734" spans="27:37" x14ac:dyDescent="0.25">
      <c r="AA734"/>
      <c r="AK734"/>
    </row>
    <row r="735" spans="27:37" x14ac:dyDescent="0.25">
      <c r="AA735"/>
      <c r="AK735"/>
    </row>
    <row r="736" spans="27:37" x14ac:dyDescent="0.25">
      <c r="AA736"/>
      <c r="AK736"/>
    </row>
    <row r="737" spans="27:37" x14ac:dyDescent="0.25">
      <c r="AA737"/>
      <c r="AK737"/>
    </row>
    <row r="738" spans="27:37" x14ac:dyDescent="0.25">
      <c r="AA738"/>
      <c r="AK738"/>
    </row>
    <row r="739" spans="27:37" x14ac:dyDescent="0.25">
      <c r="AA739"/>
      <c r="AK739"/>
    </row>
    <row r="740" spans="27:37" x14ac:dyDescent="0.25">
      <c r="AA740"/>
      <c r="AK740"/>
    </row>
    <row r="741" spans="27:37" x14ac:dyDescent="0.25">
      <c r="AA741"/>
      <c r="AK741"/>
    </row>
    <row r="742" spans="27:37" x14ac:dyDescent="0.25">
      <c r="AA742"/>
      <c r="AK742"/>
    </row>
    <row r="743" spans="27:37" x14ac:dyDescent="0.25">
      <c r="AA743"/>
      <c r="AK743"/>
    </row>
    <row r="744" spans="27:37" x14ac:dyDescent="0.25">
      <c r="AA744"/>
      <c r="AK744"/>
    </row>
    <row r="745" spans="27:37" x14ac:dyDescent="0.25">
      <c r="AA745"/>
      <c r="AK745"/>
    </row>
    <row r="746" spans="27:37" x14ac:dyDescent="0.25">
      <c r="AA746"/>
      <c r="AK746"/>
    </row>
    <row r="747" spans="27:37" x14ac:dyDescent="0.25">
      <c r="AA747"/>
      <c r="AK747"/>
    </row>
    <row r="748" spans="27:37" x14ac:dyDescent="0.25">
      <c r="AA748"/>
      <c r="AK748"/>
    </row>
    <row r="749" spans="27:37" x14ac:dyDescent="0.25">
      <c r="AA749"/>
      <c r="AK749"/>
    </row>
    <row r="750" spans="27:37" x14ac:dyDescent="0.25">
      <c r="AA750"/>
      <c r="AK750"/>
    </row>
    <row r="751" spans="27:37" x14ac:dyDescent="0.25">
      <c r="AA751"/>
      <c r="AK751"/>
    </row>
    <row r="752" spans="27:37" x14ac:dyDescent="0.25">
      <c r="AA752"/>
      <c r="AK752"/>
    </row>
    <row r="753" spans="27:37" x14ac:dyDescent="0.25">
      <c r="AA753"/>
      <c r="AK753"/>
    </row>
    <row r="754" spans="27:37" x14ac:dyDescent="0.25">
      <c r="AA754"/>
      <c r="AK754"/>
    </row>
    <row r="755" spans="27:37" x14ac:dyDescent="0.25">
      <c r="AA755"/>
      <c r="AK755"/>
    </row>
    <row r="756" spans="27:37" x14ac:dyDescent="0.25">
      <c r="AA756"/>
      <c r="AK756"/>
    </row>
    <row r="757" spans="27:37" x14ac:dyDescent="0.25">
      <c r="AA757"/>
      <c r="AK757"/>
    </row>
    <row r="758" spans="27:37" x14ac:dyDescent="0.25">
      <c r="AA758"/>
      <c r="AK758"/>
    </row>
    <row r="759" spans="27:37" x14ac:dyDescent="0.25">
      <c r="AA759"/>
      <c r="AK759"/>
    </row>
    <row r="760" spans="27:37" x14ac:dyDescent="0.25">
      <c r="AA760"/>
      <c r="AK760"/>
    </row>
    <row r="761" spans="27:37" x14ac:dyDescent="0.25">
      <c r="AA761"/>
      <c r="AK761"/>
    </row>
    <row r="762" spans="27:37" x14ac:dyDescent="0.25">
      <c r="AA762"/>
      <c r="AK762"/>
    </row>
    <row r="763" spans="27:37" x14ac:dyDescent="0.25">
      <c r="AA763"/>
      <c r="AK763"/>
    </row>
    <row r="764" spans="27:37" x14ac:dyDescent="0.25">
      <c r="AA764"/>
      <c r="AK764"/>
    </row>
    <row r="765" spans="27:37" x14ac:dyDescent="0.25">
      <c r="AA765"/>
      <c r="AK765"/>
    </row>
    <row r="766" spans="27:37" x14ac:dyDescent="0.25">
      <c r="AA766"/>
      <c r="AK766"/>
    </row>
    <row r="767" spans="27:37" x14ac:dyDescent="0.25">
      <c r="AA767"/>
      <c r="AK767"/>
    </row>
    <row r="768" spans="27:37" x14ac:dyDescent="0.25">
      <c r="AA768"/>
      <c r="AK768"/>
    </row>
    <row r="769" spans="27:37" x14ac:dyDescent="0.25">
      <c r="AA769"/>
      <c r="AK769"/>
    </row>
    <row r="770" spans="27:37" x14ac:dyDescent="0.25">
      <c r="AA770"/>
      <c r="AK770"/>
    </row>
    <row r="771" spans="27:37" x14ac:dyDescent="0.25">
      <c r="AA771"/>
      <c r="AK771"/>
    </row>
    <row r="772" spans="27:37" x14ac:dyDescent="0.25">
      <c r="AA772"/>
      <c r="AK772"/>
    </row>
    <row r="773" spans="27:37" x14ac:dyDescent="0.25">
      <c r="AA773"/>
      <c r="AK773"/>
    </row>
    <row r="774" spans="27:37" x14ac:dyDescent="0.25">
      <c r="AA774"/>
      <c r="AK774"/>
    </row>
    <row r="775" spans="27:37" x14ac:dyDescent="0.25">
      <c r="AA775"/>
      <c r="AK775"/>
    </row>
    <row r="776" spans="27:37" x14ac:dyDescent="0.25">
      <c r="AA776"/>
      <c r="AK776"/>
    </row>
    <row r="777" spans="27:37" x14ac:dyDescent="0.25">
      <c r="AA777"/>
      <c r="AK777"/>
    </row>
    <row r="778" spans="27:37" x14ac:dyDescent="0.25">
      <c r="AA778"/>
      <c r="AK778"/>
    </row>
    <row r="779" spans="27:37" x14ac:dyDescent="0.25">
      <c r="AA779"/>
      <c r="AK779"/>
    </row>
    <row r="780" spans="27:37" x14ac:dyDescent="0.25">
      <c r="AA780"/>
      <c r="AK780"/>
    </row>
    <row r="781" spans="27:37" x14ac:dyDescent="0.25">
      <c r="AA781"/>
      <c r="AK781"/>
    </row>
    <row r="782" spans="27:37" x14ac:dyDescent="0.25">
      <c r="AA782"/>
      <c r="AK782"/>
    </row>
    <row r="783" spans="27:37" x14ac:dyDescent="0.25">
      <c r="AA783"/>
      <c r="AK783"/>
    </row>
    <row r="784" spans="27:37" x14ac:dyDescent="0.25">
      <c r="AA784"/>
      <c r="AK784"/>
    </row>
    <row r="785" spans="27:37" x14ac:dyDescent="0.25">
      <c r="AA785"/>
      <c r="AK785"/>
    </row>
    <row r="786" spans="27:37" x14ac:dyDescent="0.25">
      <c r="AA786"/>
      <c r="AK786"/>
    </row>
    <row r="787" spans="27:37" x14ac:dyDescent="0.25">
      <c r="AA787"/>
      <c r="AK787"/>
    </row>
    <row r="788" spans="27:37" x14ac:dyDescent="0.25">
      <c r="AA788"/>
      <c r="AK788"/>
    </row>
    <row r="789" spans="27:37" x14ac:dyDescent="0.25">
      <c r="AA789"/>
      <c r="AK789"/>
    </row>
    <row r="790" spans="27:37" x14ac:dyDescent="0.25">
      <c r="AA790"/>
      <c r="AK790"/>
    </row>
    <row r="791" spans="27:37" x14ac:dyDescent="0.25">
      <c r="AA791"/>
      <c r="AK791"/>
    </row>
    <row r="792" spans="27:37" x14ac:dyDescent="0.25">
      <c r="AA792"/>
      <c r="AK792"/>
    </row>
    <row r="793" spans="27:37" x14ac:dyDescent="0.25">
      <c r="AA793"/>
      <c r="AK793"/>
    </row>
    <row r="794" spans="27:37" x14ac:dyDescent="0.25">
      <c r="AA794"/>
      <c r="AK794"/>
    </row>
    <row r="795" spans="27:37" x14ac:dyDescent="0.25">
      <c r="AA795"/>
      <c r="AK795"/>
    </row>
    <row r="796" spans="27:37" x14ac:dyDescent="0.25">
      <c r="AA796"/>
      <c r="AK796"/>
    </row>
    <row r="797" spans="27:37" x14ac:dyDescent="0.25">
      <c r="AA797"/>
      <c r="AK797"/>
    </row>
    <row r="798" spans="27:37" x14ac:dyDescent="0.25">
      <c r="AA798"/>
      <c r="AK798"/>
    </row>
    <row r="799" spans="27:37" x14ac:dyDescent="0.25">
      <c r="AA799"/>
      <c r="AK799"/>
    </row>
    <row r="800" spans="27:37" x14ac:dyDescent="0.25">
      <c r="AA800"/>
      <c r="AK800"/>
    </row>
    <row r="801" spans="27:37" x14ac:dyDescent="0.25">
      <c r="AA801"/>
      <c r="AK801"/>
    </row>
    <row r="802" spans="27:37" x14ac:dyDescent="0.25">
      <c r="AA802"/>
      <c r="AK802"/>
    </row>
    <row r="803" spans="27:37" x14ac:dyDescent="0.25">
      <c r="AA803"/>
      <c r="AK803"/>
    </row>
    <row r="804" spans="27:37" x14ac:dyDescent="0.25">
      <c r="AA804"/>
      <c r="AK804"/>
    </row>
    <row r="805" spans="27:37" x14ac:dyDescent="0.25">
      <c r="AA805"/>
      <c r="AK805"/>
    </row>
    <row r="806" spans="27:37" x14ac:dyDescent="0.25">
      <c r="AA806"/>
      <c r="AK806"/>
    </row>
    <row r="807" spans="27:37" x14ac:dyDescent="0.25">
      <c r="AA807"/>
      <c r="AK807"/>
    </row>
    <row r="808" spans="27:37" x14ac:dyDescent="0.25">
      <c r="AA808"/>
      <c r="AK808"/>
    </row>
    <row r="809" spans="27:37" x14ac:dyDescent="0.25">
      <c r="AA809"/>
      <c r="AK809"/>
    </row>
    <row r="810" spans="27:37" x14ac:dyDescent="0.25">
      <c r="AA810"/>
      <c r="AK810"/>
    </row>
    <row r="811" spans="27:37" x14ac:dyDescent="0.25">
      <c r="AA811"/>
      <c r="AK811"/>
    </row>
    <row r="812" spans="27:37" x14ac:dyDescent="0.25">
      <c r="AA812"/>
      <c r="AK812"/>
    </row>
    <row r="813" spans="27:37" x14ac:dyDescent="0.25">
      <c r="AA813"/>
      <c r="AK813"/>
    </row>
    <row r="814" spans="27:37" x14ac:dyDescent="0.25">
      <c r="AA814"/>
      <c r="AK814"/>
    </row>
    <row r="815" spans="27:37" x14ac:dyDescent="0.25">
      <c r="AA815"/>
      <c r="AK815"/>
    </row>
    <row r="816" spans="27:37" x14ac:dyDescent="0.25">
      <c r="AA816"/>
      <c r="AK816"/>
    </row>
    <row r="817" spans="27:37" x14ac:dyDescent="0.25">
      <c r="AA817"/>
      <c r="AK817"/>
    </row>
    <row r="818" spans="27:37" x14ac:dyDescent="0.25">
      <c r="AA818"/>
      <c r="AK818"/>
    </row>
    <row r="819" spans="27:37" x14ac:dyDescent="0.25">
      <c r="AA819"/>
      <c r="AK819"/>
    </row>
    <row r="820" spans="27:37" x14ac:dyDescent="0.25">
      <c r="AA820"/>
      <c r="AK820"/>
    </row>
    <row r="821" spans="27:37" x14ac:dyDescent="0.25">
      <c r="AA821"/>
      <c r="AK821"/>
    </row>
    <row r="822" spans="27:37" x14ac:dyDescent="0.25">
      <c r="AA822"/>
      <c r="AK822"/>
    </row>
    <row r="823" spans="27:37" x14ac:dyDescent="0.25">
      <c r="AA823"/>
      <c r="AK823"/>
    </row>
    <row r="824" spans="27:37" x14ac:dyDescent="0.25">
      <c r="AA824"/>
      <c r="AK824"/>
    </row>
    <row r="825" spans="27:37" x14ac:dyDescent="0.25">
      <c r="AA825"/>
      <c r="AK825"/>
    </row>
    <row r="826" spans="27:37" x14ac:dyDescent="0.25">
      <c r="AA826"/>
      <c r="AK826"/>
    </row>
    <row r="827" spans="27:37" x14ac:dyDescent="0.25">
      <c r="AA827"/>
      <c r="AK827"/>
    </row>
    <row r="828" spans="27:37" x14ac:dyDescent="0.25">
      <c r="AA828"/>
      <c r="AK828"/>
    </row>
    <row r="829" spans="27:37" x14ac:dyDescent="0.25">
      <c r="AA829"/>
      <c r="AK829"/>
    </row>
    <row r="830" spans="27:37" x14ac:dyDescent="0.25">
      <c r="AA830"/>
      <c r="AK830"/>
    </row>
    <row r="831" spans="27:37" x14ac:dyDescent="0.25">
      <c r="AA831"/>
      <c r="AK831"/>
    </row>
    <row r="832" spans="27:37" x14ac:dyDescent="0.25">
      <c r="AA832"/>
      <c r="AK832"/>
    </row>
    <row r="833" spans="27:37" x14ac:dyDescent="0.25">
      <c r="AA833"/>
      <c r="AK833"/>
    </row>
    <row r="834" spans="27:37" x14ac:dyDescent="0.25">
      <c r="AA834"/>
      <c r="AK834"/>
    </row>
    <row r="835" spans="27:37" x14ac:dyDescent="0.25">
      <c r="AA835"/>
      <c r="AK835"/>
    </row>
    <row r="836" spans="27:37" x14ac:dyDescent="0.25">
      <c r="AA836"/>
      <c r="AK836"/>
    </row>
    <row r="837" spans="27:37" x14ac:dyDescent="0.25">
      <c r="AA837"/>
      <c r="AK837"/>
    </row>
    <row r="838" spans="27:37" x14ac:dyDescent="0.25">
      <c r="AA838"/>
      <c r="AK838"/>
    </row>
    <row r="839" spans="27:37" x14ac:dyDescent="0.25">
      <c r="AA839"/>
      <c r="AK839"/>
    </row>
    <row r="840" spans="27:37" x14ac:dyDescent="0.25">
      <c r="AA840"/>
      <c r="AK840"/>
    </row>
    <row r="841" spans="27:37" x14ac:dyDescent="0.25">
      <c r="AA841"/>
      <c r="AK841"/>
    </row>
    <row r="842" spans="27:37" x14ac:dyDescent="0.25">
      <c r="AA842"/>
      <c r="AK842"/>
    </row>
    <row r="843" spans="27:37" x14ac:dyDescent="0.25">
      <c r="AA843"/>
      <c r="AK843"/>
    </row>
    <row r="844" spans="27:37" x14ac:dyDescent="0.25">
      <c r="AA844"/>
      <c r="AK844"/>
    </row>
    <row r="845" spans="27:37" x14ac:dyDescent="0.25">
      <c r="AA845"/>
      <c r="AK845"/>
    </row>
    <row r="846" spans="27:37" x14ac:dyDescent="0.25">
      <c r="AA846"/>
      <c r="AK846"/>
    </row>
    <row r="847" spans="27:37" x14ac:dyDescent="0.25">
      <c r="AA847"/>
      <c r="AK847"/>
    </row>
    <row r="848" spans="27:37" x14ac:dyDescent="0.25">
      <c r="AA848"/>
      <c r="AK848"/>
    </row>
    <row r="849" spans="27:37" x14ac:dyDescent="0.25">
      <c r="AA849"/>
      <c r="AK849"/>
    </row>
    <row r="850" spans="27:37" x14ac:dyDescent="0.25">
      <c r="AA850"/>
      <c r="AK850"/>
    </row>
    <row r="851" spans="27:37" x14ac:dyDescent="0.25">
      <c r="AA851"/>
      <c r="AK851"/>
    </row>
    <row r="852" spans="27:37" x14ac:dyDescent="0.25">
      <c r="AA852"/>
      <c r="AK852"/>
    </row>
    <row r="853" spans="27:37" x14ac:dyDescent="0.25">
      <c r="AA853"/>
      <c r="AK853"/>
    </row>
    <row r="854" spans="27:37" x14ac:dyDescent="0.25">
      <c r="AA854"/>
      <c r="AK854"/>
    </row>
    <row r="855" spans="27:37" x14ac:dyDescent="0.25">
      <c r="AA855"/>
      <c r="AK855"/>
    </row>
    <row r="856" spans="27:37" x14ac:dyDescent="0.25">
      <c r="AA856"/>
      <c r="AK856"/>
    </row>
    <row r="857" spans="27:37" x14ac:dyDescent="0.25">
      <c r="AA857"/>
      <c r="AK857"/>
    </row>
    <row r="858" spans="27:37" x14ac:dyDescent="0.25">
      <c r="AA858"/>
      <c r="AK858"/>
    </row>
    <row r="859" spans="27:37" x14ac:dyDescent="0.25">
      <c r="AA859"/>
      <c r="AK859"/>
    </row>
    <row r="860" spans="27:37" x14ac:dyDescent="0.25">
      <c r="AA860"/>
      <c r="AK860"/>
    </row>
    <row r="861" spans="27:37" x14ac:dyDescent="0.25">
      <c r="AA861"/>
      <c r="AK861"/>
    </row>
    <row r="862" spans="27:37" x14ac:dyDescent="0.25">
      <c r="AA862"/>
      <c r="AK862"/>
    </row>
    <row r="863" spans="27:37" x14ac:dyDescent="0.25">
      <c r="AA863"/>
      <c r="AK863"/>
    </row>
    <row r="864" spans="27:37" x14ac:dyDescent="0.25">
      <c r="AA864"/>
      <c r="AK864"/>
    </row>
    <row r="865" spans="27:37" x14ac:dyDescent="0.25">
      <c r="AA865"/>
      <c r="AK865"/>
    </row>
    <row r="866" spans="27:37" x14ac:dyDescent="0.25">
      <c r="AA866"/>
      <c r="AK866"/>
    </row>
    <row r="867" spans="27:37" x14ac:dyDescent="0.25">
      <c r="AA867"/>
      <c r="AK867"/>
    </row>
    <row r="868" spans="27:37" x14ac:dyDescent="0.25">
      <c r="AA868"/>
      <c r="AK868"/>
    </row>
    <row r="869" spans="27:37" x14ac:dyDescent="0.25">
      <c r="AA869"/>
      <c r="AK869"/>
    </row>
    <row r="870" spans="27:37" x14ac:dyDescent="0.25">
      <c r="AA870"/>
      <c r="AK870"/>
    </row>
    <row r="871" spans="27:37" x14ac:dyDescent="0.25">
      <c r="AA871"/>
      <c r="AK871"/>
    </row>
    <row r="872" spans="27:37" x14ac:dyDescent="0.25">
      <c r="AA872"/>
      <c r="AK872"/>
    </row>
    <row r="873" spans="27:37" x14ac:dyDescent="0.25">
      <c r="AA873"/>
      <c r="AK873"/>
    </row>
    <row r="874" spans="27:37" x14ac:dyDescent="0.25">
      <c r="AA874"/>
      <c r="AK874"/>
    </row>
    <row r="875" spans="27:37" x14ac:dyDescent="0.25">
      <c r="AA875"/>
      <c r="AK875"/>
    </row>
    <row r="876" spans="27:37" x14ac:dyDescent="0.25">
      <c r="AA876"/>
      <c r="AK876"/>
    </row>
    <row r="877" spans="27:37" x14ac:dyDescent="0.25">
      <c r="AA877"/>
      <c r="AK877"/>
    </row>
    <row r="878" spans="27:37" x14ac:dyDescent="0.25">
      <c r="AA878"/>
      <c r="AK878"/>
    </row>
    <row r="879" spans="27:37" x14ac:dyDescent="0.25">
      <c r="AA879"/>
      <c r="AK879"/>
    </row>
    <row r="880" spans="27:37" x14ac:dyDescent="0.25">
      <c r="AA880"/>
      <c r="AK880"/>
    </row>
    <row r="881" spans="27:37" x14ac:dyDescent="0.25">
      <c r="AA881"/>
      <c r="AK881"/>
    </row>
    <row r="882" spans="27:37" x14ac:dyDescent="0.25">
      <c r="AA882"/>
      <c r="AK882"/>
    </row>
    <row r="883" spans="27:37" x14ac:dyDescent="0.25">
      <c r="AA883"/>
      <c r="AK883"/>
    </row>
    <row r="884" spans="27:37" x14ac:dyDescent="0.25">
      <c r="AA884"/>
      <c r="AK884"/>
    </row>
    <row r="885" spans="27:37" x14ac:dyDescent="0.25">
      <c r="AA885"/>
      <c r="AK885"/>
    </row>
    <row r="886" spans="27:37" x14ac:dyDescent="0.25">
      <c r="AA886"/>
      <c r="AK886"/>
    </row>
    <row r="887" spans="27:37" x14ac:dyDescent="0.25">
      <c r="AA887"/>
      <c r="AK887"/>
    </row>
    <row r="888" spans="27:37" x14ac:dyDescent="0.25">
      <c r="AA888"/>
      <c r="AK888"/>
    </row>
    <row r="889" spans="27:37" x14ac:dyDescent="0.25">
      <c r="AA889"/>
      <c r="AK889"/>
    </row>
    <row r="890" spans="27:37" x14ac:dyDescent="0.25">
      <c r="AA890"/>
      <c r="AK890"/>
    </row>
    <row r="891" spans="27:37" x14ac:dyDescent="0.25">
      <c r="AA891"/>
      <c r="AK891"/>
    </row>
    <row r="892" spans="27:37" x14ac:dyDescent="0.25">
      <c r="AA892"/>
      <c r="AK892"/>
    </row>
    <row r="893" spans="27:37" x14ac:dyDescent="0.25">
      <c r="AA893"/>
      <c r="AK893"/>
    </row>
    <row r="894" spans="27:37" x14ac:dyDescent="0.25">
      <c r="AA894"/>
      <c r="AK894"/>
    </row>
    <row r="895" spans="27:37" x14ac:dyDescent="0.25">
      <c r="AA895"/>
      <c r="AK895"/>
    </row>
    <row r="896" spans="27:37" x14ac:dyDescent="0.25">
      <c r="AA896"/>
      <c r="AK896"/>
    </row>
    <row r="897" spans="27:37" x14ac:dyDescent="0.25">
      <c r="AA897"/>
      <c r="AK897"/>
    </row>
    <row r="898" spans="27:37" x14ac:dyDescent="0.25">
      <c r="AA898"/>
      <c r="AK898"/>
    </row>
    <row r="899" spans="27:37" x14ac:dyDescent="0.25">
      <c r="AA899"/>
      <c r="AK899"/>
    </row>
    <row r="900" spans="27:37" x14ac:dyDescent="0.25">
      <c r="AA900"/>
      <c r="AK900"/>
    </row>
    <row r="901" spans="27:37" x14ac:dyDescent="0.25">
      <c r="AA901"/>
      <c r="AK901"/>
    </row>
    <row r="902" spans="27:37" x14ac:dyDescent="0.25">
      <c r="AA902"/>
      <c r="AK902"/>
    </row>
    <row r="903" spans="27:37" x14ac:dyDescent="0.25">
      <c r="AA903"/>
      <c r="AK903"/>
    </row>
    <row r="904" spans="27:37" x14ac:dyDescent="0.25">
      <c r="AA904"/>
      <c r="AK904"/>
    </row>
    <row r="905" spans="27:37" x14ac:dyDescent="0.25">
      <c r="AA905"/>
      <c r="AK905"/>
    </row>
    <row r="906" spans="27:37" x14ac:dyDescent="0.25">
      <c r="AA906"/>
      <c r="AK906"/>
    </row>
    <row r="907" spans="27:37" x14ac:dyDescent="0.25">
      <c r="AA907"/>
      <c r="AK907"/>
    </row>
    <row r="908" spans="27:37" x14ac:dyDescent="0.25">
      <c r="AA908"/>
      <c r="AK908"/>
    </row>
    <row r="909" spans="27:37" x14ac:dyDescent="0.25">
      <c r="AA909"/>
      <c r="AK909"/>
    </row>
    <row r="910" spans="27:37" x14ac:dyDescent="0.25">
      <c r="AA910"/>
      <c r="AK910"/>
    </row>
    <row r="911" spans="27:37" x14ac:dyDescent="0.25">
      <c r="AA911"/>
      <c r="AK911"/>
    </row>
    <row r="912" spans="27:37" x14ac:dyDescent="0.25">
      <c r="AA912"/>
      <c r="AK912"/>
    </row>
    <row r="913" spans="27:37" x14ac:dyDescent="0.25">
      <c r="AA913"/>
      <c r="AK913"/>
    </row>
    <row r="914" spans="27:37" x14ac:dyDescent="0.25">
      <c r="AA914"/>
      <c r="AK914"/>
    </row>
    <row r="915" spans="27:37" x14ac:dyDescent="0.25">
      <c r="AA915"/>
      <c r="AK915"/>
    </row>
    <row r="916" spans="27:37" x14ac:dyDescent="0.25">
      <c r="AA916"/>
      <c r="AK916"/>
    </row>
    <row r="917" spans="27:37" x14ac:dyDescent="0.25">
      <c r="AA917"/>
      <c r="AK917"/>
    </row>
    <row r="918" spans="27:37" x14ac:dyDescent="0.25">
      <c r="AA918"/>
      <c r="AK918"/>
    </row>
    <row r="919" spans="27:37" x14ac:dyDescent="0.25">
      <c r="AA919"/>
      <c r="AK919"/>
    </row>
    <row r="920" spans="27:37" x14ac:dyDescent="0.25">
      <c r="AA920"/>
      <c r="AK920"/>
    </row>
    <row r="921" spans="27:37" x14ac:dyDescent="0.25">
      <c r="AA921"/>
      <c r="AK921"/>
    </row>
    <row r="922" spans="27:37" x14ac:dyDescent="0.25">
      <c r="AA922"/>
      <c r="AK922"/>
    </row>
    <row r="923" spans="27:37" x14ac:dyDescent="0.25">
      <c r="AA923"/>
      <c r="AK923"/>
    </row>
    <row r="924" spans="27:37" x14ac:dyDescent="0.25">
      <c r="AA924"/>
      <c r="AK924"/>
    </row>
    <row r="925" spans="27:37" x14ac:dyDescent="0.25">
      <c r="AA925"/>
      <c r="AK925"/>
    </row>
    <row r="926" spans="27:37" x14ac:dyDescent="0.25">
      <c r="AA926"/>
      <c r="AK926"/>
    </row>
    <row r="927" spans="27:37" x14ac:dyDescent="0.25">
      <c r="AA927"/>
      <c r="AK927"/>
    </row>
    <row r="928" spans="27:37" x14ac:dyDescent="0.25">
      <c r="AA928"/>
      <c r="AK928"/>
    </row>
    <row r="929" spans="27:37" x14ac:dyDescent="0.25">
      <c r="AA929"/>
      <c r="AK929"/>
    </row>
    <row r="930" spans="27:37" x14ac:dyDescent="0.25">
      <c r="AA930"/>
      <c r="AK930"/>
    </row>
    <row r="931" spans="27:37" x14ac:dyDescent="0.25">
      <c r="AA931"/>
      <c r="AK931"/>
    </row>
    <row r="932" spans="27:37" x14ac:dyDescent="0.25">
      <c r="AA932"/>
      <c r="AK932"/>
    </row>
    <row r="933" spans="27:37" x14ac:dyDescent="0.25">
      <c r="AA933"/>
      <c r="AK933"/>
    </row>
    <row r="934" spans="27:37" x14ac:dyDescent="0.25">
      <c r="AA934"/>
      <c r="AK934"/>
    </row>
    <row r="935" spans="27:37" x14ac:dyDescent="0.25">
      <c r="AA935"/>
      <c r="AK935"/>
    </row>
    <row r="936" spans="27:37" x14ac:dyDescent="0.25">
      <c r="AA936"/>
      <c r="AK936"/>
    </row>
    <row r="937" spans="27:37" x14ac:dyDescent="0.25">
      <c r="AA937"/>
      <c r="AK937"/>
    </row>
    <row r="938" spans="27:37" x14ac:dyDescent="0.25">
      <c r="AA938"/>
      <c r="AK938"/>
    </row>
    <row r="939" spans="27:37" x14ac:dyDescent="0.25">
      <c r="AA939"/>
      <c r="AK939"/>
    </row>
    <row r="940" spans="27:37" x14ac:dyDescent="0.25">
      <c r="AA940"/>
      <c r="AK940"/>
    </row>
    <row r="941" spans="27:37" x14ac:dyDescent="0.25">
      <c r="AA941"/>
      <c r="AK941"/>
    </row>
    <row r="942" spans="27:37" x14ac:dyDescent="0.25">
      <c r="AA942"/>
      <c r="AK942"/>
    </row>
    <row r="943" spans="27:37" x14ac:dyDescent="0.25">
      <c r="AA943"/>
      <c r="AK943"/>
    </row>
    <row r="944" spans="27:37" x14ac:dyDescent="0.25">
      <c r="AA944"/>
      <c r="AK944"/>
    </row>
    <row r="945" spans="27:37" x14ac:dyDescent="0.25">
      <c r="AA945"/>
      <c r="AK945"/>
    </row>
    <row r="946" spans="27:37" x14ac:dyDescent="0.25">
      <c r="AA946"/>
      <c r="AK946"/>
    </row>
    <row r="947" spans="27:37" x14ac:dyDescent="0.25">
      <c r="AA947"/>
      <c r="AK947"/>
    </row>
    <row r="948" spans="27:37" x14ac:dyDescent="0.25">
      <c r="AA948"/>
      <c r="AK948"/>
    </row>
    <row r="949" spans="27:37" x14ac:dyDescent="0.25">
      <c r="AA949"/>
      <c r="AK949"/>
    </row>
    <row r="950" spans="27:37" x14ac:dyDescent="0.25">
      <c r="AA950"/>
      <c r="AK950"/>
    </row>
    <row r="951" spans="27:37" x14ac:dyDescent="0.25">
      <c r="AA951"/>
      <c r="AK951"/>
    </row>
    <row r="952" spans="27:37" x14ac:dyDescent="0.25">
      <c r="AA952"/>
      <c r="AK952"/>
    </row>
    <row r="953" spans="27:37" x14ac:dyDescent="0.25">
      <c r="AA953"/>
      <c r="AK953"/>
    </row>
    <row r="954" spans="27:37" x14ac:dyDescent="0.25">
      <c r="AA954"/>
      <c r="AK954"/>
    </row>
    <row r="955" spans="27:37" x14ac:dyDescent="0.25">
      <c r="AA955"/>
      <c r="AK955"/>
    </row>
    <row r="956" spans="27:37" x14ac:dyDescent="0.25">
      <c r="AA956"/>
      <c r="AK956"/>
    </row>
    <row r="957" spans="27:37" x14ac:dyDescent="0.25">
      <c r="AA957"/>
      <c r="AK957"/>
    </row>
    <row r="958" spans="27:37" x14ac:dyDescent="0.25">
      <c r="AA958"/>
      <c r="AK958"/>
    </row>
    <row r="959" spans="27:37" x14ac:dyDescent="0.25">
      <c r="AA959"/>
      <c r="AK959"/>
    </row>
    <row r="960" spans="27:37" x14ac:dyDescent="0.25">
      <c r="AA960"/>
      <c r="AK960"/>
    </row>
    <row r="961" spans="27:37" x14ac:dyDescent="0.25">
      <c r="AA961"/>
      <c r="AK961"/>
    </row>
    <row r="962" spans="27:37" x14ac:dyDescent="0.25">
      <c r="AA962"/>
      <c r="AK962"/>
    </row>
    <row r="963" spans="27:37" x14ac:dyDescent="0.25">
      <c r="AA963"/>
      <c r="AK963"/>
    </row>
    <row r="964" spans="27:37" x14ac:dyDescent="0.25">
      <c r="AA964"/>
      <c r="AK964"/>
    </row>
    <row r="965" spans="27:37" x14ac:dyDescent="0.25">
      <c r="AA965"/>
      <c r="AK965"/>
    </row>
    <row r="966" spans="27:37" x14ac:dyDescent="0.25">
      <c r="AA966"/>
      <c r="AK966"/>
    </row>
    <row r="967" spans="27:37" x14ac:dyDescent="0.25">
      <c r="AA967"/>
      <c r="AK967"/>
    </row>
    <row r="968" spans="27:37" x14ac:dyDescent="0.25">
      <c r="AA968"/>
      <c r="AK968"/>
    </row>
    <row r="969" spans="27:37" x14ac:dyDescent="0.25">
      <c r="AA969"/>
      <c r="AK969"/>
    </row>
    <row r="970" spans="27:37" x14ac:dyDescent="0.25">
      <c r="AA970"/>
      <c r="AK970"/>
    </row>
    <row r="971" spans="27:37" x14ac:dyDescent="0.25">
      <c r="AA971"/>
      <c r="AK971"/>
    </row>
    <row r="972" spans="27:37" x14ac:dyDescent="0.25">
      <c r="AA972"/>
      <c r="AK972"/>
    </row>
    <row r="973" spans="27:37" x14ac:dyDescent="0.25">
      <c r="AA973"/>
      <c r="AK973"/>
    </row>
    <row r="974" spans="27:37" x14ac:dyDescent="0.25">
      <c r="AA974"/>
      <c r="AK974"/>
    </row>
    <row r="975" spans="27:37" x14ac:dyDescent="0.25">
      <c r="AA975"/>
      <c r="AK975"/>
    </row>
    <row r="976" spans="27:37" x14ac:dyDescent="0.25">
      <c r="AA976"/>
      <c r="AK976"/>
    </row>
    <row r="977" spans="27:37" x14ac:dyDescent="0.25">
      <c r="AA977"/>
      <c r="AK977"/>
    </row>
    <row r="978" spans="27:37" x14ac:dyDescent="0.25">
      <c r="AA978"/>
      <c r="AK978"/>
    </row>
    <row r="979" spans="27:37" x14ac:dyDescent="0.25">
      <c r="AA979"/>
      <c r="AK979"/>
    </row>
    <row r="980" spans="27:37" x14ac:dyDescent="0.25">
      <c r="AA980"/>
      <c r="AK980"/>
    </row>
    <row r="981" spans="27:37" x14ac:dyDescent="0.25">
      <c r="AA981"/>
      <c r="AK981"/>
    </row>
    <row r="982" spans="27:37" x14ac:dyDescent="0.25">
      <c r="AA982"/>
      <c r="AK982"/>
    </row>
    <row r="983" spans="27:37" x14ac:dyDescent="0.25">
      <c r="AA983"/>
      <c r="AK983"/>
    </row>
    <row r="984" spans="27:37" x14ac:dyDescent="0.25">
      <c r="AA984"/>
      <c r="AK984"/>
    </row>
    <row r="985" spans="27:37" x14ac:dyDescent="0.25">
      <c r="AA985"/>
      <c r="AK985"/>
    </row>
    <row r="986" spans="27:37" x14ac:dyDescent="0.25">
      <c r="AA986"/>
      <c r="AK986"/>
    </row>
    <row r="987" spans="27:37" x14ac:dyDescent="0.25">
      <c r="AA987"/>
      <c r="AK987"/>
    </row>
    <row r="988" spans="27:37" x14ac:dyDescent="0.25">
      <c r="AA988"/>
      <c r="AK988"/>
    </row>
    <row r="989" spans="27:37" x14ac:dyDescent="0.25">
      <c r="AA989"/>
      <c r="AK989"/>
    </row>
    <row r="990" spans="27:37" x14ac:dyDescent="0.25">
      <c r="AA990"/>
      <c r="AK990"/>
    </row>
    <row r="991" spans="27:37" x14ac:dyDescent="0.25">
      <c r="AA991"/>
      <c r="AK991"/>
    </row>
    <row r="992" spans="27:37" x14ac:dyDescent="0.25">
      <c r="AA992"/>
      <c r="AK992"/>
    </row>
    <row r="993" spans="27:37" x14ac:dyDescent="0.25">
      <c r="AA993"/>
      <c r="AK993"/>
    </row>
    <row r="994" spans="27:37" x14ac:dyDescent="0.25">
      <c r="AA994"/>
      <c r="AK994"/>
    </row>
    <row r="995" spans="27:37" x14ac:dyDescent="0.25">
      <c r="AA995"/>
      <c r="AK995"/>
    </row>
    <row r="996" spans="27:37" x14ac:dyDescent="0.25">
      <c r="AA996"/>
      <c r="AK996"/>
    </row>
    <row r="997" spans="27:37" x14ac:dyDescent="0.25">
      <c r="AA997"/>
      <c r="AK997"/>
    </row>
    <row r="998" spans="27:37" x14ac:dyDescent="0.25">
      <c r="AA998"/>
      <c r="AK998"/>
    </row>
    <row r="999" spans="27:37" x14ac:dyDescent="0.25">
      <c r="AA999"/>
      <c r="AK999"/>
    </row>
    <row r="1000" spans="27:37" x14ac:dyDescent="0.25">
      <c r="AA1000"/>
      <c r="AK1000"/>
    </row>
    <row r="1001" spans="27:37" x14ac:dyDescent="0.25">
      <c r="AA1001"/>
      <c r="AK1001"/>
    </row>
    <row r="1002" spans="27:37" x14ac:dyDescent="0.25">
      <c r="AA1002"/>
      <c r="AK1002"/>
    </row>
    <row r="1003" spans="27:37" x14ac:dyDescent="0.25">
      <c r="AA1003"/>
      <c r="AK1003"/>
    </row>
    <row r="1004" spans="27:37" x14ac:dyDescent="0.25">
      <c r="AA1004"/>
      <c r="AK1004"/>
    </row>
    <row r="1005" spans="27:37" x14ac:dyDescent="0.25">
      <c r="AA1005"/>
      <c r="AK1005"/>
    </row>
    <row r="1006" spans="27:37" x14ac:dyDescent="0.25">
      <c r="AA1006"/>
      <c r="AK1006"/>
    </row>
    <row r="1007" spans="27:37" x14ac:dyDescent="0.25">
      <c r="AA1007"/>
      <c r="AK1007"/>
    </row>
    <row r="1008" spans="27:37" x14ac:dyDescent="0.25">
      <c r="AA1008"/>
      <c r="AK1008"/>
    </row>
    <row r="1009" spans="27:37" x14ac:dyDescent="0.25">
      <c r="AA1009"/>
      <c r="AK1009"/>
    </row>
    <row r="1010" spans="27:37" x14ac:dyDescent="0.25">
      <c r="AA1010"/>
      <c r="AK1010"/>
    </row>
    <row r="1011" spans="27:37" x14ac:dyDescent="0.25">
      <c r="AA1011"/>
      <c r="AK1011"/>
    </row>
    <row r="1012" spans="27:37" x14ac:dyDescent="0.25">
      <c r="AA1012"/>
      <c r="AK1012"/>
    </row>
    <row r="1013" spans="27:37" x14ac:dyDescent="0.25">
      <c r="AA1013"/>
      <c r="AK1013"/>
    </row>
    <row r="1014" spans="27:37" x14ac:dyDescent="0.25">
      <c r="AA1014"/>
      <c r="AK1014"/>
    </row>
    <row r="1015" spans="27:37" x14ac:dyDescent="0.25">
      <c r="AA1015"/>
      <c r="AK1015"/>
    </row>
    <row r="1016" spans="27:37" x14ac:dyDescent="0.25">
      <c r="AA1016"/>
      <c r="AK1016"/>
    </row>
    <row r="1017" spans="27:37" x14ac:dyDescent="0.25">
      <c r="AA1017"/>
      <c r="AK1017"/>
    </row>
    <row r="1018" spans="27:37" x14ac:dyDescent="0.25">
      <c r="AA1018"/>
      <c r="AK1018"/>
    </row>
    <row r="1019" spans="27:37" x14ac:dyDescent="0.25">
      <c r="AA1019"/>
      <c r="AK1019"/>
    </row>
    <row r="1020" spans="27:37" x14ac:dyDescent="0.25">
      <c r="AA1020"/>
      <c r="AK1020"/>
    </row>
    <row r="1021" spans="27:37" x14ac:dyDescent="0.25">
      <c r="AA1021"/>
      <c r="AK1021"/>
    </row>
    <row r="1022" spans="27:37" x14ac:dyDescent="0.25">
      <c r="AA1022"/>
      <c r="AK1022"/>
    </row>
    <row r="1023" spans="27:37" x14ac:dyDescent="0.25">
      <c r="AA1023"/>
      <c r="AK1023"/>
    </row>
    <row r="1024" spans="27:37" x14ac:dyDescent="0.25">
      <c r="AA1024"/>
      <c r="AK1024"/>
    </row>
    <row r="1025" spans="27:37" x14ac:dyDescent="0.25">
      <c r="AA1025"/>
      <c r="AK1025"/>
    </row>
    <row r="1026" spans="27:37" x14ac:dyDescent="0.25">
      <c r="AA1026"/>
      <c r="AK1026"/>
    </row>
    <row r="1027" spans="27:37" x14ac:dyDescent="0.25">
      <c r="AA1027"/>
      <c r="AK1027"/>
    </row>
    <row r="1028" spans="27:37" x14ac:dyDescent="0.25">
      <c r="AA1028"/>
      <c r="AK1028"/>
    </row>
    <row r="1029" spans="27:37" x14ac:dyDescent="0.25">
      <c r="AA1029"/>
      <c r="AK1029"/>
    </row>
    <row r="1030" spans="27:37" x14ac:dyDescent="0.25">
      <c r="AA1030"/>
      <c r="AK1030"/>
    </row>
    <row r="1031" spans="27:37" x14ac:dyDescent="0.25">
      <c r="AA1031"/>
      <c r="AK1031"/>
    </row>
    <row r="1032" spans="27:37" x14ac:dyDescent="0.25">
      <c r="AA1032"/>
      <c r="AK1032"/>
    </row>
    <row r="1033" spans="27:37" x14ac:dyDescent="0.25">
      <c r="AA1033"/>
      <c r="AK1033"/>
    </row>
    <row r="1034" spans="27:37" x14ac:dyDescent="0.25">
      <c r="AA1034"/>
      <c r="AK1034"/>
    </row>
    <row r="1035" spans="27:37" x14ac:dyDescent="0.25">
      <c r="AA1035"/>
      <c r="AK1035"/>
    </row>
    <row r="1036" spans="27:37" x14ac:dyDescent="0.25">
      <c r="AA1036"/>
      <c r="AK1036"/>
    </row>
    <row r="1037" spans="27:37" x14ac:dyDescent="0.25">
      <c r="AA1037"/>
      <c r="AK1037"/>
    </row>
    <row r="1038" spans="27:37" x14ac:dyDescent="0.25">
      <c r="AA1038"/>
      <c r="AK1038"/>
    </row>
    <row r="1039" spans="27:37" x14ac:dyDescent="0.25">
      <c r="AA1039"/>
      <c r="AK1039"/>
    </row>
    <row r="1040" spans="27:37" x14ac:dyDescent="0.25">
      <c r="AA1040"/>
      <c r="AK1040"/>
    </row>
    <row r="1041" spans="27:37" x14ac:dyDescent="0.25">
      <c r="AA1041"/>
      <c r="AK1041"/>
    </row>
    <row r="1042" spans="27:37" x14ac:dyDescent="0.25">
      <c r="AA1042"/>
      <c r="AK1042"/>
    </row>
    <row r="1043" spans="27:37" x14ac:dyDescent="0.25">
      <c r="AA1043"/>
      <c r="AK1043"/>
    </row>
    <row r="1044" spans="27:37" x14ac:dyDescent="0.25">
      <c r="AA1044"/>
      <c r="AK1044"/>
    </row>
    <row r="1045" spans="27:37" x14ac:dyDescent="0.25">
      <c r="AA1045"/>
      <c r="AK1045"/>
    </row>
    <row r="1046" spans="27:37" x14ac:dyDescent="0.25">
      <c r="AA1046"/>
      <c r="AK1046"/>
    </row>
    <row r="1047" spans="27:37" x14ac:dyDescent="0.25">
      <c r="AA1047"/>
      <c r="AK1047"/>
    </row>
    <row r="1048" spans="27:37" x14ac:dyDescent="0.25">
      <c r="AA1048"/>
      <c r="AK1048"/>
    </row>
    <row r="1049" spans="27:37" x14ac:dyDescent="0.25">
      <c r="AA1049"/>
      <c r="AK1049"/>
    </row>
    <row r="1050" spans="27:37" x14ac:dyDescent="0.25">
      <c r="AA1050"/>
      <c r="AK1050"/>
    </row>
    <row r="1051" spans="27:37" x14ac:dyDescent="0.25">
      <c r="AA1051"/>
      <c r="AK1051"/>
    </row>
    <row r="1052" spans="27:37" x14ac:dyDescent="0.25">
      <c r="AA1052"/>
      <c r="AK1052"/>
    </row>
    <row r="1053" spans="27:37" x14ac:dyDescent="0.25">
      <c r="AA1053"/>
      <c r="AK1053"/>
    </row>
    <row r="1054" spans="27:37" x14ac:dyDescent="0.25">
      <c r="AA1054"/>
      <c r="AK1054"/>
    </row>
    <row r="1055" spans="27:37" x14ac:dyDescent="0.25">
      <c r="AA1055"/>
      <c r="AK1055"/>
    </row>
    <row r="1056" spans="27:37" x14ac:dyDescent="0.25">
      <c r="AA1056"/>
      <c r="AK1056"/>
    </row>
    <row r="1057" spans="27:37" x14ac:dyDescent="0.25">
      <c r="AA1057"/>
      <c r="AK1057"/>
    </row>
    <row r="1058" spans="27:37" x14ac:dyDescent="0.25">
      <c r="AA1058"/>
      <c r="AK1058"/>
    </row>
    <row r="1059" spans="27:37" x14ac:dyDescent="0.25">
      <c r="AA1059"/>
      <c r="AK1059"/>
    </row>
    <row r="1060" spans="27:37" x14ac:dyDescent="0.25">
      <c r="AA1060"/>
      <c r="AK1060"/>
    </row>
    <row r="1061" spans="27:37" x14ac:dyDescent="0.25">
      <c r="AA1061"/>
      <c r="AK1061"/>
    </row>
    <row r="1062" spans="27:37" x14ac:dyDescent="0.25">
      <c r="AA1062"/>
      <c r="AK1062"/>
    </row>
    <row r="1063" spans="27:37" x14ac:dyDescent="0.25">
      <c r="AA1063"/>
      <c r="AK1063"/>
    </row>
    <row r="1064" spans="27:37" x14ac:dyDescent="0.25">
      <c r="AA1064"/>
      <c r="AK1064"/>
    </row>
    <row r="1065" spans="27:37" x14ac:dyDescent="0.25">
      <c r="AA1065"/>
      <c r="AK1065"/>
    </row>
    <row r="1066" spans="27:37" x14ac:dyDescent="0.25">
      <c r="AA1066"/>
      <c r="AK1066"/>
    </row>
    <row r="1067" spans="27:37" x14ac:dyDescent="0.25">
      <c r="AA1067"/>
      <c r="AK1067"/>
    </row>
    <row r="1068" spans="27:37" x14ac:dyDescent="0.25">
      <c r="AA1068"/>
      <c r="AK1068"/>
    </row>
    <row r="1069" spans="27:37" x14ac:dyDescent="0.25">
      <c r="AA1069"/>
      <c r="AK1069"/>
    </row>
    <row r="1070" spans="27:37" x14ac:dyDescent="0.25">
      <c r="AA1070"/>
      <c r="AK1070"/>
    </row>
    <row r="1071" spans="27:37" x14ac:dyDescent="0.25">
      <c r="AA1071"/>
      <c r="AK1071"/>
    </row>
    <row r="1072" spans="27:37" x14ac:dyDescent="0.25">
      <c r="AA1072"/>
      <c r="AK1072"/>
    </row>
    <row r="1073" spans="27:37" x14ac:dyDescent="0.25">
      <c r="AA1073"/>
      <c r="AK1073"/>
    </row>
    <row r="1074" spans="27:37" x14ac:dyDescent="0.25">
      <c r="AA1074"/>
      <c r="AK1074"/>
    </row>
    <row r="1075" spans="27:37" x14ac:dyDescent="0.25">
      <c r="AA1075"/>
      <c r="AK1075"/>
    </row>
    <row r="1076" spans="27:37" x14ac:dyDescent="0.25">
      <c r="AA1076"/>
      <c r="AK1076"/>
    </row>
    <row r="1077" spans="27:37" x14ac:dyDescent="0.25">
      <c r="AA1077"/>
      <c r="AK1077"/>
    </row>
    <row r="1078" spans="27:37" x14ac:dyDescent="0.25">
      <c r="AA1078"/>
      <c r="AK1078"/>
    </row>
    <row r="1079" spans="27:37" x14ac:dyDescent="0.25">
      <c r="AA1079"/>
      <c r="AK1079"/>
    </row>
    <row r="1080" spans="27:37" x14ac:dyDescent="0.25">
      <c r="AA1080"/>
      <c r="AK1080"/>
    </row>
    <row r="1081" spans="27:37" x14ac:dyDescent="0.25">
      <c r="AA1081"/>
      <c r="AK1081"/>
    </row>
    <row r="1082" spans="27:37" x14ac:dyDescent="0.25">
      <c r="AA1082"/>
      <c r="AK1082"/>
    </row>
    <row r="1083" spans="27:37" x14ac:dyDescent="0.25">
      <c r="AA1083"/>
      <c r="AK1083"/>
    </row>
    <row r="1084" spans="27:37" x14ac:dyDescent="0.25">
      <c r="AA1084"/>
      <c r="AK1084"/>
    </row>
    <row r="1085" spans="27:37" x14ac:dyDescent="0.25">
      <c r="AA1085"/>
      <c r="AK1085"/>
    </row>
    <row r="1086" spans="27:37" x14ac:dyDescent="0.25">
      <c r="AA1086"/>
      <c r="AK1086"/>
    </row>
    <row r="1087" spans="27:37" x14ac:dyDescent="0.25">
      <c r="AA1087"/>
      <c r="AK1087"/>
    </row>
    <row r="1088" spans="27:37" x14ac:dyDescent="0.25">
      <c r="AA1088"/>
      <c r="AK1088"/>
    </row>
    <row r="1089" spans="27:37" x14ac:dyDescent="0.25">
      <c r="AA1089"/>
      <c r="AK1089"/>
    </row>
    <row r="1090" spans="27:37" x14ac:dyDescent="0.25">
      <c r="AA1090"/>
      <c r="AK1090"/>
    </row>
    <row r="1091" spans="27:37" x14ac:dyDescent="0.25">
      <c r="AA1091"/>
      <c r="AK1091"/>
    </row>
    <row r="1092" spans="27:37" x14ac:dyDescent="0.25">
      <c r="AA1092"/>
      <c r="AK1092"/>
    </row>
    <row r="1093" spans="27:37" x14ac:dyDescent="0.25">
      <c r="AA1093"/>
      <c r="AK1093"/>
    </row>
    <row r="1094" spans="27:37" x14ac:dyDescent="0.25">
      <c r="AA1094"/>
      <c r="AK1094"/>
    </row>
    <row r="1095" spans="27:37" x14ac:dyDescent="0.25">
      <c r="AA1095"/>
      <c r="AK1095"/>
    </row>
    <row r="1096" spans="27:37" x14ac:dyDescent="0.25">
      <c r="AA1096"/>
      <c r="AK1096"/>
    </row>
    <row r="1097" spans="27:37" x14ac:dyDescent="0.25">
      <c r="AA1097"/>
      <c r="AK1097"/>
    </row>
    <row r="1098" spans="27:37" x14ac:dyDescent="0.25">
      <c r="AA1098"/>
      <c r="AK1098"/>
    </row>
    <row r="1099" spans="27:37" x14ac:dyDescent="0.25">
      <c r="AA1099"/>
      <c r="AK1099"/>
    </row>
    <row r="1100" spans="27:37" x14ac:dyDescent="0.25">
      <c r="AA1100"/>
      <c r="AK1100"/>
    </row>
    <row r="1101" spans="27:37" x14ac:dyDescent="0.25">
      <c r="AA1101"/>
      <c r="AK1101"/>
    </row>
    <row r="1102" spans="27:37" x14ac:dyDescent="0.25">
      <c r="AA1102"/>
      <c r="AK1102"/>
    </row>
    <row r="1103" spans="27:37" x14ac:dyDescent="0.25">
      <c r="AA1103"/>
      <c r="AK1103"/>
    </row>
    <row r="1104" spans="27:37" x14ac:dyDescent="0.25">
      <c r="AA1104"/>
      <c r="AK1104"/>
    </row>
    <row r="1105" spans="27:37" x14ac:dyDescent="0.25">
      <c r="AA1105"/>
      <c r="AK1105"/>
    </row>
    <row r="1106" spans="27:37" x14ac:dyDescent="0.25">
      <c r="AA1106"/>
      <c r="AK1106"/>
    </row>
    <row r="1107" spans="27:37" x14ac:dyDescent="0.25">
      <c r="AA1107"/>
      <c r="AK1107"/>
    </row>
    <row r="1108" spans="27:37" x14ac:dyDescent="0.25">
      <c r="AA1108"/>
      <c r="AK1108"/>
    </row>
    <row r="1109" spans="27:37" x14ac:dyDescent="0.25">
      <c r="AA1109"/>
      <c r="AK1109"/>
    </row>
    <row r="1110" spans="27:37" x14ac:dyDescent="0.25">
      <c r="AA1110"/>
      <c r="AK1110"/>
    </row>
    <row r="1111" spans="27:37" x14ac:dyDescent="0.25">
      <c r="AA1111"/>
      <c r="AK1111"/>
    </row>
    <row r="1112" spans="27:37" x14ac:dyDescent="0.25">
      <c r="AA1112"/>
      <c r="AK1112"/>
    </row>
    <row r="1113" spans="27:37" x14ac:dyDescent="0.25">
      <c r="AA1113"/>
      <c r="AK1113"/>
    </row>
    <row r="1114" spans="27:37" x14ac:dyDescent="0.25">
      <c r="AA1114"/>
      <c r="AK1114"/>
    </row>
    <row r="1115" spans="27:37" x14ac:dyDescent="0.25">
      <c r="AA1115"/>
      <c r="AK1115"/>
    </row>
    <row r="1116" spans="27:37" x14ac:dyDescent="0.25">
      <c r="AA1116"/>
      <c r="AK1116"/>
    </row>
    <row r="1117" spans="27:37" x14ac:dyDescent="0.25">
      <c r="AA1117"/>
      <c r="AK1117"/>
    </row>
    <row r="1118" spans="27:37" x14ac:dyDescent="0.25">
      <c r="AA1118"/>
      <c r="AK1118"/>
    </row>
    <row r="1119" spans="27:37" x14ac:dyDescent="0.25">
      <c r="AA1119"/>
      <c r="AK1119"/>
    </row>
    <row r="1120" spans="27:37" x14ac:dyDescent="0.25">
      <c r="AA1120"/>
      <c r="AK1120"/>
    </row>
    <row r="1121" spans="27:37" x14ac:dyDescent="0.25">
      <c r="AA1121"/>
      <c r="AK1121"/>
    </row>
    <row r="1122" spans="27:37" x14ac:dyDescent="0.25">
      <c r="AA1122"/>
      <c r="AK1122"/>
    </row>
    <row r="1123" spans="27:37" x14ac:dyDescent="0.25">
      <c r="AA1123"/>
      <c r="AK1123"/>
    </row>
    <row r="1124" spans="27:37" x14ac:dyDescent="0.25">
      <c r="AA1124"/>
      <c r="AK1124"/>
    </row>
    <row r="1125" spans="27:37" x14ac:dyDescent="0.25">
      <c r="AA1125"/>
      <c r="AK1125"/>
    </row>
    <row r="1126" spans="27:37" x14ac:dyDescent="0.25">
      <c r="AA1126"/>
      <c r="AK1126"/>
    </row>
    <row r="1127" spans="27:37" x14ac:dyDescent="0.25">
      <c r="AA1127"/>
      <c r="AK1127"/>
    </row>
    <row r="1128" spans="27:37" x14ac:dyDescent="0.25">
      <c r="AA1128"/>
      <c r="AK1128"/>
    </row>
    <row r="1129" spans="27:37" x14ac:dyDescent="0.25">
      <c r="AA1129"/>
      <c r="AK1129"/>
    </row>
    <row r="1130" spans="27:37" x14ac:dyDescent="0.25">
      <c r="AA1130"/>
      <c r="AK1130"/>
    </row>
    <row r="1131" spans="27:37" x14ac:dyDescent="0.25">
      <c r="AA1131"/>
      <c r="AK1131"/>
    </row>
    <row r="1132" spans="27:37" x14ac:dyDescent="0.25">
      <c r="AA1132"/>
      <c r="AK1132"/>
    </row>
    <row r="1133" spans="27:37" x14ac:dyDescent="0.25">
      <c r="AA1133"/>
      <c r="AK1133"/>
    </row>
    <row r="1134" spans="27:37" x14ac:dyDescent="0.25">
      <c r="AA1134"/>
      <c r="AK1134"/>
    </row>
    <row r="1135" spans="27:37" x14ac:dyDescent="0.25">
      <c r="AA1135"/>
      <c r="AK1135"/>
    </row>
    <row r="1136" spans="27:37" x14ac:dyDescent="0.25">
      <c r="AA1136"/>
      <c r="AK1136"/>
    </row>
    <row r="1137" spans="27:37" x14ac:dyDescent="0.25">
      <c r="AA1137"/>
      <c r="AK1137"/>
    </row>
    <row r="1138" spans="27:37" x14ac:dyDescent="0.25">
      <c r="AA1138"/>
      <c r="AK1138"/>
    </row>
    <row r="1139" spans="27:37" x14ac:dyDescent="0.25">
      <c r="AA1139"/>
      <c r="AK1139"/>
    </row>
    <row r="1140" spans="27:37" x14ac:dyDescent="0.25">
      <c r="AA1140"/>
      <c r="AK1140"/>
    </row>
    <row r="1141" spans="27:37" x14ac:dyDescent="0.25">
      <c r="AA1141"/>
      <c r="AK1141"/>
    </row>
    <row r="1142" spans="27:37" x14ac:dyDescent="0.25">
      <c r="AA1142"/>
      <c r="AK1142"/>
    </row>
    <row r="1143" spans="27:37" x14ac:dyDescent="0.25">
      <c r="AA1143"/>
      <c r="AK1143"/>
    </row>
    <row r="1144" spans="27:37" x14ac:dyDescent="0.25">
      <c r="AA1144"/>
      <c r="AK1144"/>
    </row>
    <row r="1145" spans="27:37" x14ac:dyDescent="0.25">
      <c r="AA1145"/>
      <c r="AK1145"/>
    </row>
    <row r="1146" spans="27:37" x14ac:dyDescent="0.25">
      <c r="AA1146"/>
      <c r="AK1146"/>
    </row>
    <row r="1147" spans="27:37" x14ac:dyDescent="0.25">
      <c r="AA1147"/>
      <c r="AK1147"/>
    </row>
    <row r="1148" spans="27:37" x14ac:dyDescent="0.25">
      <c r="AA1148"/>
      <c r="AK1148"/>
    </row>
    <row r="1149" spans="27:37" x14ac:dyDescent="0.25">
      <c r="AA1149"/>
      <c r="AK1149"/>
    </row>
    <row r="1150" spans="27:37" x14ac:dyDescent="0.25">
      <c r="AA1150"/>
      <c r="AK1150"/>
    </row>
    <row r="1151" spans="27:37" x14ac:dyDescent="0.25">
      <c r="AA1151"/>
      <c r="AK1151"/>
    </row>
    <row r="1152" spans="27:37" x14ac:dyDescent="0.25">
      <c r="AA1152"/>
      <c r="AK1152"/>
    </row>
    <row r="1153" spans="27:37" x14ac:dyDescent="0.25">
      <c r="AA1153"/>
      <c r="AK1153"/>
    </row>
    <row r="1154" spans="27:37" x14ac:dyDescent="0.25">
      <c r="AA1154"/>
      <c r="AK1154"/>
    </row>
    <row r="1155" spans="27:37" x14ac:dyDescent="0.25">
      <c r="AA1155"/>
      <c r="AK1155"/>
    </row>
    <row r="1156" spans="27:37" x14ac:dyDescent="0.25">
      <c r="AA1156"/>
      <c r="AK1156"/>
    </row>
    <row r="1157" spans="27:37" x14ac:dyDescent="0.25">
      <c r="AA1157"/>
      <c r="AK1157"/>
    </row>
    <row r="1158" spans="27:37" x14ac:dyDescent="0.25">
      <c r="AA1158"/>
      <c r="AK1158"/>
    </row>
    <row r="1159" spans="27:37" x14ac:dyDescent="0.25">
      <c r="AA1159"/>
      <c r="AK1159"/>
    </row>
    <row r="1160" spans="27:37" x14ac:dyDescent="0.25">
      <c r="AA1160"/>
      <c r="AK1160"/>
    </row>
    <row r="1161" spans="27:37" x14ac:dyDescent="0.25">
      <c r="AA1161"/>
      <c r="AK1161"/>
    </row>
    <row r="1162" spans="27:37" x14ac:dyDescent="0.25">
      <c r="AA1162"/>
      <c r="AK1162"/>
    </row>
    <row r="1163" spans="27:37" x14ac:dyDescent="0.25">
      <c r="AA1163"/>
      <c r="AK1163"/>
    </row>
    <row r="1164" spans="27:37" x14ac:dyDescent="0.25">
      <c r="AA1164"/>
      <c r="AK1164"/>
    </row>
    <row r="1165" spans="27:37" x14ac:dyDescent="0.25">
      <c r="AA1165"/>
      <c r="AK1165"/>
    </row>
    <row r="1166" spans="27:37" x14ac:dyDescent="0.25">
      <c r="AA1166"/>
      <c r="AK1166"/>
    </row>
    <row r="1167" spans="27:37" x14ac:dyDescent="0.25">
      <c r="AA1167"/>
      <c r="AK1167"/>
    </row>
    <row r="1168" spans="27:37" x14ac:dyDescent="0.25">
      <c r="AA1168"/>
      <c r="AK1168"/>
    </row>
    <row r="1169" spans="27:37" x14ac:dyDescent="0.25">
      <c r="AA1169"/>
      <c r="AK1169"/>
    </row>
    <row r="1170" spans="27:37" x14ac:dyDescent="0.25">
      <c r="AA1170"/>
      <c r="AK1170"/>
    </row>
    <row r="1171" spans="27:37" x14ac:dyDescent="0.25">
      <c r="AA1171"/>
      <c r="AK1171"/>
    </row>
    <row r="1172" spans="27:37" x14ac:dyDescent="0.25">
      <c r="AA1172"/>
      <c r="AK1172"/>
    </row>
    <row r="1173" spans="27:37" x14ac:dyDescent="0.25">
      <c r="AA1173"/>
      <c r="AK1173"/>
    </row>
    <row r="1174" spans="27:37" x14ac:dyDescent="0.25">
      <c r="AA1174"/>
      <c r="AK1174"/>
    </row>
    <row r="1175" spans="27:37" x14ac:dyDescent="0.25">
      <c r="AA1175"/>
      <c r="AK1175"/>
    </row>
    <row r="1176" spans="27:37" x14ac:dyDescent="0.25">
      <c r="AA1176"/>
      <c r="AK1176"/>
    </row>
    <row r="1177" spans="27:37" x14ac:dyDescent="0.25">
      <c r="AA1177"/>
      <c r="AK1177"/>
    </row>
    <row r="1178" spans="27:37" x14ac:dyDescent="0.25">
      <c r="AA1178"/>
      <c r="AK1178"/>
    </row>
    <row r="1179" spans="27:37" x14ac:dyDescent="0.25">
      <c r="AA1179"/>
      <c r="AK1179"/>
    </row>
    <row r="1180" spans="27:37" x14ac:dyDescent="0.25">
      <c r="AA1180"/>
      <c r="AK1180"/>
    </row>
    <row r="1181" spans="27:37" x14ac:dyDescent="0.25">
      <c r="AA1181"/>
      <c r="AK1181"/>
    </row>
    <row r="1182" spans="27:37" x14ac:dyDescent="0.25">
      <c r="AA1182"/>
      <c r="AK1182"/>
    </row>
    <row r="1183" spans="27:37" x14ac:dyDescent="0.25">
      <c r="AA1183"/>
      <c r="AK1183"/>
    </row>
    <row r="1184" spans="27:37" x14ac:dyDescent="0.25">
      <c r="AA1184"/>
      <c r="AK1184"/>
    </row>
    <row r="1185" spans="27:37" x14ac:dyDescent="0.25">
      <c r="AA1185"/>
      <c r="AK1185"/>
    </row>
    <row r="1186" spans="27:37" x14ac:dyDescent="0.25">
      <c r="AA1186"/>
      <c r="AK1186"/>
    </row>
    <row r="1187" spans="27:37" x14ac:dyDescent="0.25">
      <c r="AA1187"/>
      <c r="AK1187"/>
    </row>
    <row r="1188" spans="27:37" x14ac:dyDescent="0.25">
      <c r="AA1188"/>
      <c r="AK1188"/>
    </row>
    <row r="1189" spans="27:37" x14ac:dyDescent="0.25">
      <c r="AA1189"/>
      <c r="AK1189"/>
    </row>
    <row r="1190" spans="27:37" x14ac:dyDescent="0.25">
      <c r="AA1190"/>
      <c r="AK1190"/>
    </row>
    <row r="1191" spans="27:37" x14ac:dyDescent="0.25">
      <c r="AA1191"/>
      <c r="AK1191"/>
    </row>
    <row r="1192" spans="27:37" x14ac:dyDescent="0.25">
      <c r="AA1192"/>
      <c r="AK1192"/>
    </row>
    <row r="1193" spans="27:37" x14ac:dyDescent="0.25">
      <c r="AA1193"/>
      <c r="AK1193"/>
    </row>
    <row r="1194" spans="27:37" x14ac:dyDescent="0.25">
      <c r="AA1194"/>
      <c r="AK1194"/>
    </row>
    <row r="1195" spans="27:37" x14ac:dyDescent="0.25">
      <c r="AA1195"/>
      <c r="AK1195"/>
    </row>
    <row r="1196" spans="27:37" x14ac:dyDescent="0.25">
      <c r="AA1196"/>
      <c r="AK1196"/>
    </row>
    <row r="1197" spans="27:37" x14ac:dyDescent="0.25">
      <c r="AA1197"/>
      <c r="AK1197"/>
    </row>
    <row r="1198" spans="27:37" x14ac:dyDescent="0.25">
      <c r="AA1198"/>
      <c r="AK1198"/>
    </row>
    <row r="1199" spans="27:37" x14ac:dyDescent="0.25">
      <c r="AA1199"/>
      <c r="AK1199"/>
    </row>
    <row r="1200" spans="27:37" x14ac:dyDescent="0.25">
      <c r="AA1200"/>
      <c r="AK1200"/>
    </row>
    <row r="1201" spans="27:37" x14ac:dyDescent="0.25">
      <c r="AA1201"/>
      <c r="AK1201"/>
    </row>
    <row r="1202" spans="27:37" x14ac:dyDescent="0.25">
      <c r="AA1202"/>
      <c r="AK1202"/>
    </row>
    <row r="1203" spans="27:37" x14ac:dyDescent="0.25">
      <c r="AA1203"/>
      <c r="AK1203"/>
    </row>
    <row r="1204" spans="27:37" x14ac:dyDescent="0.25">
      <c r="AA1204"/>
      <c r="AK1204"/>
    </row>
    <row r="1205" spans="27:37" x14ac:dyDescent="0.25">
      <c r="AA1205"/>
      <c r="AK1205"/>
    </row>
    <row r="1206" spans="27:37" x14ac:dyDescent="0.25">
      <c r="AA1206"/>
      <c r="AK1206"/>
    </row>
    <row r="1207" spans="27:37" x14ac:dyDescent="0.25">
      <c r="AA1207"/>
      <c r="AK1207"/>
    </row>
    <row r="1208" spans="27:37" x14ac:dyDescent="0.25">
      <c r="AA1208"/>
      <c r="AK1208"/>
    </row>
    <row r="1209" spans="27:37" x14ac:dyDescent="0.25">
      <c r="AA1209"/>
      <c r="AK1209"/>
    </row>
    <row r="1210" spans="27:37" x14ac:dyDescent="0.25">
      <c r="AA1210"/>
      <c r="AK1210"/>
    </row>
    <row r="1211" spans="27:37" x14ac:dyDescent="0.25">
      <c r="AA1211"/>
      <c r="AK1211"/>
    </row>
    <row r="1212" spans="27:37" x14ac:dyDescent="0.25">
      <c r="AA1212"/>
      <c r="AK1212"/>
    </row>
    <row r="1213" spans="27:37" x14ac:dyDescent="0.25">
      <c r="AA1213"/>
      <c r="AK1213"/>
    </row>
    <row r="1214" spans="27:37" x14ac:dyDescent="0.25">
      <c r="AA1214"/>
      <c r="AK1214"/>
    </row>
    <row r="1215" spans="27:37" x14ac:dyDescent="0.25">
      <c r="AA1215"/>
      <c r="AK1215"/>
    </row>
    <row r="1216" spans="27:37" x14ac:dyDescent="0.25">
      <c r="AA1216"/>
      <c r="AK1216"/>
    </row>
    <row r="1217" spans="27:37" x14ac:dyDescent="0.25">
      <c r="AA1217"/>
      <c r="AK1217"/>
    </row>
    <row r="1218" spans="27:37" x14ac:dyDescent="0.25">
      <c r="AA1218"/>
      <c r="AK1218"/>
    </row>
    <row r="1219" spans="27:37" x14ac:dyDescent="0.25">
      <c r="AA1219"/>
      <c r="AK1219"/>
    </row>
    <row r="1220" spans="27:37" x14ac:dyDescent="0.25">
      <c r="AA1220"/>
      <c r="AK1220"/>
    </row>
    <row r="1221" spans="27:37" x14ac:dyDescent="0.25">
      <c r="AA1221"/>
      <c r="AK1221"/>
    </row>
    <row r="1222" spans="27:37" x14ac:dyDescent="0.25">
      <c r="AA1222"/>
      <c r="AK1222"/>
    </row>
    <row r="1223" spans="27:37" x14ac:dyDescent="0.25">
      <c r="AA1223"/>
      <c r="AK1223"/>
    </row>
    <row r="1224" spans="27:37" x14ac:dyDescent="0.25">
      <c r="AA1224"/>
      <c r="AK1224"/>
    </row>
    <row r="1225" spans="27:37" x14ac:dyDescent="0.25">
      <c r="AA1225"/>
      <c r="AK1225"/>
    </row>
    <row r="1226" spans="27:37" x14ac:dyDescent="0.25">
      <c r="AA1226"/>
      <c r="AK1226"/>
    </row>
    <row r="1227" spans="27:37" x14ac:dyDescent="0.25">
      <c r="AA1227"/>
      <c r="AK1227"/>
    </row>
    <row r="1228" spans="27:37" x14ac:dyDescent="0.25">
      <c r="AA1228"/>
      <c r="AK1228"/>
    </row>
    <row r="1229" spans="27:37" x14ac:dyDescent="0.25">
      <c r="AA1229"/>
      <c r="AK1229"/>
    </row>
    <row r="1230" spans="27:37" x14ac:dyDescent="0.25">
      <c r="AA1230"/>
      <c r="AK1230"/>
    </row>
    <row r="1231" spans="27:37" x14ac:dyDescent="0.25">
      <c r="AA1231"/>
      <c r="AK1231"/>
    </row>
    <row r="1232" spans="27:37" x14ac:dyDescent="0.25">
      <c r="AA1232"/>
      <c r="AK1232"/>
    </row>
    <row r="1233" spans="27:37" x14ac:dyDescent="0.25">
      <c r="AA1233"/>
      <c r="AK1233"/>
    </row>
    <row r="1234" spans="27:37" x14ac:dyDescent="0.25">
      <c r="AA1234"/>
      <c r="AK1234"/>
    </row>
    <row r="1235" spans="27:37" x14ac:dyDescent="0.25">
      <c r="AA1235"/>
      <c r="AK1235"/>
    </row>
    <row r="1236" spans="27:37" x14ac:dyDescent="0.25">
      <c r="AA1236"/>
      <c r="AK1236"/>
    </row>
    <row r="1237" spans="27:37" x14ac:dyDescent="0.25">
      <c r="AA1237"/>
      <c r="AK1237"/>
    </row>
    <row r="1238" spans="27:37" x14ac:dyDescent="0.25">
      <c r="AA1238"/>
      <c r="AK1238"/>
    </row>
    <row r="1239" spans="27:37" x14ac:dyDescent="0.25">
      <c r="AA1239"/>
      <c r="AK1239"/>
    </row>
    <row r="1240" spans="27:37" x14ac:dyDescent="0.25">
      <c r="AA1240"/>
      <c r="AK1240"/>
    </row>
    <row r="1241" spans="27:37" x14ac:dyDescent="0.25">
      <c r="AA1241"/>
      <c r="AK1241"/>
    </row>
    <row r="1242" spans="27:37" x14ac:dyDescent="0.25">
      <c r="AA1242"/>
      <c r="AK1242"/>
    </row>
    <row r="1243" spans="27:37" x14ac:dyDescent="0.25">
      <c r="AA1243"/>
      <c r="AK1243"/>
    </row>
    <row r="1244" spans="27:37" x14ac:dyDescent="0.25">
      <c r="AA1244"/>
      <c r="AK1244"/>
    </row>
    <row r="1245" spans="27:37" x14ac:dyDescent="0.25">
      <c r="AA1245"/>
      <c r="AK1245"/>
    </row>
    <row r="1246" spans="27:37" x14ac:dyDescent="0.25">
      <c r="AA1246"/>
      <c r="AK1246"/>
    </row>
    <row r="1247" spans="27:37" x14ac:dyDescent="0.25">
      <c r="AA1247"/>
      <c r="AK1247"/>
    </row>
    <row r="1248" spans="27:37" x14ac:dyDescent="0.25">
      <c r="AA1248"/>
      <c r="AK1248"/>
    </row>
    <row r="1249" spans="27:37" x14ac:dyDescent="0.25">
      <c r="AA1249"/>
      <c r="AK1249"/>
    </row>
    <row r="1250" spans="27:37" x14ac:dyDescent="0.25">
      <c r="AA1250"/>
      <c r="AK1250"/>
    </row>
    <row r="1251" spans="27:37" x14ac:dyDescent="0.25">
      <c r="AA1251"/>
      <c r="AK1251"/>
    </row>
    <row r="1252" spans="27:37" x14ac:dyDescent="0.25">
      <c r="AA1252"/>
      <c r="AK1252"/>
    </row>
    <row r="1253" spans="27:37" x14ac:dyDescent="0.25">
      <c r="AA1253"/>
      <c r="AK1253"/>
    </row>
    <row r="1254" spans="27:37" x14ac:dyDescent="0.25">
      <c r="AA1254"/>
      <c r="AK1254"/>
    </row>
    <row r="1255" spans="27:37" x14ac:dyDescent="0.25">
      <c r="AA1255"/>
      <c r="AK1255"/>
    </row>
    <row r="1256" spans="27:37" x14ac:dyDescent="0.25">
      <c r="AA1256"/>
      <c r="AK1256"/>
    </row>
    <row r="1257" spans="27:37" x14ac:dyDescent="0.25">
      <c r="AA1257"/>
      <c r="AK1257"/>
    </row>
    <row r="1258" spans="27:37" x14ac:dyDescent="0.25">
      <c r="AA1258"/>
      <c r="AK1258"/>
    </row>
    <row r="1259" spans="27:37" x14ac:dyDescent="0.25">
      <c r="AA1259"/>
      <c r="AK1259"/>
    </row>
    <row r="1260" spans="27:37" x14ac:dyDescent="0.25">
      <c r="AA1260"/>
      <c r="AK1260"/>
    </row>
    <row r="1261" spans="27:37" x14ac:dyDescent="0.25">
      <c r="AA1261"/>
      <c r="AK1261"/>
    </row>
    <row r="1262" spans="27:37" x14ac:dyDescent="0.25">
      <c r="AA1262"/>
      <c r="AK1262"/>
    </row>
    <row r="1263" spans="27:37" x14ac:dyDescent="0.25">
      <c r="AA1263"/>
      <c r="AK1263"/>
    </row>
    <row r="1264" spans="27:37" x14ac:dyDescent="0.25">
      <c r="AA1264"/>
      <c r="AK1264"/>
    </row>
    <row r="1265" spans="27:37" x14ac:dyDescent="0.25">
      <c r="AA1265"/>
      <c r="AK1265"/>
    </row>
    <row r="1266" spans="27:37" x14ac:dyDescent="0.25">
      <c r="AA1266"/>
      <c r="AK1266"/>
    </row>
    <row r="1267" spans="27:37" x14ac:dyDescent="0.25">
      <c r="AA1267"/>
      <c r="AK1267"/>
    </row>
    <row r="1268" spans="27:37" x14ac:dyDescent="0.25">
      <c r="AA1268"/>
      <c r="AK1268"/>
    </row>
    <row r="1269" spans="27:37" x14ac:dyDescent="0.25">
      <c r="AA1269"/>
      <c r="AK1269"/>
    </row>
    <row r="1270" spans="27:37" x14ac:dyDescent="0.25">
      <c r="AA1270"/>
      <c r="AK1270"/>
    </row>
    <row r="1271" spans="27:37" x14ac:dyDescent="0.25">
      <c r="AA1271"/>
      <c r="AK1271"/>
    </row>
    <row r="1272" spans="27:37" x14ac:dyDescent="0.25">
      <c r="AA1272"/>
      <c r="AK1272"/>
    </row>
    <row r="1273" spans="27:37" x14ac:dyDescent="0.25">
      <c r="AA1273"/>
      <c r="AK1273"/>
    </row>
    <row r="1274" spans="27:37" x14ac:dyDescent="0.25">
      <c r="AA1274"/>
      <c r="AK1274"/>
    </row>
    <row r="1275" spans="27:37" x14ac:dyDescent="0.25">
      <c r="AA1275"/>
      <c r="AK1275"/>
    </row>
    <row r="1276" spans="27:37" x14ac:dyDescent="0.25">
      <c r="AA1276"/>
      <c r="AK1276"/>
    </row>
    <row r="1277" spans="27:37" x14ac:dyDescent="0.25">
      <c r="AA1277"/>
      <c r="AK1277"/>
    </row>
    <row r="1278" spans="27:37" x14ac:dyDescent="0.25">
      <c r="AA1278"/>
      <c r="AK1278"/>
    </row>
    <row r="1279" spans="27:37" x14ac:dyDescent="0.25">
      <c r="AA1279"/>
      <c r="AK1279"/>
    </row>
    <row r="1280" spans="27:37" x14ac:dyDescent="0.25">
      <c r="AA1280"/>
      <c r="AK1280"/>
    </row>
    <row r="1281" spans="27:37" x14ac:dyDescent="0.25">
      <c r="AA1281"/>
      <c r="AK1281"/>
    </row>
    <row r="1282" spans="27:37" x14ac:dyDescent="0.25">
      <c r="AA1282"/>
      <c r="AK1282"/>
    </row>
    <row r="1283" spans="27:37" x14ac:dyDescent="0.25">
      <c r="AA1283"/>
      <c r="AK1283"/>
    </row>
    <row r="1284" spans="27:37" x14ac:dyDescent="0.25">
      <c r="AA1284"/>
      <c r="AK1284"/>
    </row>
    <row r="1285" spans="27:37" x14ac:dyDescent="0.25">
      <c r="AA1285"/>
      <c r="AK1285"/>
    </row>
    <row r="1286" spans="27:37" x14ac:dyDescent="0.25">
      <c r="AA1286"/>
      <c r="AK1286"/>
    </row>
    <row r="1287" spans="27:37" x14ac:dyDescent="0.25">
      <c r="AA1287"/>
      <c r="AK1287"/>
    </row>
    <row r="1288" spans="27:37" x14ac:dyDescent="0.25">
      <c r="AA1288"/>
      <c r="AK1288"/>
    </row>
    <row r="1289" spans="27:37" x14ac:dyDescent="0.25">
      <c r="AA1289"/>
      <c r="AK1289"/>
    </row>
    <row r="1290" spans="27:37" x14ac:dyDescent="0.25">
      <c r="AA1290"/>
      <c r="AK1290"/>
    </row>
    <row r="1291" spans="27:37" x14ac:dyDescent="0.25">
      <c r="AA1291"/>
      <c r="AK1291"/>
    </row>
    <row r="1292" spans="27:37" x14ac:dyDescent="0.25">
      <c r="AA1292"/>
      <c r="AK1292"/>
    </row>
    <row r="1293" spans="27:37" x14ac:dyDescent="0.25">
      <c r="AA1293"/>
      <c r="AK1293"/>
    </row>
    <row r="1294" spans="27:37" x14ac:dyDescent="0.25">
      <c r="AA1294"/>
      <c r="AK1294"/>
    </row>
    <row r="1295" spans="27:37" x14ac:dyDescent="0.25">
      <c r="AA1295"/>
      <c r="AK1295"/>
    </row>
    <row r="1296" spans="27:37" x14ac:dyDescent="0.25">
      <c r="AA1296"/>
      <c r="AK1296"/>
    </row>
    <row r="1297" spans="27:37" x14ac:dyDescent="0.25">
      <c r="AA1297"/>
      <c r="AK1297"/>
    </row>
    <row r="1298" spans="27:37" x14ac:dyDescent="0.25">
      <c r="AA1298"/>
      <c r="AK1298"/>
    </row>
    <row r="1299" spans="27:37" x14ac:dyDescent="0.25">
      <c r="AA1299"/>
      <c r="AK1299"/>
    </row>
    <row r="1300" spans="27:37" x14ac:dyDescent="0.25">
      <c r="AA1300"/>
      <c r="AK1300"/>
    </row>
    <row r="1301" spans="27:37" x14ac:dyDescent="0.25">
      <c r="AA1301"/>
      <c r="AK1301"/>
    </row>
    <row r="1302" spans="27:37" x14ac:dyDescent="0.25">
      <c r="AA1302"/>
      <c r="AK1302"/>
    </row>
    <row r="1303" spans="27:37" x14ac:dyDescent="0.25">
      <c r="AA1303"/>
      <c r="AK1303"/>
    </row>
    <row r="1304" spans="27:37" x14ac:dyDescent="0.25">
      <c r="AA1304"/>
      <c r="AK1304"/>
    </row>
    <row r="1305" spans="27:37" x14ac:dyDescent="0.25">
      <c r="AA1305"/>
      <c r="AK1305"/>
    </row>
    <row r="1306" spans="27:37" x14ac:dyDescent="0.25">
      <c r="AA1306"/>
      <c r="AK1306"/>
    </row>
    <row r="1307" spans="27:37" x14ac:dyDescent="0.25">
      <c r="AA1307"/>
      <c r="AK1307"/>
    </row>
    <row r="1308" spans="27:37" x14ac:dyDescent="0.25">
      <c r="AA1308"/>
      <c r="AK1308"/>
    </row>
    <row r="1309" spans="27:37" x14ac:dyDescent="0.25">
      <c r="AA1309"/>
      <c r="AK1309"/>
    </row>
    <row r="1310" spans="27:37" x14ac:dyDescent="0.25">
      <c r="AA1310"/>
      <c r="AK1310"/>
    </row>
    <row r="1311" spans="27:37" x14ac:dyDescent="0.25">
      <c r="AA1311"/>
      <c r="AK1311"/>
    </row>
    <row r="1312" spans="27:37" x14ac:dyDescent="0.25">
      <c r="AA1312"/>
      <c r="AK1312"/>
    </row>
    <row r="1313" spans="27:37" x14ac:dyDescent="0.25">
      <c r="AA1313"/>
      <c r="AK1313"/>
    </row>
    <row r="1314" spans="27:37" x14ac:dyDescent="0.25">
      <c r="AA1314"/>
      <c r="AK1314"/>
    </row>
    <row r="1315" spans="27:37" x14ac:dyDescent="0.25">
      <c r="AA1315"/>
      <c r="AK1315"/>
    </row>
    <row r="1316" spans="27:37" x14ac:dyDescent="0.25">
      <c r="AA1316"/>
      <c r="AK1316"/>
    </row>
    <row r="1317" spans="27:37" x14ac:dyDescent="0.25">
      <c r="AA1317"/>
      <c r="AK1317"/>
    </row>
    <row r="1318" spans="27:37" x14ac:dyDescent="0.25">
      <c r="AA1318"/>
      <c r="AK1318"/>
    </row>
    <row r="1319" spans="27:37" x14ac:dyDescent="0.25">
      <c r="AA1319"/>
      <c r="AK1319"/>
    </row>
    <row r="1320" spans="27:37" x14ac:dyDescent="0.25">
      <c r="AA1320"/>
      <c r="AK1320"/>
    </row>
    <row r="1321" spans="27:37" x14ac:dyDescent="0.25">
      <c r="AA1321"/>
      <c r="AK1321"/>
    </row>
    <row r="1322" spans="27:37" x14ac:dyDescent="0.25">
      <c r="AA1322"/>
      <c r="AK1322"/>
    </row>
    <row r="1323" spans="27:37" x14ac:dyDescent="0.25">
      <c r="AA1323"/>
      <c r="AK1323"/>
    </row>
    <row r="1324" spans="27:37" x14ac:dyDescent="0.25">
      <c r="AA1324"/>
      <c r="AK1324"/>
    </row>
    <row r="1325" spans="27:37" x14ac:dyDescent="0.25">
      <c r="AA1325"/>
      <c r="AK1325"/>
    </row>
    <row r="1326" spans="27:37" x14ac:dyDescent="0.25">
      <c r="AA1326"/>
      <c r="AK1326"/>
    </row>
    <row r="1327" spans="27:37" x14ac:dyDescent="0.25">
      <c r="AA1327"/>
      <c r="AK1327"/>
    </row>
    <row r="1328" spans="27:37" x14ac:dyDescent="0.25">
      <c r="AA1328"/>
      <c r="AK1328"/>
    </row>
    <row r="1329" spans="27:37" x14ac:dyDescent="0.25">
      <c r="AA1329"/>
      <c r="AK1329"/>
    </row>
    <row r="1330" spans="27:37" x14ac:dyDescent="0.25">
      <c r="AA1330"/>
      <c r="AK1330"/>
    </row>
    <row r="1331" spans="27:37" x14ac:dyDescent="0.25">
      <c r="AA1331"/>
      <c r="AK1331"/>
    </row>
    <row r="1332" spans="27:37" x14ac:dyDescent="0.25">
      <c r="AA1332"/>
      <c r="AK1332"/>
    </row>
    <row r="1333" spans="27:37" x14ac:dyDescent="0.25">
      <c r="AA1333"/>
      <c r="AK1333"/>
    </row>
    <row r="1334" spans="27:37" x14ac:dyDescent="0.25">
      <c r="AA1334"/>
      <c r="AK1334"/>
    </row>
    <row r="1335" spans="27:37" x14ac:dyDescent="0.25">
      <c r="AA1335"/>
      <c r="AK1335"/>
    </row>
    <row r="1336" spans="27:37" x14ac:dyDescent="0.25">
      <c r="AA1336"/>
      <c r="AK1336"/>
    </row>
    <row r="1337" spans="27:37" x14ac:dyDescent="0.25">
      <c r="AA1337"/>
      <c r="AK1337"/>
    </row>
    <row r="1338" spans="27:37" x14ac:dyDescent="0.25">
      <c r="AA1338"/>
      <c r="AK1338"/>
    </row>
    <row r="1339" spans="27:37" x14ac:dyDescent="0.25">
      <c r="AA1339"/>
      <c r="AK1339"/>
    </row>
    <row r="1340" spans="27:37" x14ac:dyDescent="0.25">
      <c r="AA1340"/>
      <c r="AK1340"/>
    </row>
    <row r="1341" spans="27:37" x14ac:dyDescent="0.25">
      <c r="AA1341"/>
      <c r="AK1341"/>
    </row>
    <row r="1342" spans="27:37" x14ac:dyDescent="0.25">
      <c r="AA1342"/>
      <c r="AK1342"/>
    </row>
    <row r="1343" spans="27:37" x14ac:dyDescent="0.25">
      <c r="AA1343"/>
      <c r="AK1343"/>
    </row>
    <row r="1344" spans="27:37" x14ac:dyDescent="0.25">
      <c r="AA1344"/>
      <c r="AK1344"/>
    </row>
    <row r="1345" spans="27:37" x14ac:dyDescent="0.25">
      <c r="AA1345"/>
      <c r="AK1345"/>
    </row>
    <row r="1346" spans="27:37" x14ac:dyDescent="0.25">
      <c r="AA1346"/>
      <c r="AK1346"/>
    </row>
    <row r="1347" spans="27:37" x14ac:dyDescent="0.25">
      <c r="AA1347"/>
      <c r="AK1347"/>
    </row>
    <row r="1348" spans="27:37" x14ac:dyDescent="0.25">
      <c r="AA1348"/>
      <c r="AK1348"/>
    </row>
    <row r="1349" spans="27:37" x14ac:dyDescent="0.25">
      <c r="AA1349"/>
      <c r="AK1349"/>
    </row>
    <row r="1350" spans="27:37" x14ac:dyDescent="0.25">
      <c r="AA1350"/>
      <c r="AK1350"/>
    </row>
    <row r="1351" spans="27:37" x14ac:dyDescent="0.25">
      <c r="AA1351"/>
      <c r="AK1351"/>
    </row>
    <row r="1352" spans="27:37" x14ac:dyDescent="0.25">
      <c r="AA1352"/>
      <c r="AK1352"/>
    </row>
    <row r="1353" spans="27:37" x14ac:dyDescent="0.25">
      <c r="AA1353"/>
      <c r="AK1353"/>
    </row>
    <row r="1354" spans="27:37" x14ac:dyDescent="0.25">
      <c r="AA1354"/>
      <c r="AK1354"/>
    </row>
    <row r="1355" spans="27:37" x14ac:dyDescent="0.25">
      <c r="AA1355"/>
      <c r="AK1355"/>
    </row>
    <row r="1356" spans="27:37" x14ac:dyDescent="0.25">
      <c r="AA1356"/>
      <c r="AK1356"/>
    </row>
    <row r="1357" spans="27:37" x14ac:dyDescent="0.25">
      <c r="AA1357"/>
      <c r="AK1357"/>
    </row>
    <row r="1358" spans="27:37" x14ac:dyDescent="0.25">
      <c r="AA1358"/>
      <c r="AK1358"/>
    </row>
    <row r="1359" spans="27:37" x14ac:dyDescent="0.25">
      <c r="AA1359"/>
      <c r="AK1359"/>
    </row>
    <row r="1360" spans="27:37" x14ac:dyDescent="0.25">
      <c r="AA1360"/>
      <c r="AK1360"/>
    </row>
    <row r="1361" spans="27:37" x14ac:dyDescent="0.25">
      <c r="AA1361"/>
      <c r="AK1361"/>
    </row>
    <row r="1362" spans="27:37" x14ac:dyDescent="0.25">
      <c r="AA1362"/>
      <c r="AK1362"/>
    </row>
    <row r="1363" spans="27:37" x14ac:dyDescent="0.25">
      <c r="AA1363"/>
      <c r="AK1363"/>
    </row>
    <row r="1364" spans="27:37" x14ac:dyDescent="0.25">
      <c r="AA1364"/>
      <c r="AK1364"/>
    </row>
    <row r="1365" spans="27:37" x14ac:dyDescent="0.25">
      <c r="AA1365"/>
      <c r="AK1365"/>
    </row>
    <row r="1366" spans="27:37" x14ac:dyDescent="0.25">
      <c r="AA1366"/>
      <c r="AK1366"/>
    </row>
    <row r="1367" spans="27:37" x14ac:dyDescent="0.25">
      <c r="AA1367"/>
      <c r="AK1367"/>
    </row>
    <row r="1368" spans="27:37" x14ac:dyDescent="0.25">
      <c r="AA1368"/>
      <c r="AK1368"/>
    </row>
    <row r="1369" spans="27:37" x14ac:dyDescent="0.25">
      <c r="AA1369"/>
      <c r="AK1369"/>
    </row>
    <row r="1370" spans="27:37" x14ac:dyDescent="0.25">
      <c r="AA1370"/>
      <c r="AK1370"/>
    </row>
    <row r="1371" spans="27:37" x14ac:dyDescent="0.25">
      <c r="AA1371"/>
      <c r="AK1371"/>
    </row>
    <row r="1372" spans="27:37" x14ac:dyDescent="0.25">
      <c r="AA1372"/>
      <c r="AK1372"/>
    </row>
    <row r="1373" spans="27:37" x14ac:dyDescent="0.25">
      <c r="AA1373"/>
      <c r="AK1373"/>
    </row>
    <row r="1374" spans="27:37" x14ac:dyDescent="0.25">
      <c r="AA1374"/>
      <c r="AK1374"/>
    </row>
    <row r="1375" spans="27:37" x14ac:dyDescent="0.25">
      <c r="AA1375"/>
      <c r="AK1375"/>
    </row>
    <row r="1376" spans="27:37" x14ac:dyDescent="0.25">
      <c r="AA1376"/>
      <c r="AK1376"/>
    </row>
    <row r="1377" spans="27:37" x14ac:dyDescent="0.25">
      <c r="AA1377"/>
      <c r="AK1377"/>
    </row>
    <row r="1378" spans="27:37" x14ac:dyDescent="0.25">
      <c r="AA1378"/>
      <c r="AK1378"/>
    </row>
    <row r="1379" spans="27:37" x14ac:dyDescent="0.25">
      <c r="AA1379"/>
      <c r="AK1379"/>
    </row>
    <row r="1380" spans="27:37" x14ac:dyDescent="0.25">
      <c r="AA1380"/>
      <c r="AK1380"/>
    </row>
    <row r="1381" spans="27:37" x14ac:dyDescent="0.25">
      <c r="AA1381"/>
      <c r="AK1381"/>
    </row>
    <row r="1382" spans="27:37" x14ac:dyDescent="0.25">
      <c r="AA1382"/>
      <c r="AK1382"/>
    </row>
    <row r="1383" spans="27:37" x14ac:dyDescent="0.25">
      <c r="AA1383"/>
      <c r="AK1383"/>
    </row>
    <row r="1384" spans="27:37" x14ac:dyDescent="0.25">
      <c r="AA1384"/>
      <c r="AK1384"/>
    </row>
    <row r="1385" spans="27:37" x14ac:dyDescent="0.25">
      <c r="AA1385"/>
      <c r="AK1385"/>
    </row>
    <row r="1386" spans="27:37" x14ac:dyDescent="0.25">
      <c r="AA1386"/>
      <c r="AK1386"/>
    </row>
    <row r="1387" spans="27:37" x14ac:dyDescent="0.25">
      <c r="AA1387"/>
      <c r="AK1387"/>
    </row>
    <row r="1388" spans="27:37" x14ac:dyDescent="0.25">
      <c r="AA1388"/>
      <c r="AK1388"/>
    </row>
    <row r="1389" spans="27:37" x14ac:dyDescent="0.25">
      <c r="AA1389"/>
      <c r="AK1389"/>
    </row>
    <row r="1390" spans="27:37" x14ac:dyDescent="0.25">
      <c r="AA1390"/>
      <c r="AK1390"/>
    </row>
    <row r="1391" spans="27:37" x14ac:dyDescent="0.25">
      <c r="AA1391"/>
      <c r="AK1391"/>
    </row>
    <row r="1392" spans="27:37" x14ac:dyDescent="0.25">
      <c r="AA1392"/>
      <c r="AK1392"/>
    </row>
    <row r="1393" spans="27:37" x14ac:dyDescent="0.25">
      <c r="AA1393"/>
      <c r="AK1393"/>
    </row>
    <row r="1394" spans="27:37" x14ac:dyDescent="0.25">
      <c r="AA1394"/>
      <c r="AK1394"/>
    </row>
    <row r="1395" spans="27:37" x14ac:dyDescent="0.25">
      <c r="AA1395"/>
      <c r="AK1395"/>
    </row>
    <row r="1396" spans="27:37" x14ac:dyDescent="0.25">
      <c r="AA1396"/>
      <c r="AK1396"/>
    </row>
    <row r="1397" spans="27:37" x14ac:dyDescent="0.25">
      <c r="AA1397"/>
      <c r="AK1397"/>
    </row>
    <row r="1398" spans="27:37" x14ac:dyDescent="0.25">
      <c r="AA1398"/>
      <c r="AK1398"/>
    </row>
    <row r="1399" spans="27:37" x14ac:dyDescent="0.25">
      <c r="AA1399"/>
      <c r="AK1399"/>
    </row>
    <row r="1400" spans="27:37" x14ac:dyDescent="0.25">
      <c r="AA1400"/>
      <c r="AK1400"/>
    </row>
    <row r="1401" spans="27:37" x14ac:dyDescent="0.25">
      <c r="AA1401"/>
      <c r="AK1401"/>
    </row>
    <row r="1402" spans="27:37" x14ac:dyDescent="0.25">
      <c r="AA1402"/>
      <c r="AK1402"/>
    </row>
    <row r="1403" spans="27:37" x14ac:dyDescent="0.25">
      <c r="AA1403"/>
      <c r="AK1403"/>
    </row>
    <row r="1404" spans="27:37" x14ac:dyDescent="0.25">
      <c r="AA1404"/>
      <c r="AK1404"/>
    </row>
    <row r="1405" spans="27:37" x14ac:dyDescent="0.25">
      <c r="AA1405"/>
      <c r="AK1405"/>
    </row>
    <row r="1406" spans="27:37" x14ac:dyDescent="0.25">
      <c r="AA1406"/>
      <c r="AK1406"/>
    </row>
    <row r="1407" spans="27:37" x14ac:dyDescent="0.25">
      <c r="AA1407"/>
      <c r="AK1407"/>
    </row>
    <row r="1408" spans="27:37" x14ac:dyDescent="0.25">
      <c r="AA1408"/>
      <c r="AK1408"/>
    </row>
    <row r="1409" spans="27:37" x14ac:dyDescent="0.25">
      <c r="AA1409"/>
      <c r="AK1409"/>
    </row>
    <row r="1410" spans="27:37" x14ac:dyDescent="0.25">
      <c r="AA1410"/>
      <c r="AK1410"/>
    </row>
    <row r="1411" spans="27:37" x14ac:dyDescent="0.25">
      <c r="AA1411"/>
      <c r="AK1411"/>
    </row>
    <row r="1412" spans="27:37" x14ac:dyDescent="0.25">
      <c r="AA1412"/>
      <c r="AK1412"/>
    </row>
    <row r="1413" spans="27:37" x14ac:dyDescent="0.25">
      <c r="AA1413"/>
      <c r="AK1413"/>
    </row>
    <row r="1414" spans="27:37" x14ac:dyDescent="0.25">
      <c r="AA1414"/>
      <c r="AK1414"/>
    </row>
    <row r="1415" spans="27:37" x14ac:dyDescent="0.25">
      <c r="AA1415"/>
      <c r="AK1415"/>
    </row>
    <row r="1416" spans="27:37" x14ac:dyDescent="0.25">
      <c r="AA1416"/>
      <c r="AK1416"/>
    </row>
    <row r="1417" spans="27:37" x14ac:dyDescent="0.25">
      <c r="AA1417"/>
      <c r="AK1417"/>
    </row>
    <row r="1418" spans="27:37" x14ac:dyDescent="0.25">
      <c r="AA1418"/>
      <c r="AK1418"/>
    </row>
    <row r="1419" spans="27:37" x14ac:dyDescent="0.25">
      <c r="AA1419"/>
      <c r="AK1419"/>
    </row>
    <row r="1420" spans="27:37" x14ac:dyDescent="0.25">
      <c r="AA1420"/>
      <c r="AK1420"/>
    </row>
    <row r="1421" spans="27:37" x14ac:dyDescent="0.25">
      <c r="AA1421"/>
      <c r="AK1421"/>
    </row>
    <row r="1422" spans="27:37" x14ac:dyDescent="0.25">
      <c r="AA1422"/>
      <c r="AK1422"/>
    </row>
    <row r="1423" spans="27:37" x14ac:dyDescent="0.25">
      <c r="AA1423"/>
      <c r="AK1423"/>
    </row>
    <row r="1424" spans="27:37" x14ac:dyDescent="0.25">
      <c r="AA1424"/>
      <c r="AK1424"/>
    </row>
    <row r="1425" spans="27:37" x14ac:dyDescent="0.25">
      <c r="AA1425"/>
      <c r="AK1425"/>
    </row>
    <row r="1426" spans="27:37" x14ac:dyDescent="0.25">
      <c r="AA1426"/>
      <c r="AK1426"/>
    </row>
    <row r="1427" spans="27:37" x14ac:dyDescent="0.25">
      <c r="AA1427"/>
      <c r="AK1427"/>
    </row>
    <row r="1428" spans="27:37" x14ac:dyDescent="0.25">
      <c r="AA1428"/>
      <c r="AK1428"/>
    </row>
    <row r="1429" spans="27:37" x14ac:dyDescent="0.25">
      <c r="AA1429"/>
      <c r="AK1429"/>
    </row>
    <row r="1430" spans="27:37" x14ac:dyDescent="0.25">
      <c r="AA1430"/>
      <c r="AK1430"/>
    </row>
    <row r="1431" spans="27:37" x14ac:dyDescent="0.25">
      <c r="AA1431"/>
      <c r="AK1431"/>
    </row>
    <row r="1432" spans="27:37" x14ac:dyDescent="0.25">
      <c r="AA1432"/>
      <c r="AK1432"/>
    </row>
    <row r="1433" spans="27:37" x14ac:dyDescent="0.25">
      <c r="AA1433"/>
      <c r="AK1433"/>
    </row>
    <row r="1434" spans="27:37" x14ac:dyDescent="0.25">
      <c r="AA1434"/>
      <c r="AK1434"/>
    </row>
    <row r="1435" spans="27:37" x14ac:dyDescent="0.25">
      <c r="AA1435"/>
      <c r="AK1435"/>
    </row>
    <row r="1436" spans="27:37" x14ac:dyDescent="0.25">
      <c r="AA1436"/>
      <c r="AK1436"/>
    </row>
    <row r="1437" spans="27:37" x14ac:dyDescent="0.25">
      <c r="AA1437"/>
      <c r="AK1437"/>
    </row>
    <row r="1438" spans="27:37" x14ac:dyDescent="0.25">
      <c r="AA1438"/>
      <c r="AK1438"/>
    </row>
    <row r="1439" spans="27:37" x14ac:dyDescent="0.25">
      <c r="AA1439"/>
      <c r="AK1439"/>
    </row>
    <row r="1440" spans="27:37" x14ac:dyDescent="0.25">
      <c r="AA1440"/>
      <c r="AK1440"/>
    </row>
    <row r="1441" spans="27:37" x14ac:dyDescent="0.25">
      <c r="AA1441"/>
      <c r="AK1441"/>
    </row>
    <row r="1442" spans="27:37" x14ac:dyDescent="0.25">
      <c r="AA1442"/>
      <c r="AK1442"/>
    </row>
    <row r="1443" spans="27:37" x14ac:dyDescent="0.25">
      <c r="AA1443"/>
      <c r="AK1443"/>
    </row>
    <row r="1444" spans="27:37" x14ac:dyDescent="0.25">
      <c r="AA1444"/>
      <c r="AK1444"/>
    </row>
    <row r="1445" spans="27:37" x14ac:dyDescent="0.25">
      <c r="AA1445"/>
      <c r="AK1445"/>
    </row>
    <row r="1446" spans="27:37" x14ac:dyDescent="0.25">
      <c r="AA1446"/>
      <c r="AK1446"/>
    </row>
    <row r="1447" spans="27:37" x14ac:dyDescent="0.25">
      <c r="AA1447"/>
      <c r="AK1447"/>
    </row>
    <row r="1448" spans="27:37" x14ac:dyDescent="0.25">
      <c r="AA1448"/>
      <c r="AK1448"/>
    </row>
    <row r="1449" spans="27:37" x14ac:dyDescent="0.25">
      <c r="AA1449"/>
      <c r="AK1449"/>
    </row>
    <row r="1450" spans="27:37" x14ac:dyDescent="0.25">
      <c r="AA1450"/>
      <c r="AK1450"/>
    </row>
    <row r="1451" spans="27:37" x14ac:dyDescent="0.25">
      <c r="AA1451"/>
      <c r="AK1451"/>
    </row>
    <row r="1452" spans="27:37" x14ac:dyDescent="0.25">
      <c r="AA1452"/>
      <c r="AK1452"/>
    </row>
    <row r="1453" spans="27:37" x14ac:dyDescent="0.25">
      <c r="AA1453"/>
      <c r="AK1453"/>
    </row>
    <row r="1454" spans="27:37" x14ac:dyDescent="0.25">
      <c r="AA1454"/>
      <c r="AK1454"/>
    </row>
    <row r="1455" spans="27:37" x14ac:dyDescent="0.25">
      <c r="AA1455"/>
      <c r="AK1455"/>
    </row>
    <row r="1456" spans="27:37" x14ac:dyDescent="0.25">
      <c r="AA1456"/>
      <c r="AK1456"/>
    </row>
    <row r="1457" spans="27:37" x14ac:dyDescent="0.25">
      <c r="AA1457"/>
      <c r="AK1457"/>
    </row>
    <row r="1458" spans="27:37" x14ac:dyDescent="0.25">
      <c r="AA1458"/>
      <c r="AK1458"/>
    </row>
    <row r="1459" spans="27:37" x14ac:dyDescent="0.25">
      <c r="AA1459"/>
      <c r="AK1459"/>
    </row>
    <row r="1460" spans="27:37" x14ac:dyDescent="0.25">
      <c r="AA1460"/>
      <c r="AK1460"/>
    </row>
    <row r="1461" spans="27:37" x14ac:dyDescent="0.25">
      <c r="AA1461"/>
      <c r="AK1461"/>
    </row>
    <row r="1462" spans="27:37" x14ac:dyDescent="0.25">
      <c r="AA1462"/>
      <c r="AK1462"/>
    </row>
    <row r="1463" spans="27:37" x14ac:dyDescent="0.25">
      <c r="AA1463"/>
      <c r="AK1463"/>
    </row>
    <row r="1464" spans="27:37" x14ac:dyDescent="0.25">
      <c r="AA1464"/>
      <c r="AK1464"/>
    </row>
    <row r="1465" spans="27:37" x14ac:dyDescent="0.25">
      <c r="AA1465"/>
      <c r="AK1465"/>
    </row>
    <row r="1466" spans="27:37" x14ac:dyDescent="0.25">
      <c r="AA1466"/>
      <c r="AK1466"/>
    </row>
    <row r="1467" spans="27:37" x14ac:dyDescent="0.25">
      <c r="AA1467"/>
      <c r="AK1467"/>
    </row>
    <row r="1468" spans="27:37" x14ac:dyDescent="0.25">
      <c r="AA1468"/>
      <c r="AK1468"/>
    </row>
    <row r="1469" spans="27:37" x14ac:dyDescent="0.25">
      <c r="AA1469"/>
      <c r="AK1469"/>
    </row>
    <row r="1470" spans="27:37" x14ac:dyDescent="0.25">
      <c r="AA1470"/>
      <c r="AK1470"/>
    </row>
    <row r="1471" spans="27:37" x14ac:dyDescent="0.25">
      <c r="AA1471"/>
      <c r="AK1471"/>
    </row>
    <row r="1472" spans="27:37" x14ac:dyDescent="0.25">
      <c r="AA1472"/>
      <c r="AK1472"/>
    </row>
    <row r="1473" spans="27:37" x14ac:dyDescent="0.25">
      <c r="AA1473"/>
      <c r="AK1473"/>
    </row>
    <row r="1474" spans="27:37" x14ac:dyDescent="0.25">
      <c r="AA1474"/>
      <c r="AK1474"/>
    </row>
    <row r="1475" spans="27:37" x14ac:dyDescent="0.25">
      <c r="AA1475"/>
      <c r="AK1475"/>
    </row>
    <row r="1476" spans="27:37" x14ac:dyDescent="0.25">
      <c r="AA1476"/>
      <c r="AK1476"/>
    </row>
    <row r="1477" spans="27:37" x14ac:dyDescent="0.25">
      <c r="AA1477"/>
      <c r="AK1477"/>
    </row>
    <row r="1478" spans="27:37" x14ac:dyDescent="0.25">
      <c r="AA1478"/>
      <c r="AK1478"/>
    </row>
    <row r="1479" spans="27:37" x14ac:dyDescent="0.25">
      <c r="AA1479"/>
      <c r="AK1479"/>
    </row>
    <row r="1480" spans="27:37" x14ac:dyDescent="0.25">
      <c r="AA1480"/>
      <c r="AK1480"/>
    </row>
    <row r="1481" spans="27:37" x14ac:dyDescent="0.25">
      <c r="AA1481"/>
      <c r="AK1481"/>
    </row>
    <row r="1482" spans="27:37" x14ac:dyDescent="0.25">
      <c r="AA1482"/>
      <c r="AK1482"/>
    </row>
    <row r="1483" spans="27:37" x14ac:dyDescent="0.25">
      <c r="AA1483"/>
      <c r="AK1483"/>
    </row>
    <row r="1484" spans="27:37" x14ac:dyDescent="0.25">
      <c r="AA1484"/>
      <c r="AK1484"/>
    </row>
    <row r="1485" spans="27:37" x14ac:dyDescent="0.25">
      <c r="AA1485"/>
      <c r="AK1485"/>
    </row>
    <row r="1486" spans="27:37" x14ac:dyDescent="0.25">
      <c r="AA1486"/>
      <c r="AK1486"/>
    </row>
    <row r="1487" spans="27:37" x14ac:dyDescent="0.25">
      <c r="AA1487"/>
      <c r="AK1487"/>
    </row>
    <row r="1488" spans="27:37" x14ac:dyDescent="0.25">
      <c r="AA1488"/>
      <c r="AK1488"/>
    </row>
    <row r="1489" spans="27:37" x14ac:dyDescent="0.25">
      <c r="AA1489"/>
      <c r="AK1489"/>
    </row>
    <row r="1490" spans="27:37" x14ac:dyDescent="0.25">
      <c r="AA1490"/>
      <c r="AK1490"/>
    </row>
    <row r="1491" spans="27:37" x14ac:dyDescent="0.25">
      <c r="AA1491"/>
      <c r="AK1491"/>
    </row>
    <row r="1492" spans="27:37" x14ac:dyDescent="0.25">
      <c r="AA1492"/>
      <c r="AK1492"/>
    </row>
    <row r="1493" spans="27:37" x14ac:dyDescent="0.25">
      <c r="AA1493"/>
      <c r="AK1493"/>
    </row>
    <row r="1494" spans="27:37" x14ac:dyDescent="0.25">
      <c r="AA1494"/>
      <c r="AK1494"/>
    </row>
    <row r="1495" spans="27:37" x14ac:dyDescent="0.25">
      <c r="AA1495"/>
      <c r="AK1495"/>
    </row>
    <row r="1496" spans="27:37" x14ac:dyDescent="0.25">
      <c r="AA1496"/>
      <c r="AK1496"/>
    </row>
    <row r="1497" spans="27:37" x14ac:dyDescent="0.25">
      <c r="AA1497"/>
      <c r="AK1497"/>
    </row>
    <row r="1498" spans="27:37" x14ac:dyDescent="0.25">
      <c r="AA1498"/>
      <c r="AK1498"/>
    </row>
    <row r="1499" spans="27:37" x14ac:dyDescent="0.25">
      <c r="AA1499"/>
      <c r="AK1499"/>
    </row>
    <row r="1500" spans="27:37" x14ac:dyDescent="0.25">
      <c r="AA1500"/>
      <c r="AK1500"/>
    </row>
    <row r="1501" spans="27:37" x14ac:dyDescent="0.25">
      <c r="AA1501"/>
      <c r="AK1501"/>
    </row>
    <row r="1502" spans="27:37" x14ac:dyDescent="0.25">
      <c r="AA1502"/>
      <c r="AK1502"/>
    </row>
    <row r="1503" spans="27:37" x14ac:dyDescent="0.25">
      <c r="AA1503"/>
      <c r="AK1503"/>
    </row>
    <row r="1504" spans="27:37" x14ac:dyDescent="0.25">
      <c r="AA1504"/>
      <c r="AK1504"/>
    </row>
    <row r="1505" spans="27:37" x14ac:dyDescent="0.25">
      <c r="AA1505"/>
      <c r="AK1505"/>
    </row>
    <row r="1506" spans="27:37" x14ac:dyDescent="0.25">
      <c r="AA1506"/>
      <c r="AK1506"/>
    </row>
    <row r="1507" spans="27:37" x14ac:dyDescent="0.25">
      <c r="AA1507"/>
      <c r="AK1507"/>
    </row>
    <row r="1508" spans="27:37" x14ac:dyDescent="0.25">
      <c r="AA1508"/>
      <c r="AK1508"/>
    </row>
    <row r="1509" spans="27:37" x14ac:dyDescent="0.25">
      <c r="AA1509"/>
      <c r="AK1509"/>
    </row>
    <row r="1510" spans="27:37" x14ac:dyDescent="0.25">
      <c r="AA1510"/>
      <c r="AK1510"/>
    </row>
    <row r="1511" spans="27:37" x14ac:dyDescent="0.25">
      <c r="AA1511"/>
      <c r="AK1511"/>
    </row>
    <row r="1512" spans="27:37" x14ac:dyDescent="0.25">
      <c r="AA1512"/>
      <c r="AK1512"/>
    </row>
    <row r="1513" spans="27:37" x14ac:dyDescent="0.25">
      <c r="AA1513"/>
      <c r="AK1513"/>
    </row>
    <row r="1514" spans="27:37" x14ac:dyDescent="0.25">
      <c r="AA1514"/>
      <c r="AK1514"/>
    </row>
    <row r="1515" spans="27:37" x14ac:dyDescent="0.25">
      <c r="AA1515"/>
      <c r="AK1515"/>
    </row>
    <row r="1516" spans="27:37" x14ac:dyDescent="0.25">
      <c r="AA1516"/>
      <c r="AK1516"/>
    </row>
    <row r="1517" spans="27:37" x14ac:dyDescent="0.25">
      <c r="AA1517"/>
      <c r="AK1517"/>
    </row>
    <row r="1518" spans="27:37" x14ac:dyDescent="0.25">
      <c r="AA1518"/>
      <c r="AK1518"/>
    </row>
    <row r="1519" spans="27:37" x14ac:dyDescent="0.25">
      <c r="AA1519"/>
      <c r="AK1519"/>
    </row>
    <row r="1520" spans="27:37" x14ac:dyDescent="0.25">
      <c r="AA1520"/>
      <c r="AK1520"/>
    </row>
    <row r="1521" spans="27:37" x14ac:dyDescent="0.25">
      <c r="AA1521"/>
      <c r="AK1521"/>
    </row>
    <row r="1522" spans="27:37" x14ac:dyDescent="0.25">
      <c r="AA1522"/>
      <c r="AK1522"/>
    </row>
    <row r="1523" spans="27:37" x14ac:dyDescent="0.25">
      <c r="AA1523"/>
      <c r="AK1523"/>
    </row>
    <row r="1524" spans="27:37" x14ac:dyDescent="0.25">
      <c r="AA1524"/>
      <c r="AK1524"/>
    </row>
    <row r="1525" spans="27:37" x14ac:dyDescent="0.25">
      <c r="AA1525"/>
      <c r="AK1525"/>
    </row>
    <row r="1526" spans="27:37" x14ac:dyDescent="0.25">
      <c r="AA1526"/>
      <c r="AK1526"/>
    </row>
    <row r="1527" spans="27:37" x14ac:dyDescent="0.25">
      <c r="AA1527"/>
      <c r="AK1527"/>
    </row>
    <row r="1528" spans="27:37" x14ac:dyDescent="0.25">
      <c r="AA1528"/>
      <c r="AK1528"/>
    </row>
    <row r="1529" spans="27:37" x14ac:dyDescent="0.25">
      <c r="AA1529"/>
      <c r="AK1529"/>
    </row>
    <row r="1530" spans="27:37" x14ac:dyDescent="0.25">
      <c r="AA1530"/>
      <c r="AK1530"/>
    </row>
    <row r="1531" spans="27:37" x14ac:dyDescent="0.25">
      <c r="AA1531"/>
      <c r="AK1531"/>
    </row>
    <row r="1532" spans="27:37" x14ac:dyDescent="0.25">
      <c r="AA1532"/>
      <c r="AK1532"/>
    </row>
    <row r="1533" spans="27:37" x14ac:dyDescent="0.25">
      <c r="AA1533"/>
      <c r="AK1533"/>
    </row>
    <row r="1534" spans="27:37" x14ac:dyDescent="0.25">
      <c r="AA1534"/>
      <c r="AK1534"/>
    </row>
    <row r="1535" spans="27:37" x14ac:dyDescent="0.25">
      <c r="AA1535"/>
      <c r="AK1535"/>
    </row>
    <row r="1536" spans="27:37" x14ac:dyDescent="0.25">
      <c r="AA1536"/>
      <c r="AK1536"/>
    </row>
    <row r="1537" spans="27:37" x14ac:dyDescent="0.25">
      <c r="AA1537"/>
      <c r="AK1537"/>
    </row>
    <row r="1538" spans="27:37" x14ac:dyDescent="0.25">
      <c r="AA1538"/>
      <c r="AK1538"/>
    </row>
    <row r="1539" spans="27:37" x14ac:dyDescent="0.25">
      <c r="AA1539"/>
      <c r="AK1539"/>
    </row>
    <row r="1540" spans="27:37" x14ac:dyDescent="0.25">
      <c r="AA1540"/>
      <c r="AK1540"/>
    </row>
    <row r="1541" spans="27:37" x14ac:dyDescent="0.25">
      <c r="AA1541"/>
      <c r="AK1541"/>
    </row>
    <row r="1542" spans="27:37" x14ac:dyDescent="0.25">
      <c r="AA1542"/>
      <c r="AK1542"/>
    </row>
    <row r="1543" spans="27:37" x14ac:dyDescent="0.25">
      <c r="AA1543"/>
      <c r="AK1543"/>
    </row>
    <row r="1544" spans="27:37" x14ac:dyDescent="0.25">
      <c r="AA1544"/>
      <c r="AK1544"/>
    </row>
    <row r="1545" spans="27:37" x14ac:dyDescent="0.25">
      <c r="AA1545"/>
      <c r="AK1545"/>
    </row>
    <row r="1546" spans="27:37" x14ac:dyDescent="0.25">
      <c r="AA1546"/>
      <c r="AK1546"/>
    </row>
    <row r="1547" spans="27:37" x14ac:dyDescent="0.25">
      <c r="AA1547"/>
      <c r="AK1547"/>
    </row>
    <row r="1548" spans="27:37" x14ac:dyDescent="0.25">
      <c r="AA1548"/>
      <c r="AK1548"/>
    </row>
    <row r="1549" spans="27:37" x14ac:dyDescent="0.25">
      <c r="AA1549"/>
      <c r="AK1549"/>
    </row>
    <row r="1550" spans="27:37" x14ac:dyDescent="0.25">
      <c r="AA1550"/>
      <c r="AK1550"/>
    </row>
    <row r="1551" spans="27:37" x14ac:dyDescent="0.25">
      <c r="AA1551"/>
      <c r="AK1551"/>
    </row>
    <row r="1552" spans="27:37" x14ac:dyDescent="0.25">
      <c r="AA1552"/>
      <c r="AK1552"/>
    </row>
    <row r="1553" spans="27:37" x14ac:dyDescent="0.25">
      <c r="AA1553"/>
      <c r="AK1553"/>
    </row>
    <row r="1554" spans="27:37" x14ac:dyDescent="0.25">
      <c r="AA1554"/>
      <c r="AK1554"/>
    </row>
    <row r="1555" spans="27:37" x14ac:dyDescent="0.25">
      <c r="AA1555"/>
      <c r="AK1555"/>
    </row>
    <row r="1556" spans="27:37" x14ac:dyDescent="0.25">
      <c r="AA1556"/>
      <c r="AK1556"/>
    </row>
    <row r="1557" spans="27:37" x14ac:dyDescent="0.25">
      <c r="AA1557"/>
      <c r="AK1557"/>
    </row>
    <row r="1558" spans="27:37" x14ac:dyDescent="0.25">
      <c r="AA1558"/>
      <c r="AK1558"/>
    </row>
    <row r="1559" spans="27:37" x14ac:dyDescent="0.25">
      <c r="AA1559"/>
      <c r="AK1559"/>
    </row>
    <row r="1560" spans="27:37" x14ac:dyDescent="0.25">
      <c r="AA1560"/>
      <c r="AK1560"/>
    </row>
    <row r="1561" spans="27:37" x14ac:dyDescent="0.25">
      <c r="AA1561"/>
      <c r="AK1561"/>
    </row>
    <row r="1562" spans="27:37" x14ac:dyDescent="0.25">
      <c r="AA1562"/>
      <c r="AK1562"/>
    </row>
    <row r="1563" spans="27:37" x14ac:dyDescent="0.25">
      <c r="AA1563"/>
      <c r="AK1563"/>
    </row>
    <row r="1564" spans="27:37" x14ac:dyDescent="0.25">
      <c r="AA1564"/>
      <c r="AK1564"/>
    </row>
    <row r="1565" spans="27:37" x14ac:dyDescent="0.25">
      <c r="AA1565"/>
      <c r="AK1565"/>
    </row>
    <row r="1566" spans="27:37" x14ac:dyDescent="0.25">
      <c r="AA1566"/>
      <c r="AK1566"/>
    </row>
    <row r="1567" spans="27:37" x14ac:dyDescent="0.25">
      <c r="AA1567"/>
      <c r="AK1567"/>
    </row>
    <row r="1568" spans="27:37" x14ac:dyDescent="0.25">
      <c r="AA1568"/>
      <c r="AK1568"/>
    </row>
    <row r="1569" spans="27:37" x14ac:dyDescent="0.25">
      <c r="AA1569"/>
      <c r="AK1569"/>
    </row>
    <row r="1570" spans="27:37" x14ac:dyDescent="0.25">
      <c r="AA1570"/>
      <c r="AK1570"/>
    </row>
    <row r="1571" spans="27:37" x14ac:dyDescent="0.25">
      <c r="AA1571"/>
      <c r="AK1571"/>
    </row>
    <row r="1572" spans="27:37" x14ac:dyDescent="0.25">
      <c r="AA1572"/>
      <c r="AK1572"/>
    </row>
    <row r="1573" spans="27:37" x14ac:dyDescent="0.25">
      <c r="AA1573"/>
      <c r="AK1573"/>
    </row>
    <row r="1574" spans="27:37" x14ac:dyDescent="0.25">
      <c r="AA1574"/>
      <c r="AK1574"/>
    </row>
    <row r="1575" spans="27:37" x14ac:dyDescent="0.25">
      <c r="AA1575"/>
      <c r="AK1575"/>
    </row>
    <row r="1576" spans="27:37" x14ac:dyDescent="0.25">
      <c r="AA1576"/>
      <c r="AK1576"/>
    </row>
    <row r="1577" spans="27:37" x14ac:dyDescent="0.25">
      <c r="AA1577"/>
      <c r="AK1577"/>
    </row>
    <row r="1578" spans="27:37" x14ac:dyDescent="0.25">
      <c r="AA1578"/>
      <c r="AK1578"/>
    </row>
    <row r="1579" spans="27:37" x14ac:dyDescent="0.25">
      <c r="AA1579"/>
      <c r="AK1579"/>
    </row>
    <row r="1580" spans="27:37" x14ac:dyDescent="0.25">
      <c r="AA1580"/>
      <c r="AK1580"/>
    </row>
    <row r="1581" spans="27:37" x14ac:dyDescent="0.25">
      <c r="AA1581"/>
      <c r="AK1581"/>
    </row>
    <row r="1582" spans="27:37" x14ac:dyDescent="0.25">
      <c r="AA1582"/>
      <c r="AK1582"/>
    </row>
    <row r="1583" spans="27:37" x14ac:dyDescent="0.25">
      <c r="AA1583"/>
      <c r="AK1583"/>
    </row>
    <row r="1584" spans="27:37" x14ac:dyDescent="0.25">
      <c r="AA1584"/>
      <c r="AK1584"/>
    </row>
    <row r="1585" spans="27:37" x14ac:dyDescent="0.25">
      <c r="AA1585"/>
      <c r="AK1585"/>
    </row>
    <row r="1586" spans="27:37" x14ac:dyDescent="0.25">
      <c r="AA1586"/>
      <c r="AK1586"/>
    </row>
    <row r="1587" spans="27:37" x14ac:dyDescent="0.25">
      <c r="AA1587"/>
      <c r="AK1587"/>
    </row>
    <row r="1588" spans="27:37" x14ac:dyDescent="0.25">
      <c r="AA1588"/>
      <c r="AK1588"/>
    </row>
    <row r="1589" spans="27:37" x14ac:dyDescent="0.25">
      <c r="AA1589"/>
      <c r="AK1589"/>
    </row>
    <row r="1590" spans="27:37" x14ac:dyDescent="0.25">
      <c r="AA1590"/>
      <c r="AK1590"/>
    </row>
    <row r="1591" spans="27:37" x14ac:dyDescent="0.25">
      <c r="AA1591"/>
      <c r="AK1591"/>
    </row>
    <row r="1592" spans="27:37" x14ac:dyDescent="0.25">
      <c r="AA1592"/>
      <c r="AK1592"/>
    </row>
    <row r="1593" spans="27:37" x14ac:dyDescent="0.25">
      <c r="AA1593"/>
      <c r="AK1593"/>
    </row>
    <row r="1594" spans="27:37" x14ac:dyDescent="0.25">
      <c r="AA1594"/>
      <c r="AK1594"/>
    </row>
    <row r="1595" spans="27:37" x14ac:dyDescent="0.25">
      <c r="AA1595"/>
      <c r="AK1595"/>
    </row>
    <row r="1596" spans="27:37" x14ac:dyDescent="0.25">
      <c r="AA1596"/>
      <c r="AK1596"/>
    </row>
    <row r="1597" spans="27:37" x14ac:dyDescent="0.25">
      <c r="AA1597"/>
      <c r="AK1597"/>
    </row>
    <row r="1598" spans="27:37" x14ac:dyDescent="0.25">
      <c r="AA1598"/>
      <c r="AK1598"/>
    </row>
    <row r="1599" spans="27:37" x14ac:dyDescent="0.25">
      <c r="AA1599"/>
      <c r="AK1599"/>
    </row>
    <row r="1600" spans="27:37" x14ac:dyDescent="0.25">
      <c r="AA1600"/>
      <c r="AK1600"/>
    </row>
    <row r="1601" spans="27:37" x14ac:dyDescent="0.25">
      <c r="AA1601"/>
      <c r="AK1601"/>
    </row>
    <row r="1602" spans="27:37" x14ac:dyDescent="0.25">
      <c r="AA1602"/>
      <c r="AK1602"/>
    </row>
    <row r="1603" spans="27:37" x14ac:dyDescent="0.25">
      <c r="AA1603"/>
      <c r="AK1603"/>
    </row>
    <row r="1604" spans="27:37" x14ac:dyDescent="0.25">
      <c r="AA1604"/>
      <c r="AK1604"/>
    </row>
    <row r="1605" spans="27:37" x14ac:dyDescent="0.25">
      <c r="AA1605"/>
      <c r="AK1605"/>
    </row>
    <row r="1606" spans="27:37" x14ac:dyDescent="0.25">
      <c r="AA1606"/>
      <c r="AK1606"/>
    </row>
    <row r="1607" spans="27:37" x14ac:dyDescent="0.25">
      <c r="AA1607"/>
      <c r="AK1607"/>
    </row>
    <row r="1608" spans="27:37" x14ac:dyDescent="0.25">
      <c r="AA1608"/>
      <c r="AK1608"/>
    </row>
    <row r="1609" spans="27:37" x14ac:dyDescent="0.25">
      <c r="AA1609"/>
      <c r="AK1609"/>
    </row>
    <row r="1610" spans="27:37" x14ac:dyDescent="0.25">
      <c r="AA1610"/>
      <c r="AK1610"/>
    </row>
    <row r="1611" spans="27:37" x14ac:dyDescent="0.25">
      <c r="AA1611"/>
      <c r="AK1611"/>
    </row>
    <row r="1612" spans="27:37" x14ac:dyDescent="0.25">
      <c r="AA1612"/>
      <c r="AK1612"/>
    </row>
    <row r="1613" spans="27:37" x14ac:dyDescent="0.25">
      <c r="AA1613"/>
      <c r="AK1613"/>
    </row>
    <row r="1614" spans="27:37" x14ac:dyDescent="0.25">
      <c r="AA1614"/>
      <c r="AK1614"/>
    </row>
    <row r="1615" spans="27:37" x14ac:dyDescent="0.25">
      <c r="AA1615"/>
      <c r="AK1615"/>
    </row>
    <row r="1616" spans="27:37" x14ac:dyDescent="0.25">
      <c r="AA1616"/>
      <c r="AK1616"/>
    </row>
    <row r="1617" spans="27:37" x14ac:dyDescent="0.25">
      <c r="AA1617"/>
      <c r="AK1617"/>
    </row>
    <row r="1618" spans="27:37" x14ac:dyDescent="0.25">
      <c r="AA1618"/>
      <c r="AK1618"/>
    </row>
    <row r="1619" spans="27:37" x14ac:dyDescent="0.25">
      <c r="AA1619"/>
      <c r="AK1619"/>
    </row>
    <row r="1620" spans="27:37" x14ac:dyDescent="0.25">
      <c r="AA1620"/>
      <c r="AK1620"/>
    </row>
    <row r="1621" spans="27:37" x14ac:dyDescent="0.25">
      <c r="AA1621"/>
      <c r="AK1621"/>
    </row>
    <row r="1622" spans="27:37" x14ac:dyDescent="0.25">
      <c r="AA1622"/>
      <c r="AK1622"/>
    </row>
    <row r="1623" spans="27:37" x14ac:dyDescent="0.25">
      <c r="AA1623"/>
      <c r="AK1623"/>
    </row>
    <row r="1624" spans="27:37" x14ac:dyDescent="0.25">
      <c r="AA1624"/>
      <c r="AK1624"/>
    </row>
    <row r="1625" spans="27:37" x14ac:dyDescent="0.25">
      <c r="AA1625"/>
      <c r="AK1625"/>
    </row>
    <row r="1626" spans="27:37" x14ac:dyDescent="0.25">
      <c r="AA1626"/>
      <c r="AK1626"/>
    </row>
    <row r="1627" spans="27:37" x14ac:dyDescent="0.25">
      <c r="AA1627"/>
      <c r="AK1627"/>
    </row>
    <row r="1628" spans="27:37" x14ac:dyDescent="0.25">
      <c r="AA1628"/>
      <c r="AK1628"/>
    </row>
    <row r="1629" spans="27:37" x14ac:dyDescent="0.25">
      <c r="AA1629"/>
      <c r="AK1629"/>
    </row>
    <row r="1630" spans="27:37" x14ac:dyDescent="0.25">
      <c r="AA1630"/>
      <c r="AK1630"/>
    </row>
    <row r="1631" spans="27:37" x14ac:dyDescent="0.25">
      <c r="AA1631"/>
      <c r="AK1631"/>
    </row>
    <row r="1632" spans="27:37" x14ac:dyDescent="0.25">
      <c r="AA1632"/>
      <c r="AK1632"/>
    </row>
    <row r="1633" spans="27:37" x14ac:dyDescent="0.25">
      <c r="AA1633"/>
      <c r="AK1633"/>
    </row>
    <row r="1634" spans="27:37" x14ac:dyDescent="0.25">
      <c r="AA1634"/>
      <c r="AK1634"/>
    </row>
    <row r="1635" spans="27:37" x14ac:dyDescent="0.25">
      <c r="AA1635"/>
      <c r="AK1635"/>
    </row>
    <row r="1636" spans="27:37" x14ac:dyDescent="0.25">
      <c r="AA1636"/>
      <c r="AK1636"/>
    </row>
    <row r="1637" spans="27:37" x14ac:dyDescent="0.25">
      <c r="AA1637"/>
      <c r="AK1637"/>
    </row>
    <row r="1638" spans="27:37" x14ac:dyDescent="0.25">
      <c r="AA1638"/>
      <c r="AK1638"/>
    </row>
    <row r="1639" spans="27:37" x14ac:dyDescent="0.25">
      <c r="AA1639"/>
      <c r="AK1639"/>
    </row>
    <row r="1640" spans="27:37" x14ac:dyDescent="0.25">
      <c r="AA1640"/>
      <c r="AK1640"/>
    </row>
    <row r="1641" spans="27:37" x14ac:dyDescent="0.25">
      <c r="AA1641"/>
      <c r="AK1641"/>
    </row>
    <row r="1642" spans="27:37" x14ac:dyDescent="0.25">
      <c r="AA1642"/>
      <c r="AK1642"/>
    </row>
    <row r="1643" spans="27:37" x14ac:dyDescent="0.25">
      <c r="AA1643"/>
      <c r="AK1643"/>
    </row>
    <row r="1644" spans="27:37" x14ac:dyDescent="0.25">
      <c r="AA1644"/>
      <c r="AK1644"/>
    </row>
    <row r="1645" spans="27:37" x14ac:dyDescent="0.25">
      <c r="AA1645"/>
      <c r="AK1645"/>
    </row>
    <row r="1646" spans="27:37" x14ac:dyDescent="0.25">
      <c r="AA1646"/>
      <c r="AK1646"/>
    </row>
    <row r="1647" spans="27:37" x14ac:dyDescent="0.25">
      <c r="AA1647"/>
      <c r="AK1647"/>
    </row>
    <row r="1648" spans="27:37" x14ac:dyDescent="0.25">
      <c r="AA1648"/>
      <c r="AK1648"/>
    </row>
    <row r="1649" spans="27:37" x14ac:dyDescent="0.25">
      <c r="AA1649"/>
      <c r="AK1649"/>
    </row>
    <row r="1650" spans="27:37" x14ac:dyDescent="0.25">
      <c r="AA1650"/>
      <c r="AK1650"/>
    </row>
    <row r="1651" spans="27:37" x14ac:dyDescent="0.25">
      <c r="AA1651"/>
      <c r="AK1651"/>
    </row>
    <row r="1652" spans="27:37" x14ac:dyDescent="0.25">
      <c r="AA1652"/>
      <c r="AK1652"/>
    </row>
    <row r="1653" spans="27:37" x14ac:dyDescent="0.25">
      <c r="AA1653"/>
      <c r="AK1653"/>
    </row>
    <row r="1654" spans="27:37" x14ac:dyDescent="0.25">
      <c r="AA1654"/>
      <c r="AK1654"/>
    </row>
    <row r="1655" spans="27:37" x14ac:dyDescent="0.25">
      <c r="AA1655"/>
      <c r="AK1655"/>
    </row>
    <row r="1656" spans="27:37" x14ac:dyDescent="0.25">
      <c r="AA1656"/>
      <c r="AK1656"/>
    </row>
    <row r="1657" spans="27:37" x14ac:dyDescent="0.25">
      <c r="AA1657"/>
      <c r="AK1657"/>
    </row>
    <row r="1658" spans="27:37" x14ac:dyDescent="0.25">
      <c r="AA1658"/>
      <c r="AK1658"/>
    </row>
    <row r="1659" spans="27:37" x14ac:dyDescent="0.25">
      <c r="AA1659"/>
      <c r="AK1659"/>
    </row>
    <row r="1660" spans="27:37" x14ac:dyDescent="0.25">
      <c r="AA1660"/>
      <c r="AK1660"/>
    </row>
    <row r="1661" spans="27:37" x14ac:dyDescent="0.25">
      <c r="AA1661"/>
      <c r="AK1661"/>
    </row>
    <row r="1662" spans="27:37" x14ac:dyDescent="0.25">
      <c r="AA1662"/>
      <c r="AK1662"/>
    </row>
    <row r="1663" spans="27:37" x14ac:dyDescent="0.25">
      <c r="AA1663"/>
      <c r="AK1663"/>
    </row>
    <row r="1664" spans="27:37" x14ac:dyDescent="0.25">
      <c r="AA1664"/>
      <c r="AK1664"/>
    </row>
    <row r="1665" spans="27:37" x14ac:dyDescent="0.25">
      <c r="AA1665"/>
      <c r="AK1665"/>
    </row>
    <row r="1666" spans="27:37" x14ac:dyDescent="0.25">
      <c r="AA1666"/>
      <c r="AK1666"/>
    </row>
    <row r="1667" spans="27:37" x14ac:dyDescent="0.25">
      <c r="AA1667"/>
      <c r="AK1667"/>
    </row>
    <row r="1668" spans="27:37" x14ac:dyDescent="0.25">
      <c r="AA1668"/>
      <c r="AK1668"/>
    </row>
    <row r="1669" spans="27:37" x14ac:dyDescent="0.25">
      <c r="AA1669"/>
      <c r="AK1669"/>
    </row>
    <row r="1670" spans="27:37" x14ac:dyDescent="0.25">
      <c r="AA1670"/>
      <c r="AK1670"/>
    </row>
    <row r="1671" spans="27:37" x14ac:dyDescent="0.25">
      <c r="AA1671"/>
      <c r="AK1671"/>
    </row>
    <row r="1672" spans="27:37" x14ac:dyDescent="0.25">
      <c r="AA1672"/>
      <c r="AK1672"/>
    </row>
    <row r="1673" spans="27:37" x14ac:dyDescent="0.25">
      <c r="AA1673"/>
      <c r="AK1673"/>
    </row>
    <row r="1674" spans="27:37" x14ac:dyDescent="0.25">
      <c r="AA1674"/>
      <c r="AK1674"/>
    </row>
    <row r="1675" spans="27:37" x14ac:dyDescent="0.25">
      <c r="AA1675"/>
      <c r="AK1675"/>
    </row>
    <row r="1676" spans="27:37" x14ac:dyDescent="0.25">
      <c r="AA1676"/>
      <c r="AK1676"/>
    </row>
    <row r="1677" spans="27:37" x14ac:dyDescent="0.25">
      <c r="AA1677"/>
      <c r="AK1677"/>
    </row>
    <row r="1678" spans="27:37" x14ac:dyDescent="0.25">
      <c r="AA1678"/>
      <c r="AK1678"/>
    </row>
    <row r="1679" spans="27:37" x14ac:dyDescent="0.25">
      <c r="AA1679"/>
      <c r="AK1679"/>
    </row>
    <row r="1680" spans="27:37" x14ac:dyDescent="0.25">
      <c r="AA1680"/>
      <c r="AK1680"/>
    </row>
    <row r="1681" spans="27:37" x14ac:dyDescent="0.25">
      <c r="AA1681"/>
      <c r="AK1681"/>
    </row>
    <row r="1682" spans="27:37" x14ac:dyDescent="0.25">
      <c r="AA1682"/>
      <c r="AK1682"/>
    </row>
    <row r="1683" spans="27:37" x14ac:dyDescent="0.25">
      <c r="AA1683"/>
      <c r="AK1683"/>
    </row>
    <row r="1684" spans="27:37" x14ac:dyDescent="0.25">
      <c r="AA1684"/>
      <c r="AK1684"/>
    </row>
    <row r="1685" spans="27:37" x14ac:dyDescent="0.25">
      <c r="AA1685"/>
      <c r="AK1685"/>
    </row>
    <row r="1686" spans="27:37" x14ac:dyDescent="0.25">
      <c r="AA1686"/>
      <c r="AK1686"/>
    </row>
    <row r="1687" spans="27:37" x14ac:dyDescent="0.25">
      <c r="AA1687"/>
      <c r="AK1687"/>
    </row>
    <row r="1688" spans="27:37" x14ac:dyDescent="0.25">
      <c r="AA1688"/>
      <c r="AK1688"/>
    </row>
    <row r="1689" spans="27:37" x14ac:dyDescent="0.25">
      <c r="AA1689"/>
      <c r="AK1689"/>
    </row>
    <row r="1690" spans="27:37" x14ac:dyDescent="0.25">
      <c r="AA1690"/>
      <c r="AK1690"/>
    </row>
    <row r="1691" spans="27:37" x14ac:dyDescent="0.25">
      <c r="AA1691"/>
      <c r="AK1691"/>
    </row>
    <row r="1692" spans="27:37" x14ac:dyDescent="0.25">
      <c r="AA1692"/>
      <c r="AK1692"/>
    </row>
    <row r="1693" spans="27:37" x14ac:dyDescent="0.25">
      <c r="AA1693"/>
      <c r="AK1693"/>
    </row>
    <row r="1694" spans="27:37" x14ac:dyDescent="0.25">
      <c r="AA1694"/>
      <c r="AK1694"/>
    </row>
    <row r="1695" spans="27:37" x14ac:dyDescent="0.25">
      <c r="AA1695"/>
      <c r="AK1695"/>
    </row>
    <row r="1696" spans="27:37" x14ac:dyDescent="0.25">
      <c r="AA1696"/>
      <c r="AK1696"/>
    </row>
    <row r="1697" spans="27:37" x14ac:dyDescent="0.25">
      <c r="AA1697"/>
      <c r="AK1697"/>
    </row>
    <row r="1698" spans="27:37" x14ac:dyDescent="0.25">
      <c r="AA1698"/>
      <c r="AK1698"/>
    </row>
    <row r="1699" spans="27:37" x14ac:dyDescent="0.25">
      <c r="AA1699"/>
      <c r="AK1699"/>
    </row>
    <row r="1700" spans="27:37" x14ac:dyDescent="0.25">
      <c r="AA1700"/>
      <c r="AK1700"/>
    </row>
    <row r="1701" spans="27:37" x14ac:dyDescent="0.25">
      <c r="AA1701"/>
      <c r="AK1701"/>
    </row>
    <row r="1702" spans="27:37" x14ac:dyDescent="0.25">
      <c r="AA1702"/>
      <c r="AK1702"/>
    </row>
    <row r="1703" spans="27:37" x14ac:dyDescent="0.25">
      <c r="AA1703"/>
      <c r="AK1703"/>
    </row>
    <row r="1704" spans="27:37" x14ac:dyDescent="0.25">
      <c r="AA1704"/>
      <c r="AK1704"/>
    </row>
    <row r="1705" spans="27:37" x14ac:dyDescent="0.25">
      <c r="AA1705"/>
      <c r="AK1705"/>
    </row>
    <row r="1706" spans="27:37" x14ac:dyDescent="0.25">
      <c r="AA1706"/>
      <c r="AK1706"/>
    </row>
    <row r="1707" spans="27:37" x14ac:dyDescent="0.25">
      <c r="AA1707"/>
      <c r="AK1707"/>
    </row>
    <row r="1708" spans="27:37" x14ac:dyDescent="0.25">
      <c r="AA1708"/>
      <c r="AK1708"/>
    </row>
    <row r="1709" spans="27:37" x14ac:dyDescent="0.25">
      <c r="AA1709"/>
      <c r="AK1709"/>
    </row>
    <row r="1710" spans="27:37" x14ac:dyDescent="0.25">
      <c r="AA1710"/>
      <c r="AK1710"/>
    </row>
    <row r="1711" spans="27:37" x14ac:dyDescent="0.25">
      <c r="AA1711"/>
      <c r="AK1711"/>
    </row>
    <row r="1712" spans="27:37" x14ac:dyDescent="0.25">
      <c r="AA1712"/>
      <c r="AK1712"/>
    </row>
    <row r="1713" spans="27:37" x14ac:dyDescent="0.25">
      <c r="AA1713"/>
      <c r="AK1713"/>
    </row>
    <row r="1714" spans="27:37" x14ac:dyDescent="0.25">
      <c r="AA1714"/>
      <c r="AK1714"/>
    </row>
    <row r="1715" spans="27:37" x14ac:dyDescent="0.25">
      <c r="AA1715"/>
      <c r="AK1715"/>
    </row>
    <row r="1716" spans="27:37" x14ac:dyDescent="0.25">
      <c r="AA1716"/>
      <c r="AK1716"/>
    </row>
    <row r="1717" spans="27:37" x14ac:dyDescent="0.25">
      <c r="AA1717"/>
      <c r="AK1717"/>
    </row>
    <row r="1718" spans="27:37" x14ac:dyDescent="0.25">
      <c r="AA1718"/>
      <c r="AK1718"/>
    </row>
    <row r="1719" spans="27:37" x14ac:dyDescent="0.25">
      <c r="AA1719"/>
      <c r="AK1719"/>
    </row>
    <row r="1720" spans="27:37" x14ac:dyDescent="0.25">
      <c r="AA1720"/>
      <c r="AK1720"/>
    </row>
    <row r="1721" spans="27:37" x14ac:dyDescent="0.25">
      <c r="AA1721"/>
      <c r="AK1721"/>
    </row>
    <row r="1722" spans="27:37" x14ac:dyDescent="0.25">
      <c r="AA1722"/>
      <c r="AK1722"/>
    </row>
    <row r="1723" spans="27:37" x14ac:dyDescent="0.25">
      <c r="AA1723"/>
      <c r="AK1723"/>
    </row>
    <row r="1724" spans="27:37" x14ac:dyDescent="0.25">
      <c r="AA1724"/>
      <c r="AK1724"/>
    </row>
    <row r="1725" spans="27:37" x14ac:dyDescent="0.25">
      <c r="AA1725"/>
      <c r="AK1725"/>
    </row>
    <row r="1726" spans="27:37" x14ac:dyDescent="0.25">
      <c r="AA1726"/>
      <c r="AK1726"/>
    </row>
    <row r="1727" spans="27:37" x14ac:dyDescent="0.25">
      <c r="AA1727"/>
      <c r="AK1727"/>
    </row>
    <row r="1728" spans="27:37" x14ac:dyDescent="0.25">
      <c r="AA1728"/>
      <c r="AK1728"/>
    </row>
    <row r="1729" spans="27:37" x14ac:dyDescent="0.25">
      <c r="AA1729"/>
      <c r="AK1729"/>
    </row>
    <row r="1730" spans="27:37" x14ac:dyDescent="0.25">
      <c r="AA1730"/>
      <c r="AK1730"/>
    </row>
    <row r="1731" spans="27:37" x14ac:dyDescent="0.25">
      <c r="AA1731"/>
      <c r="AK1731"/>
    </row>
    <row r="1732" spans="27:37" x14ac:dyDescent="0.25">
      <c r="AA1732"/>
      <c r="AK1732"/>
    </row>
    <row r="1733" spans="27:37" x14ac:dyDescent="0.25">
      <c r="AA1733"/>
      <c r="AK1733"/>
    </row>
    <row r="1734" spans="27:37" x14ac:dyDescent="0.25">
      <c r="AA1734"/>
      <c r="AK1734"/>
    </row>
    <row r="1735" spans="27:37" x14ac:dyDescent="0.25">
      <c r="AA1735"/>
      <c r="AK1735"/>
    </row>
    <row r="1736" spans="27:37" x14ac:dyDescent="0.25">
      <c r="AA1736"/>
      <c r="AK1736"/>
    </row>
    <row r="1737" spans="27:37" x14ac:dyDescent="0.25">
      <c r="AA1737"/>
      <c r="AK1737"/>
    </row>
    <row r="1738" spans="27:37" x14ac:dyDescent="0.25">
      <c r="AA1738"/>
      <c r="AK1738"/>
    </row>
    <row r="1739" spans="27:37" x14ac:dyDescent="0.25">
      <c r="AA1739"/>
      <c r="AK1739"/>
    </row>
    <row r="1740" spans="27:37" x14ac:dyDescent="0.25">
      <c r="AA1740"/>
      <c r="AK1740"/>
    </row>
    <row r="1741" spans="27:37" x14ac:dyDescent="0.25">
      <c r="AA1741"/>
      <c r="AK1741"/>
    </row>
    <row r="1742" spans="27:37" x14ac:dyDescent="0.25">
      <c r="AA1742"/>
      <c r="AK1742"/>
    </row>
    <row r="1743" spans="27:37" x14ac:dyDescent="0.25">
      <c r="AA1743"/>
      <c r="AK1743"/>
    </row>
    <row r="1744" spans="27:37" x14ac:dyDescent="0.25">
      <c r="AA1744"/>
      <c r="AK1744"/>
    </row>
    <row r="1745" spans="27:37" x14ac:dyDescent="0.25">
      <c r="AA1745"/>
      <c r="AK1745"/>
    </row>
    <row r="1746" spans="27:37" x14ac:dyDescent="0.25">
      <c r="AA1746"/>
      <c r="AK1746"/>
    </row>
    <row r="1747" spans="27:37" x14ac:dyDescent="0.25">
      <c r="AA1747"/>
      <c r="AK1747"/>
    </row>
    <row r="1748" spans="27:37" x14ac:dyDescent="0.25">
      <c r="AA1748"/>
      <c r="AK1748"/>
    </row>
    <row r="1749" spans="27:37" x14ac:dyDescent="0.25">
      <c r="AA1749"/>
      <c r="AK1749"/>
    </row>
    <row r="1750" spans="27:37" x14ac:dyDescent="0.25">
      <c r="AA1750"/>
      <c r="AK1750"/>
    </row>
    <row r="1751" spans="27:37" x14ac:dyDescent="0.25">
      <c r="AA1751"/>
      <c r="AK1751"/>
    </row>
    <row r="1752" spans="27:37" x14ac:dyDescent="0.25">
      <c r="AA1752"/>
      <c r="AK1752"/>
    </row>
    <row r="1753" spans="27:37" x14ac:dyDescent="0.25">
      <c r="AA1753"/>
      <c r="AK1753"/>
    </row>
    <row r="1754" spans="27:37" x14ac:dyDescent="0.25">
      <c r="AA1754"/>
      <c r="AK1754"/>
    </row>
    <row r="1755" spans="27:37" x14ac:dyDescent="0.25">
      <c r="AA1755"/>
      <c r="AK1755"/>
    </row>
    <row r="1756" spans="27:37" x14ac:dyDescent="0.25">
      <c r="AA1756"/>
      <c r="AK1756"/>
    </row>
    <row r="1757" spans="27:37" x14ac:dyDescent="0.25">
      <c r="AA1757"/>
      <c r="AK1757"/>
    </row>
    <row r="1758" spans="27:37" x14ac:dyDescent="0.25">
      <c r="AA1758"/>
      <c r="AK1758"/>
    </row>
    <row r="1759" spans="27:37" x14ac:dyDescent="0.25">
      <c r="AA1759"/>
      <c r="AK1759"/>
    </row>
    <row r="1760" spans="27:37" x14ac:dyDescent="0.25">
      <c r="AA1760"/>
      <c r="AK1760"/>
    </row>
    <row r="1761" spans="27:37" x14ac:dyDescent="0.25">
      <c r="AA1761"/>
      <c r="AK1761"/>
    </row>
    <row r="1762" spans="27:37" x14ac:dyDescent="0.25">
      <c r="AA1762"/>
      <c r="AK1762"/>
    </row>
    <row r="1763" spans="27:37" x14ac:dyDescent="0.25">
      <c r="AA1763"/>
      <c r="AK1763"/>
    </row>
    <row r="1764" spans="27:37" x14ac:dyDescent="0.25">
      <c r="AA1764"/>
      <c r="AK1764"/>
    </row>
    <row r="1765" spans="27:37" x14ac:dyDescent="0.25">
      <c r="AA1765"/>
      <c r="AK1765"/>
    </row>
    <row r="1766" spans="27:37" x14ac:dyDescent="0.25">
      <c r="AA1766"/>
      <c r="AK1766"/>
    </row>
    <row r="1767" spans="27:37" x14ac:dyDescent="0.25">
      <c r="AA1767"/>
      <c r="AK1767"/>
    </row>
    <row r="1768" spans="27:37" x14ac:dyDescent="0.25">
      <c r="AA1768"/>
      <c r="AK1768"/>
    </row>
    <row r="1769" spans="27:37" x14ac:dyDescent="0.25">
      <c r="AA1769"/>
      <c r="AK1769"/>
    </row>
    <row r="1770" spans="27:37" x14ac:dyDescent="0.25">
      <c r="AA1770"/>
      <c r="AK1770"/>
    </row>
    <row r="1771" spans="27:37" x14ac:dyDescent="0.25">
      <c r="AA1771"/>
      <c r="AK1771"/>
    </row>
    <row r="1772" spans="27:37" x14ac:dyDescent="0.25">
      <c r="AA1772"/>
      <c r="AK1772"/>
    </row>
    <row r="1773" spans="27:37" x14ac:dyDescent="0.25">
      <c r="AA1773"/>
      <c r="AK1773"/>
    </row>
    <row r="1774" spans="27:37" x14ac:dyDescent="0.25">
      <c r="AA1774"/>
      <c r="AK1774"/>
    </row>
    <row r="1775" spans="27:37" x14ac:dyDescent="0.25">
      <c r="AA1775"/>
      <c r="AK1775"/>
    </row>
    <row r="1776" spans="27:37" x14ac:dyDescent="0.25">
      <c r="AA1776"/>
      <c r="AK1776"/>
    </row>
    <row r="1777" spans="27:37" x14ac:dyDescent="0.25">
      <c r="AA1777"/>
      <c r="AK1777"/>
    </row>
    <row r="1778" spans="27:37" x14ac:dyDescent="0.25">
      <c r="AA1778"/>
      <c r="AK1778"/>
    </row>
    <row r="1779" spans="27:37" x14ac:dyDescent="0.25">
      <c r="AA1779"/>
      <c r="AK1779"/>
    </row>
    <row r="1780" spans="27:37" x14ac:dyDescent="0.25">
      <c r="AA1780"/>
      <c r="AK1780"/>
    </row>
    <row r="1781" spans="27:37" x14ac:dyDescent="0.25">
      <c r="AA1781"/>
      <c r="AK1781"/>
    </row>
    <row r="1782" spans="27:37" x14ac:dyDescent="0.25">
      <c r="AA1782"/>
      <c r="AK1782"/>
    </row>
    <row r="1783" spans="27:37" x14ac:dyDescent="0.25">
      <c r="AA1783"/>
      <c r="AK1783"/>
    </row>
    <row r="1784" spans="27:37" x14ac:dyDescent="0.25">
      <c r="AA1784"/>
      <c r="AK1784"/>
    </row>
    <row r="1785" spans="27:37" x14ac:dyDescent="0.25">
      <c r="AA1785"/>
      <c r="AK1785"/>
    </row>
    <row r="1786" spans="27:37" x14ac:dyDescent="0.25">
      <c r="AA1786"/>
      <c r="AK1786"/>
    </row>
    <row r="1787" spans="27:37" x14ac:dyDescent="0.25">
      <c r="AA1787"/>
      <c r="AK1787"/>
    </row>
    <row r="1788" spans="27:37" x14ac:dyDescent="0.25">
      <c r="AA1788"/>
      <c r="AK1788"/>
    </row>
    <row r="1789" spans="27:37" x14ac:dyDescent="0.25">
      <c r="AA1789"/>
      <c r="AK1789"/>
    </row>
    <row r="1790" spans="27:37" x14ac:dyDescent="0.25">
      <c r="AA1790"/>
      <c r="AK1790"/>
    </row>
    <row r="1791" spans="27:37" x14ac:dyDescent="0.25">
      <c r="AA1791"/>
      <c r="AK1791"/>
    </row>
    <row r="1792" spans="27:37" x14ac:dyDescent="0.25">
      <c r="AA1792"/>
      <c r="AK1792"/>
    </row>
    <row r="1793" spans="27:37" x14ac:dyDescent="0.25">
      <c r="AA1793"/>
      <c r="AK1793"/>
    </row>
    <row r="1794" spans="27:37" x14ac:dyDescent="0.25">
      <c r="AA1794"/>
      <c r="AK1794"/>
    </row>
    <row r="1795" spans="27:37" x14ac:dyDescent="0.25">
      <c r="AA1795"/>
      <c r="AK1795"/>
    </row>
    <row r="1796" spans="27:37" x14ac:dyDescent="0.25">
      <c r="AA1796"/>
      <c r="AK1796"/>
    </row>
    <row r="1797" spans="27:37" x14ac:dyDescent="0.25">
      <c r="AA1797"/>
      <c r="AK1797"/>
    </row>
    <row r="1798" spans="27:37" x14ac:dyDescent="0.25">
      <c r="AA1798"/>
      <c r="AK1798"/>
    </row>
    <row r="1799" spans="27:37" x14ac:dyDescent="0.25">
      <c r="AA1799"/>
      <c r="AK1799"/>
    </row>
    <row r="1800" spans="27:37" x14ac:dyDescent="0.25">
      <c r="AA1800"/>
      <c r="AK1800"/>
    </row>
    <row r="1801" spans="27:37" x14ac:dyDescent="0.25">
      <c r="AA1801"/>
      <c r="AK1801"/>
    </row>
    <row r="1802" spans="27:37" x14ac:dyDescent="0.25">
      <c r="AA1802"/>
      <c r="AK1802"/>
    </row>
    <row r="1803" spans="27:37" x14ac:dyDescent="0.25">
      <c r="AA1803"/>
      <c r="AK1803"/>
    </row>
    <row r="1804" spans="27:37" x14ac:dyDescent="0.25">
      <c r="AA1804"/>
      <c r="AK1804"/>
    </row>
    <row r="1805" spans="27:37" x14ac:dyDescent="0.25">
      <c r="AA1805"/>
      <c r="AK1805"/>
    </row>
    <row r="1806" spans="27:37" x14ac:dyDescent="0.25">
      <c r="AA1806"/>
      <c r="AK1806"/>
    </row>
    <row r="1807" spans="27:37" x14ac:dyDescent="0.25">
      <c r="AA1807"/>
      <c r="AK1807"/>
    </row>
    <row r="1808" spans="27:37" x14ac:dyDescent="0.25">
      <c r="AA1808"/>
      <c r="AK1808"/>
    </row>
    <row r="1809" spans="27:37" x14ac:dyDescent="0.25">
      <c r="AA1809"/>
      <c r="AK1809"/>
    </row>
    <row r="1810" spans="27:37" x14ac:dyDescent="0.25">
      <c r="AA1810"/>
      <c r="AK1810"/>
    </row>
    <row r="1811" spans="27:37" x14ac:dyDescent="0.25">
      <c r="AA1811"/>
      <c r="AK1811"/>
    </row>
    <row r="1812" spans="27:37" x14ac:dyDescent="0.25">
      <c r="AA1812"/>
      <c r="AK1812"/>
    </row>
    <row r="1813" spans="27:37" x14ac:dyDescent="0.25">
      <c r="AA1813"/>
      <c r="AK1813"/>
    </row>
    <row r="1814" spans="27:37" x14ac:dyDescent="0.25">
      <c r="AA1814"/>
      <c r="AK1814"/>
    </row>
    <row r="1815" spans="27:37" x14ac:dyDescent="0.25">
      <c r="AA1815"/>
      <c r="AK1815"/>
    </row>
    <row r="1816" spans="27:37" x14ac:dyDescent="0.25">
      <c r="AA1816"/>
      <c r="AK1816"/>
    </row>
    <row r="1817" spans="27:37" x14ac:dyDescent="0.25">
      <c r="AA1817"/>
      <c r="AK1817"/>
    </row>
    <row r="1818" spans="27:37" x14ac:dyDescent="0.25">
      <c r="AA1818"/>
      <c r="AK1818"/>
    </row>
    <row r="1819" spans="27:37" x14ac:dyDescent="0.25">
      <c r="AA1819"/>
      <c r="AK1819"/>
    </row>
    <row r="1820" spans="27:37" x14ac:dyDescent="0.25">
      <c r="AA1820"/>
      <c r="AK1820"/>
    </row>
    <row r="1821" spans="27:37" x14ac:dyDescent="0.25">
      <c r="AA1821"/>
      <c r="AK1821"/>
    </row>
    <row r="1822" spans="27:37" x14ac:dyDescent="0.25">
      <c r="AA1822"/>
      <c r="AK1822"/>
    </row>
    <row r="1823" spans="27:37" x14ac:dyDescent="0.25">
      <c r="AA1823"/>
      <c r="AK1823"/>
    </row>
    <row r="1824" spans="27:37" x14ac:dyDescent="0.25">
      <c r="AA1824"/>
      <c r="AK1824"/>
    </row>
    <row r="1825" spans="27:37" x14ac:dyDescent="0.25">
      <c r="AA1825"/>
      <c r="AK1825"/>
    </row>
    <row r="1826" spans="27:37" x14ac:dyDescent="0.25">
      <c r="AA1826"/>
      <c r="AK1826"/>
    </row>
    <row r="1827" spans="27:37" x14ac:dyDescent="0.25">
      <c r="AA1827"/>
      <c r="AK1827"/>
    </row>
    <row r="1828" spans="27:37" x14ac:dyDescent="0.25">
      <c r="AA1828"/>
      <c r="AK1828"/>
    </row>
    <row r="1829" spans="27:37" x14ac:dyDescent="0.25">
      <c r="AA1829"/>
      <c r="AK1829"/>
    </row>
    <row r="1830" spans="27:37" x14ac:dyDescent="0.25">
      <c r="AA1830"/>
      <c r="AK1830"/>
    </row>
    <row r="1831" spans="27:37" x14ac:dyDescent="0.25">
      <c r="AA1831"/>
      <c r="AK1831"/>
    </row>
    <row r="1832" spans="27:37" x14ac:dyDescent="0.25">
      <c r="AA1832"/>
      <c r="AK1832"/>
    </row>
    <row r="1833" spans="27:37" x14ac:dyDescent="0.25">
      <c r="AA1833"/>
      <c r="AK1833"/>
    </row>
    <row r="1834" spans="27:37" x14ac:dyDescent="0.25">
      <c r="AA1834"/>
      <c r="AK1834"/>
    </row>
    <row r="1835" spans="27:37" x14ac:dyDescent="0.25">
      <c r="AA1835"/>
      <c r="AK1835"/>
    </row>
    <row r="1836" spans="27:37" x14ac:dyDescent="0.25">
      <c r="AA1836"/>
      <c r="AK1836"/>
    </row>
    <row r="1837" spans="27:37" x14ac:dyDescent="0.25">
      <c r="AA1837"/>
      <c r="AK1837"/>
    </row>
    <row r="1838" spans="27:37" x14ac:dyDescent="0.25">
      <c r="AA1838"/>
      <c r="AK1838"/>
    </row>
    <row r="1839" spans="27:37" x14ac:dyDescent="0.25">
      <c r="AA1839"/>
      <c r="AK1839"/>
    </row>
    <row r="1840" spans="27:37" x14ac:dyDescent="0.25">
      <c r="AA1840"/>
      <c r="AK1840"/>
    </row>
    <row r="1841" spans="27:37" x14ac:dyDescent="0.25">
      <c r="AA1841"/>
      <c r="AK1841"/>
    </row>
    <row r="1842" spans="27:37" x14ac:dyDescent="0.25">
      <c r="AA1842"/>
      <c r="AK1842"/>
    </row>
    <row r="1843" spans="27:37" x14ac:dyDescent="0.25">
      <c r="AA1843"/>
      <c r="AK1843"/>
    </row>
    <row r="1844" spans="27:37" x14ac:dyDescent="0.25">
      <c r="AA1844"/>
      <c r="AK1844"/>
    </row>
    <row r="1845" spans="27:37" x14ac:dyDescent="0.25">
      <c r="AA1845"/>
      <c r="AK1845"/>
    </row>
    <row r="1846" spans="27:37" x14ac:dyDescent="0.25">
      <c r="AA1846"/>
      <c r="AK1846"/>
    </row>
    <row r="1847" spans="27:37" x14ac:dyDescent="0.25">
      <c r="AA1847"/>
      <c r="AK1847"/>
    </row>
    <row r="1848" spans="27:37" x14ac:dyDescent="0.25">
      <c r="AA1848"/>
      <c r="AK1848"/>
    </row>
    <row r="1849" spans="27:37" x14ac:dyDescent="0.25">
      <c r="AA1849"/>
      <c r="AK1849"/>
    </row>
    <row r="1850" spans="27:37" x14ac:dyDescent="0.25">
      <c r="AA1850"/>
      <c r="AK1850"/>
    </row>
    <row r="1851" spans="27:37" x14ac:dyDescent="0.25">
      <c r="AA1851"/>
      <c r="AK1851"/>
    </row>
    <row r="1852" spans="27:37" x14ac:dyDescent="0.25">
      <c r="AA1852"/>
      <c r="AK1852"/>
    </row>
    <row r="1853" spans="27:37" x14ac:dyDescent="0.25">
      <c r="AA1853"/>
      <c r="AK1853"/>
    </row>
    <row r="1854" spans="27:37" x14ac:dyDescent="0.25">
      <c r="AA1854"/>
      <c r="AK1854"/>
    </row>
    <row r="1855" spans="27:37" x14ac:dyDescent="0.25">
      <c r="AA1855"/>
      <c r="AK1855"/>
    </row>
    <row r="1856" spans="27:37" x14ac:dyDescent="0.25">
      <c r="AA1856"/>
      <c r="AK1856"/>
    </row>
    <row r="1857" spans="27:37" x14ac:dyDescent="0.25">
      <c r="AA1857"/>
      <c r="AK1857"/>
    </row>
    <row r="1858" spans="27:37" x14ac:dyDescent="0.25">
      <c r="AA1858"/>
      <c r="AK1858"/>
    </row>
    <row r="1859" spans="27:37" x14ac:dyDescent="0.25">
      <c r="AA1859"/>
      <c r="AK1859"/>
    </row>
    <row r="1860" spans="27:37" x14ac:dyDescent="0.25">
      <c r="AA1860"/>
      <c r="AK1860"/>
    </row>
    <row r="1861" spans="27:37" x14ac:dyDescent="0.25">
      <c r="AA1861"/>
      <c r="AK1861"/>
    </row>
    <row r="1862" spans="27:37" x14ac:dyDescent="0.25">
      <c r="AA1862"/>
      <c r="AK1862"/>
    </row>
    <row r="1863" spans="27:37" x14ac:dyDescent="0.25">
      <c r="AA1863"/>
      <c r="AK1863"/>
    </row>
    <row r="1864" spans="27:37" x14ac:dyDescent="0.25">
      <c r="AA1864"/>
      <c r="AK1864"/>
    </row>
    <row r="1865" spans="27:37" x14ac:dyDescent="0.25">
      <c r="AA1865"/>
      <c r="AK1865"/>
    </row>
    <row r="1866" spans="27:37" x14ac:dyDescent="0.25">
      <c r="AA1866"/>
      <c r="AK1866"/>
    </row>
    <row r="1867" spans="27:37" x14ac:dyDescent="0.25">
      <c r="AA1867"/>
      <c r="AK1867"/>
    </row>
    <row r="1868" spans="27:37" x14ac:dyDescent="0.25">
      <c r="AA1868"/>
      <c r="AK1868"/>
    </row>
    <row r="1869" spans="27:37" x14ac:dyDescent="0.25">
      <c r="AA1869"/>
      <c r="AK1869"/>
    </row>
    <row r="1870" spans="27:37" x14ac:dyDescent="0.25">
      <c r="AA1870"/>
      <c r="AK1870"/>
    </row>
    <row r="1871" spans="27:37" x14ac:dyDescent="0.25">
      <c r="AA1871"/>
      <c r="AK1871"/>
    </row>
    <row r="1872" spans="27:37" x14ac:dyDescent="0.25">
      <c r="AA1872"/>
      <c r="AK1872"/>
    </row>
    <row r="1873" spans="27:37" x14ac:dyDescent="0.25">
      <c r="AA1873"/>
      <c r="AK1873"/>
    </row>
    <row r="1874" spans="27:37" x14ac:dyDescent="0.25">
      <c r="AA1874"/>
      <c r="AK1874"/>
    </row>
    <row r="1875" spans="27:37" x14ac:dyDescent="0.25">
      <c r="AA1875"/>
      <c r="AK1875"/>
    </row>
    <row r="1876" spans="27:37" x14ac:dyDescent="0.25">
      <c r="AA1876"/>
      <c r="AK1876"/>
    </row>
    <row r="1877" spans="27:37" x14ac:dyDescent="0.25">
      <c r="AA1877"/>
      <c r="AK1877"/>
    </row>
    <row r="1878" spans="27:37" x14ac:dyDescent="0.25">
      <c r="AA1878"/>
      <c r="AK1878"/>
    </row>
    <row r="1879" spans="27:37" x14ac:dyDescent="0.25">
      <c r="AA1879"/>
      <c r="AK1879"/>
    </row>
    <row r="1880" spans="27:37" x14ac:dyDescent="0.25">
      <c r="AA1880"/>
      <c r="AK1880"/>
    </row>
    <row r="1881" spans="27:37" x14ac:dyDescent="0.25">
      <c r="AA1881"/>
      <c r="AK1881"/>
    </row>
    <row r="1882" spans="27:37" x14ac:dyDescent="0.25">
      <c r="AK1882"/>
    </row>
    <row r="1883" spans="27:37" x14ac:dyDescent="0.25">
      <c r="AK1883"/>
    </row>
    <row r="1884" spans="27:37" x14ac:dyDescent="0.25">
      <c r="AK1884"/>
    </row>
    <row r="1885" spans="27:37" x14ac:dyDescent="0.25">
      <c r="AK1885"/>
    </row>
    <row r="1886" spans="27:37" x14ac:dyDescent="0.25">
      <c r="AK1886"/>
    </row>
    <row r="1887" spans="27:37" x14ac:dyDescent="0.25">
      <c r="AK1887"/>
    </row>
    <row r="1888" spans="27:37" x14ac:dyDescent="0.25">
      <c r="AK1888"/>
    </row>
    <row r="1889" spans="37:37" x14ac:dyDescent="0.25">
      <c r="AK1889"/>
    </row>
    <row r="1890" spans="37:37" x14ac:dyDescent="0.25">
      <c r="AK1890"/>
    </row>
    <row r="1891" spans="37:37" x14ac:dyDescent="0.25">
      <c r="AK1891"/>
    </row>
    <row r="1892" spans="37:37" x14ac:dyDescent="0.25">
      <c r="AK1892"/>
    </row>
    <row r="1893" spans="37:37" x14ac:dyDescent="0.25">
      <c r="AK1893"/>
    </row>
    <row r="1894" spans="37:37" x14ac:dyDescent="0.25">
      <c r="AK1894"/>
    </row>
    <row r="1895" spans="37:37" x14ac:dyDescent="0.25">
      <c r="AK1895"/>
    </row>
    <row r="1896" spans="37:37" x14ac:dyDescent="0.25">
      <c r="AK1896"/>
    </row>
    <row r="1897" spans="37:37" x14ac:dyDescent="0.25">
      <c r="AK1897"/>
    </row>
    <row r="1898" spans="37:37" x14ac:dyDescent="0.25">
      <c r="AK1898"/>
    </row>
    <row r="1899" spans="37:37" x14ac:dyDescent="0.25">
      <c r="AK1899"/>
    </row>
    <row r="1900" spans="37:37" x14ac:dyDescent="0.25">
      <c r="AK1900"/>
    </row>
    <row r="1901" spans="37:37" x14ac:dyDescent="0.25">
      <c r="AK1901"/>
    </row>
    <row r="1902" spans="37:37" x14ac:dyDescent="0.25">
      <c r="AK1902"/>
    </row>
    <row r="1903" spans="37:37" x14ac:dyDescent="0.25">
      <c r="AK1903"/>
    </row>
    <row r="1904" spans="37:37" x14ac:dyDescent="0.25">
      <c r="AK1904"/>
    </row>
    <row r="1905" spans="37:37" x14ac:dyDescent="0.25">
      <c r="AK1905"/>
    </row>
    <row r="1906" spans="37:37" x14ac:dyDescent="0.25">
      <c r="AK1906"/>
    </row>
    <row r="1907" spans="37:37" x14ac:dyDescent="0.25">
      <c r="AK1907"/>
    </row>
    <row r="1908" spans="37:37" x14ac:dyDescent="0.25">
      <c r="AK1908"/>
    </row>
    <row r="1909" spans="37:37" x14ac:dyDescent="0.25">
      <c r="AK1909"/>
    </row>
    <row r="1910" spans="37:37" x14ac:dyDescent="0.25">
      <c r="AK1910"/>
    </row>
    <row r="1911" spans="37:37" x14ac:dyDescent="0.25">
      <c r="AK1911"/>
    </row>
    <row r="1912" spans="37:37" x14ac:dyDescent="0.25">
      <c r="AK1912"/>
    </row>
    <row r="1913" spans="37:37" x14ac:dyDescent="0.25">
      <c r="AK1913"/>
    </row>
    <row r="1914" spans="37:37" x14ac:dyDescent="0.25">
      <c r="AK1914"/>
    </row>
    <row r="1915" spans="37:37" x14ac:dyDescent="0.25">
      <c r="AK1915"/>
    </row>
    <row r="1916" spans="37:37" x14ac:dyDescent="0.25">
      <c r="AK1916"/>
    </row>
    <row r="1917" spans="37:37" x14ac:dyDescent="0.25">
      <c r="AK1917"/>
    </row>
    <row r="1918" spans="37:37" x14ac:dyDescent="0.25">
      <c r="AK1918"/>
    </row>
    <row r="1919" spans="37:37" x14ac:dyDescent="0.25">
      <c r="AK1919"/>
    </row>
    <row r="1920" spans="37:37" x14ac:dyDescent="0.25">
      <c r="AK1920"/>
    </row>
    <row r="1921" spans="37:37" x14ac:dyDescent="0.25">
      <c r="AK1921"/>
    </row>
    <row r="1922" spans="37:37" x14ac:dyDescent="0.25">
      <c r="AK1922"/>
    </row>
    <row r="1923" spans="37:37" x14ac:dyDescent="0.25">
      <c r="AK1923"/>
    </row>
    <row r="1924" spans="37:37" x14ac:dyDescent="0.25">
      <c r="AK1924"/>
    </row>
    <row r="1925" spans="37:37" x14ac:dyDescent="0.25">
      <c r="AK1925"/>
    </row>
    <row r="1926" spans="37:37" x14ac:dyDescent="0.25">
      <c r="AK1926"/>
    </row>
    <row r="1927" spans="37:37" x14ac:dyDescent="0.25">
      <c r="AK1927"/>
    </row>
    <row r="1928" spans="37:37" x14ac:dyDescent="0.25">
      <c r="AK1928"/>
    </row>
    <row r="1929" spans="37:37" x14ac:dyDescent="0.25">
      <c r="AK1929"/>
    </row>
    <row r="1930" spans="37:37" x14ac:dyDescent="0.25">
      <c r="AK1930"/>
    </row>
    <row r="1931" spans="37:37" x14ac:dyDescent="0.25">
      <c r="AK1931"/>
    </row>
    <row r="1932" spans="37:37" x14ac:dyDescent="0.25">
      <c r="AK1932"/>
    </row>
    <row r="1933" spans="37:37" x14ac:dyDescent="0.25">
      <c r="AK1933"/>
    </row>
    <row r="1934" spans="37:37" x14ac:dyDescent="0.25">
      <c r="AK1934"/>
    </row>
    <row r="1935" spans="37:37" x14ac:dyDescent="0.25">
      <c r="AK1935"/>
    </row>
    <row r="1936" spans="37:37" x14ac:dyDescent="0.25">
      <c r="AK1936"/>
    </row>
    <row r="1937" spans="37:37" x14ac:dyDescent="0.25">
      <c r="AK1937"/>
    </row>
    <row r="1938" spans="37:37" x14ac:dyDescent="0.25">
      <c r="AK1938"/>
    </row>
    <row r="1939" spans="37:37" x14ac:dyDescent="0.25">
      <c r="AK1939"/>
    </row>
    <row r="1940" spans="37:37" x14ac:dyDescent="0.25">
      <c r="AK1940"/>
    </row>
    <row r="1941" spans="37:37" x14ac:dyDescent="0.25">
      <c r="AK1941"/>
    </row>
    <row r="1942" spans="37:37" x14ac:dyDescent="0.25">
      <c r="AK1942"/>
    </row>
    <row r="1943" spans="37:37" x14ac:dyDescent="0.25">
      <c r="AK1943"/>
    </row>
    <row r="1944" spans="37:37" x14ac:dyDescent="0.25">
      <c r="AK1944"/>
    </row>
    <row r="1945" spans="37:37" x14ac:dyDescent="0.25">
      <c r="AK1945"/>
    </row>
    <row r="1946" spans="37:37" x14ac:dyDescent="0.25">
      <c r="AK1946"/>
    </row>
    <row r="1947" spans="37:37" x14ac:dyDescent="0.25">
      <c r="AK1947"/>
    </row>
    <row r="1948" spans="37:37" x14ac:dyDescent="0.25">
      <c r="AK1948"/>
    </row>
    <row r="1949" spans="37:37" x14ac:dyDescent="0.25">
      <c r="AK1949"/>
    </row>
    <row r="1950" spans="37:37" x14ac:dyDescent="0.25">
      <c r="AK1950"/>
    </row>
    <row r="1951" spans="37:37" x14ac:dyDescent="0.25">
      <c r="AK1951"/>
    </row>
    <row r="1952" spans="37:37" x14ac:dyDescent="0.25">
      <c r="AK1952"/>
    </row>
    <row r="1953" spans="37:37" x14ac:dyDescent="0.25">
      <c r="AK1953"/>
    </row>
    <row r="1954" spans="37:37" x14ac:dyDescent="0.25">
      <c r="AK1954"/>
    </row>
    <row r="1955" spans="37:37" x14ac:dyDescent="0.25">
      <c r="AK1955"/>
    </row>
    <row r="1956" spans="37:37" x14ac:dyDescent="0.25">
      <c r="AK1956"/>
    </row>
    <row r="1957" spans="37:37" x14ac:dyDescent="0.25">
      <c r="AK1957"/>
    </row>
    <row r="1958" spans="37:37" x14ac:dyDescent="0.25">
      <c r="AK1958"/>
    </row>
    <row r="1959" spans="37:37" x14ac:dyDescent="0.25">
      <c r="AK1959"/>
    </row>
    <row r="1960" spans="37:37" x14ac:dyDescent="0.25">
      <c r="AK1960"/>
    </row>
    <row r="1961" spans="37:37" x14ac:dyDescent="0.25">
      <c r="AK1961"/>
    </row>
    <row r="1962" spans="37:37" x14ac:dyDescent="0.25">
      <c r="AK1962"/>
    </row>
    <row r="1963" spans="37:37" x14ac:dyDescent="0.25">
      <c r="AK1963"/>
    </row>
    <row r="1964" spans="37:37" x14ac:dyDescent="0.25">
      <c r="AK1964"/>
    </row>
    <row r="1965" spans="37:37" x14ac:dyDescent="0.25">
      <c r="AK1965"/>
    </row>
    <row r="1966" spans="37:37" x14ac:dyDescent="0.25">
      <c r="AK1966"/>
    </row>
    <row r="1967" spans="37:37" x14ac:dyDescent="0.25">
      <c r="AK1967"/>
    </row>
    <row r="1968" spans="37:37" x14ac:dyDescent="0.25">
      <c r="AK1968"/>
    </row>
    <row r="1969" spans="37:37" x14ac:dyDescent="0.25">
      <c r="AK1969"/>
    </row>
    <row r="1970" spans="37:37" x14ac:dyDescent="0.25">
      <c r="AK1970"/>
    </row>
    <row r="1971" spans="37:37" x14ac:dyDescent="0.25">
      <c r="AK1971"/>
    </row>
    <row r="1972" spans="37:37" x14ac:dyDescent="0.25">
      <c r="AK1972"/>
    </row>
    <row r="1973" spans="37:37" x14ac:dyDescent="0.25">
      <c r="AK1973"/>
    </row>
    <row r="1974" spans="37:37" x14ac:dyDescent="0.25">
      <c r="AK1974"/>
    </row>
    <row r="1975" spans="37:37" x14ac:dyDescent="0.25">
      <c r="AK1975"/>
    </row>
    <row r="1976" spans="37:37" x14ac:dyDescent="0.25">
      <c r="AK1976"/>
    </row>
    <row r="1977" spans="37:37" x14ac:dyDescent="0.25">
      <c r="AK1977"/>
    </row>
    <row r="1978" spans="37:37" x14ac:dyDescent="0.25">
      <c r="AK1978"/>
    </row>
    <row r="1979" spans="37:37" x14ac:dyDescent="0.25">
      <c r="AK1979"/>
    </row>
    <row r="1980" spans="37:37" x14ac:dyDescent="0.25">
      <c r="AK1980"/>
    </row>
    <row r="1981" spans="37:37" x14ac:dyDescent="0.25">
      <c r="AK1981"/>
    </row>
    <row r="1982" spans="37:37" x14ac:dyDescent="0.25">
      <c r="AK1982"/>
    </row>
    <row r="1983" spans="37:37" x14ac:dyDescent="0.25">
      <c r="AK1983"/>
    </row>
    <row r="1984" spans="37:37" x14ac:dyDescent="0.25">
      <c r="AK1984"/>
    </row>
    <row r="1985" spans="37:37" x14ac:dyDescent="0.25">
      <c r="AK1985"/>
    </row>
    <row r="1986" spans="37:37" x14ac:dyDescent="0.25">
      <c r="AK1986"/>
    </row>
    <row r="1987" spans="37:37" x14ac:dyDescent="0.25">
      <c r="AK1987"/>
    </row>
    <row r="1988" spans="37:37" x14ac:dyDescent="0.25">
      <c r="AK1988"/>
    </row>
    <row r="1989" spans="37:37" x14ac:dyDescent="0.25">
      <c r="AK1989"/>
    </row>
    <row r="1990" spans="37:37" x14ac:dyDescent="0.25">
      <c r="AK1990"/>
    </row>
    <row r="1991" spans="37:37" x14ac:dyDescent="0.25">
      <c r="AK1991"/>
    </row>
    <row r="1992" spans="37:37" x14ac:dyDescent="0.25">
      <c r="AK1992"/>
    </row>
    <row r="1993" spans="37:37" x14ac:dyDescent="0.25">
      <c r="AK1993"/>
    </row>
    <row r="1994" spans="37:37" x14ac:dyDescent="0.25">
      <c r="AK1994"/>
    </row>
    <row r="1995" spans="37:37" x14ac:dyDescent="0.25">
      <c r="AK1995"/>
    </row>
    <row r="1996" spans="37:37" x14ac:dyDescent="0.25">
      <c r="AK1996"/>
    </row>
    <row r="1997" spans="37:37" x14ac:dyDescent="0.25">
      <c r="AK1997"/>
    </row>
    <row r="1998" spans="37:37" x14ac:dyDescent="0.25">
      <c r="AK1998"/>
    </row>
    <row r="1999" spans="37:37" x14ac:dyDescent="0.25">
      <c r="AK1999"/>
    </row>
    <row r="2000" spans="37:37" x14ac:dyDescent="0.25">
      <c r="AK2000"/>
    </row>
    <row r="2001" spans="37:37" x14ac:dyDescent="0.25">
      <c r="AK2001"/>
    </row>
    <row r="2002" spans="37:37" x14ac:dyDescent="0.25">
      <c r="AK2002"/>
    </row>
    <row r="2003" spans="37:37" x14ac:dyDescent="0.25">
      <c r="AK2003"/>
    </row>
    <row r="2004" spans="37:37" x14ac:dyDescent="0.25">
      <c r="AK2004"/>
    </row>
    <row r="2005" spans="37:37" x14ac:dyDescent="0.25">
      <c r="AK2005"/>
    </row>
    <row r="2006" spans="37:37" x14ac:dyDescent="0.25">
      <c r="AK2006"/>
    </row>
    <row r="2007" spans="37:37" x14ac:dyDescent="0.25">
      <c r="AK2007"/>
    </row>
    <row r="2008" spans="37:37" x14ac:dyDescent="0.25">
      <c r="AK2008"/>
    </row>
    <row r="2009" spans="37:37" x14ac:dyDescent="0.25">
      <c r="AK2009"/>
    </row>
    <row r="2010" spans="37:37" x14ac:dyDescent="0.25">
      <c r="AK2010"/>
    </row>
    <row r="2011" spans="37:37" x14ac:dyDescent="0.25">
      <c r="AK2011"/>
    </row>
    <row r="2012" spans="37:37" x14ac:dyDescent="0.25">
      <c r="AK2012"/>
    </row>
    <row r="2013" spans="37:37" x14ac:dyDescent="0.25">
      <c r="AK2013"/>
    </row>
    <row r="2014" spans="37:37" x14ac:dyDescent="0.25">
      <c r="AK2014"/>
    </row>
    <row r="2015" spans="37:37" x14ac:dyDescent="0.25">
      <c r="AK2015"/>
    </row>
    <row r="2016" spans="37:37" x14ac:dyDescent="0.25">
      <c r="AK2016"/>
    </row>
    <row r="2017" spans="37:37" x14ac:dyDescent="0.25">
      <c r="AK2017"/>
    </row>
    <row r="2018" spans="37:37" x14ac:dyDescent="0.25">
      <c r="AK2018"/>
    </row>
    <row r="2019" spans="37:37" x14ac:dyDescent="0.25">
      <c r="AK2019"/>
    </row>
    <row r="2020" spans="37:37" x14ac:dyDescent="0.25">
      <c r="AK2020"/>
    </row>
    <row r="2021" spans="37:37" x14ac:dyDescent="0.25">
      <c r="AK2021"/>
    </row>
    <row r="2022" spans="37:37" x14ac:dyDescent="0.25">
      <c r="AK2022"/>
    </row>
    <row r="2023" spans="37:37" x14ac:dyDescent="0.25">
      <c r="AK2023"/>
    </row>
    <row r="2024" spans="37:37" x14ac:dyDescent="0.25">
      <c r="AK2024"/>
    </row>
    <row r="2025" spans="37:37" x14ac:dyDescent="0.25">
      <c r="AK2025"/>
    </row>
    <row r="2026" spans="37:37" x14ac:dyDescent="0.25">
      <c r="AK2026"/>
    </row>
    <row r="2027" spans="37:37" x14ac:dyDescent="0.25">
      <c r="AK2027"/>
    </row>
    <row r="2028" spans="37:37" x14ac:dyDescent="0.25">
      <c r="AK2028"/>
    </row>
    <row r="2029" spans="37:37" x14ac:dyDescent="0.25">
      <c r="AK2029"/>
    </row>
    <row r="2030" spans="37:37" x14ac:dyDescent="0.25">
      <c r="AK2030"/>
    </row>
    <row r="2031" spans="37:37" x14ac:dyDescent="0.25">
      <c r="AK2031"/>
    </row>
    <row r="2032" spans="37:37" x14ac:dyDescent="0.25">
      <c r="AK2032"/>
    </row>
    <row r="2033" spans="37:37" x14ac:dyDescent="0.25">
      <c r="AK2033"/>
    </row>
    <row r="2034" spans="37:37" x14ac:dyDescent="0.25">
      <c r="AK2034"/>
    </row>
    <row r="2035" spans="37:37" x14ac:dyDescent="0.25">
      <c r="AK2035"/>
    </row>
    <row r="2036" spans="37:37" x14ac:dyDescent="0.25">
      <c r="AK2036"/>
    </row>
    <row r="2037" spans="37:37" x14ac:dyDescent="0.25">
      <c r="AK2037"/>
    </row>
    <row r="2038" spans="37:37" x14ac:dyDescent="0.25">
      <c r="AK2038"/>
    </row>
    <row r="2039" spans="37:37" x14ac:dyDescent="0.25">
      <c r="AK2039"/>
    </row>
    <row r="2040" spans="37:37" x14ac:dyDescent="0.25">
      <c r="AK2040"/>
    </row>
    <row r="2041" spans="37:37" x14ac:dyDescent="0.25">
      <c r="AK2041"/>
    </row>
    <row r="2042" spans="37:37" x14ac:dyDescent="0.25">
      <c r="AK2042"/>
    </row>
    <row r="2043" spans="37:37" x14ac:dyDescent="0.25">
      <c r="AK2043"/>
    </row>
    <row r="2044" spans="37:37" x14ac:dyDescent="0.25">
      <c r="AK2044"/>
    </row>
    <row r="2045" spans="37:37" x14ac:dyDescent="0.25">
      <c r="AK2045"/>
    </row>
    <row r="2046" spans="37:37" x14ac:dyDescent="0.25">
      <c r="AK2046"/>
    </row>
    <row r="2047" spans="37:37" x14ac:dyDescent="0.25">
      <c r="AK2047"/>
    </row>
    <row r="2048" spans="37:37" x14ac:dyDescent="0.25">
      <c r="AK2048"/>
    </row>
    <row r="2049" spans="37:37" x14ac:dyDescent="0.25">
      <c r="AK2049"/>
    </row>
    <row r="2050" spans="37:37" x14ac:dyDescent="0.25">
      <c r="AK2050"/>
    </row>
    <row r="2051" spans="37:37" x14ac:dyDescent="0.25">
      <c r="AK2051"/>
    </row>
    <row r="2052" spans="37:37" x14ac:dyDescent="0.25">
      <c r="AK2052"/>
    </row>
    <row r="2053" spans="37:37" x14ac:dyDescent="0.25">
      <c r="AK2053"/>
    </row>
    <row r="2054" spans="37:37" x14ac:dyDescent="0.25">
      <c r="AK2054"/>
    </row>
    <row r="2055" spans="37:37" x14ac:dyDescent="0.25">
      <c r="AK2055"/>
    </row>
    <row r="2056" spans="37:37" x14ac:dyDescent="0.25">
      <c r="AK2056"/>
    </row>
    <row r="2057" spans="37:37" x14ac:dyDescent="0.25">
      <c r="AK2057"/>
    </row>
    <row r="2058" spans="37:37" x14ac:dyDescent="0.25">
      <c r="AK2058"/>
    </row>
    <row r="2059" spans="37:37" x14ac:dyDescent="0.25">
      <c r="AK2059"/>
    </row>
    <row r="2060" spans="37:37" x14ac:dyDescent="0.25">
      <c r="AK2060"/>
    </row>
    <row r="2061" spans="37:37" x14ac:dyDescent="0.25">
      <c r="AK2061"/>
    </row>
    <row r="2062" spans="37:37" x14ac:dyDescent="0.25">
      <c r="AK2062"/>
    </row>
    <row r="2063" spans="37:37" x14ac:dyDescent="0.25">
      <c r="AK2063"/>
    </row>
    <row r="2064" spans="37:37" x14ac:dyDescent="0.25">
      <c r="AK2064"/>
    </row>
    <row r="2065" spans="37:37" x14ac:dyDescent="0.25">
      <c r="AK2065"/>
    </row>
    <row r="2066" spans="37:37" x14ac:dyDescent="0.25">
      <c r="AK2066"/>
    </row>
    <row r="2067" spans="37:37" x14ac:dyDescent="0.25">
      <c r="AK2067"/>
    </row>
    <row r="2068" spans="37:37" x14ac:dyDescent="0.25">
      <c r="AK2068"/>
    </row>
    <row r="2069" spans="37:37" x14ac:dyDescent="0.25">
      <c r="AK2069"/>
    </row>
    <row r="2070" spans="37:37" x14ac:dyDescent="0.25">
      <c r="AK2070"/>
    </row>
    <row r="2071" spans="37:37" x14ac:dyDescent="0.25">
      <c r="AK2071"/>
    </row>
    <row r="2072" spans="37:37" x14ac:dyDescent="0.25">
      <c r="AK2072"/>
    </row>
    <row r="2073" spans="37:37" x14ac:dyDescent="0.25">
      <c r="AK2073"/>
    </row>
    <row r="2074" spans="37:37" x14ac:dyDescent="0.25">
      <c r="AK2074"/>
    </row>
    <row r="2075" spans="37:37" x14ac:dyDescent="0.25">
      <c r="AK2075"/>
    </row>
    <row r="2076" spans="37:37" x14ac:dyDescent="0.25">
      <c r="AK2076"/>
    </row>
    <row r="2077" spans="37:37" x14ac:dyDescent="0.25">
      <c r="AK2077"/>
    </row>
    <row r="2078" spans="37:37" x14ac:dyDescent="0.25">
      <c r="AK2078"/>
    </row>
    <row r="2079" spans="37:37" x14ac:dyDescent="0.25">
      <c r="AK2079"/>
    </row>
    <row r="2080" spans="37:37" x14ac:dyDescent="0.25">
      <c r="AK2080"/>
    </row>
    <row r="2081" spans="37:37" x14ac:dyDescent="0.25">
      <c r="AK2081"/>
    </row>
    <row r="2082" spans="37:37" x14ac:dyDescent="0.25">
      <c r="AK2082"/>
    </row>
    <row r="2083" spans="37:37" x14ac:dyDescent="0.25">
      <c r="AK2083"/>
    </row>
    <row r="2084" spans="37:37" x14ac:dyDescent="0.25">
      <c r="AK2084"/>
    </row>
    <row r="2085" spans="37:37" x14ac:dyDescent="0.25">
      <c r="AK2085"/>
    </row>
    <row r="2086" spans="37:37" x14ac:dyDescent="0.25">
      <c r="AK2086"/>
    </row>
    <row r="2087" spans="37:37" x14ac:dyDescent="0.25">
      <c r="AK2087"/>
    </row>
    <row r="2088" spans="37:37" x14ac:dyDescent="0.25">
      <c r="AK2088"/>
    </row>
    <row r="2089" spans="37:37" x14ac:dyDescent="0.25">
      <c r="AK2089"/>
    </row>
    <row r="2090" spans="37:37" x14ac:dyDescent="0.25">
      <c r="AK2090"/>
    </row>
    <row r="2091" spans="37:37" x14ac:dyDescent="0.25">
      <c r="AK2091"/>
    </row>
    <row r="2092" spans="37:37" x14ac:dyDescent="0.25">
      <c r="AK2092"/>
    </row>
    <row r="2093" spans="37:37" x14ac:dyDescent="0.25">
      <c r="AK2093"/>
    </row>
    <row r="2094" spans="37:37" x14ac:dyDescent="0.25">
      <c r="AK2094"/>
    </row>
    <row r="2095" spans="37:37" x14ac:dyDescent="0.25">
      <c r="AK2095"/>
    </row>
    <row r="2096" spans="37:37" x14ac:dyDescent="0.25">
      <c r="AK2096"/>
    </row>
    <row r="2097" spans="37:37" x14ac:dyDescent="0.25">
      <c r="AK2097"/>
    </row>
    <row r="2098" spans="37:37" x14ac:dyDescent="0.25">
      <c r="AK2098"/>
    </row>
    <row r="2099" spans="37:37" x14ac:dyDescent="0.25">
      <c r="AK2099"/>
    </row>
    <row r="2100" spans="37:37" x14ac:dyDescent="0.25">
      <c r="AK2100"/>
    </row>
    <row r="2101" spans="37:37" x14ac:dyDescent="0.25">
      <c r="AK2101"/>
    </row>
    <row r="2102" spans="37:37" x14ac:dyDescent="0.25">
      <c r="AK2102"/>
    </row>
    <row r="2103" spans="37:37" x14ac:dyDescent="0.25">
      <c r="AK2103"/>
    </row>
    <row r="2104" spans="37:37" x14ac:dyDescent="0.25">
      <c r="AK2104"/>
    </row>
    <row r="2105" spans="37:37" x14ac:dyDescent="0.25">
      <c r="AK2105"/>
    </row>
    <row r="2106" spans="37:37" x14ac:dyDescent="0.25">
      <c r="AK2106"/>
    </row>
    <row r="2107" spans="37:37" x14ac:dyDescent="0.25">
      <c r="AK2107"/>
    </row>
    <row r="2108" spans="37:37" x14ac:dyDescent="0.25">
      <c r="AK2108"/>
    </row>
    <row r="2109" spans="37:37" x14ac:dyDescent="0.25">
      <c r="AK2109"/>
    </row>
    <row r="2110" spans="37:37" x14ac:dyDescent="0.25">
      <c r="AK2110"/>
    </row>
    <row r="2111" spans="37:37" x14ac:dyDescent="0.25">
      <c r="AK2111"/>
    </row>
    <row r="2112" spans="37:37" x14ac:dyDescent="0.25">
      <c r="AK2112"/>
    </row>
    <row r="2113" spans="37:37" x14ac:dyDescent="0.25">
      <c r="AK2113"/>
    </row>
    <row r="2114" spans="37:37" x14ac:dyDescent="0.25">
      <c r="AK2114"/>
    </row>
    <row r="2115" spans="37:37" x14ac:dyDescent="0.25">
      <c r="AK2115"/>
    </row>
    <row r="2116" spans="37:37" x14ac:dyDescent="0.25">
      <c r="AK2116"/>
    </row>
    <row r="2117" spans="37:37" x14ac:dyDescent="0.25">
      <c r="AK2117"/>
    </row>
    <row r="2118" spans="37:37" x14ac:dyDescent="0.25">
      <c r="AK2118"/>
    </row>
    <row r="2119" spans="37:37" x14ac:dyDescent="0.25">
      <c r="AK2119"/>
    </row>
    <row r="2120" spans="37:37" x14ac:dyDescent="0.25">
      <c r="AK2120"/>
    </row>
    <row r="2121" spans="37:37" x14ac:dyDescent="0.25">
      <c r="AK2121"/>
    </row>
    <row r="2122" spans="37:37" x14ac:dyDescent="0.25">
      <c r="AK2122"/>
    </row>
    <row r="2123" spans="37:37" x14ac:dyDescent="0.25">
      <c r="AK2123"/>
    </row>
    <row r="2124" spans="37:37" x14ac:dyDescent="0.25">
      <c r="AK2124"/>
    </row>
    <row r="2125" spans="37:37" x14ac:dyDescent="0.25">
      <c r="AK2125"/>
    </row>
    <row r="2126" spans="37:37" x14ac:dyDescent="0.25">
      <c r="AK2126"/>
    </row>
    <row r="2127" spans="37:37" x14ac:dyDescent="0.25">
      <c r="AK2127"/>
    </row>
    <row r="2128" spans="37:37" x14ac:dyDescent="0.25">
      <c r="AK2128"/>
    </row>
    <row r="2129" spans="37:37" x14ac:dyDescent="0.25">
      <c r="AK2129"/>
    </row>
    <row r="2130" spans="37:37" x14ac:dyDescent="0.25">
      <c r="AK2130"/>
    </row>
    <row r="2131" spans="37:37" x14ac:dyDescent="0.25">
      <c r="AK2131"/>
    </row>
    <row r="2132" spans="37:37" x14ac:dyDescent="0.25">
      <c r="AK2132"/>
    </row>
    <row r="2133" spans="37:37" x14ac:dyDescent="0.25">
      <c r="AK2133"/>
    </row>
    <row r="2134" spans="37:37" x14ac:dyDescent="0.25">
      <c r="AK2134"/>
    </row>
    <row r="2135" spans="37:37" x14ac:dyDescent="0.25">
      <c r="AK2135"/>
    </row>
    <row r="2136" spans="37:37" x14ac:dyDescent="0.25">
      <c r="AK2136"/>
    </row>
    <row r="2137" spans="37:37" x14ac:dyDescent="0.25">
      <c r="AK2137"/>
    </row>
    <row r="2138" spans="37:37" x14ac:dyDescent="0.25">
      <c r="AK2138"/>
    </row>
    <row r="2139" spans="37:37" x14ac:dyDescent="0.25">
      <c r="AK2139"/>
    </row>
    <row r="2140" spans="37:37" x14ac:dyDescent="0.25">
      <c r="AK2140"/>
    </row>
    <row r="2141" spans="37:37" x14ac:dyDescent="0.25">
      <c r="AK2141"/>
    </row>
    <row r="2142" spans="37:37" x14ac:dyDescent="0.25">
      <c r="AK2142"/>
    </row>
    <row r="2143" spans="37:37" x14ac:dyDescent="0.25">
      <c r="AK2143"/>
    </row>
    <row r="2144" spans="37:37" x14ac:dyDescent="0.25">
      <c r="AK2144"/>
    </row>
    <row r="2145" spans="37:37" x14ac:dyDescent="0.25">
      <c r="AK2145"/>
    </row>
    <row r="2146" spans="37:37" x14ac:dyDescent="0.25">
      <c r="AK2146"/>
    </row>
    <row r="2147" spans="37:37" x14ac:dyDescent="0.25">
      <c r="AK2147"/>
    </row>
    <row r="2148" spans="37:37" x14ac:dyDescent="0.25">
      <c r="AK2148"/>
    </row>
    <row r="2149" spans="37:37" x14ac:dyDescent="0.25">
      <c r="AK2149"/>
    </row>
    <row r="2150" spans="37:37" x14ac:dyDescent="0.25">
      <c r="AK2150"/>
    </row>
    <row r="2151" spans="37:37" x14ac:dyDescent="0.25">
      <c r="AK2151"/>
    </row>
    <row r="2152" spans="37:37" x14ac:dyDescent="0.25">
      <c r="AK2152"/>
    </row>
    <row r="2153" spans="37:37" x14ac:dyDescent="0.25">
      <c r="AK2153"/>
    </row>
    <row r="2154" spans="37:37" x14ac:dyDescent="0.25">
      <c r="AK2154"/>
    </row>
    <row r="2155" spans="37:37" x14ac:dyDescent="0.25">
      <c r="AK2155"/>
    </row>
    <row r="2156" spans="37:37" x14ac:dyDescent="0.25">
      <c r="AK2156"/>
    </row>
    <row r="2157" spans="37:37" x14ac:dyDescent="0.25">
      <c r="AK2157"/>
    </row>
    <row r="2158" spans="37:37" x14ac:dyDescent="0.25">
      <c r="AK2158"/>
    </row>
    <row r="2159" spans="37:37" x14ac:dyDescent="0.25">
      <c r="AK2159"/>
    </row>
    <row r="2160" spans="37:37" x14ac:dyDescent="0.25">
      <c r="AK2160"/>
    </row>
    <row r="2161" spans="37:37" x14ac:dyDescent="0.25">
      <c r="AK2161"/>
    </row>
    <row r="2162" spans="37:37" x14ac:dyDescent="0.25">
      <c r="AK2162"/>
    </row>
    <row r="2163" spans="37:37" x14ac:dyDescent="0.25">
      <c r="AK2163"/>
    </row>
    <row r="2164" spans="37:37" x14ac:dyDescent="0.25">
      <c r="AK2164"/>
    </row>
    <row r="2165" spans="37:37" x14ac:dyDescent="0.25">
      <c r="AK2165"/>
    </row>
    <row r="2166" spans="37:37" x14ac:dyDescent="0.25">
      <c r="AK2166"/>
    </row>
    <row r="2167" spans="37:37" x14ac:dyDescent="0.25">
      <c r="AK2167"/>
    </row>
    <row r="2168" spans="37:37" x14ac:dyDescent="0.25">
      <c r="AK2168"/>
    </row>
    <row r="2169" spans="37:37" x14ac:dyDescent="0.25">
      <c r="AK2169"/>
    </row>
    <row r="2170" spans="37:37" x14ac:dyDescent="0.25">
      <c r="AK2170"/>
    </row>
    <row r="2171" spans="37:37" x14ac:dyDescent="0.25">
      <c r="AK2171"/>
    </row>
    <row r="2172" spans="37:37" x14ac:dyDescent="0.25">
      <c r="AK2172"/>
    </row>
    <row r="2173" spans="37:37" x14ac:dyDescent="0.25">
      <c r="AK2173"/>
    </row>
    <row r="2174" spans="37:37" x14ac:dyDescent="0.25">
      <c r="AK2174"/>
    </row>
    <row r="2175" spans="37:37" x14ac:dyDescent="0.25">
      <c r="AK2175"/>
    </row>
    <row r="2176" spans="37:37" x14ac:dyDescent="0.25">
      <c r="AK2176"/>
    </row>
    <row r="2177" spans="37:37" x14ac:dyDescent="0.25">
      <c r="AK2177"/>
    </row>
    <row r="2178" spans="37:37" x14ac:dyDescent="0.25">
      <c r="AK2178"/>
    </row>
    <row r="2179" spans="37:37" x14ac:dyDescent="0.25">
      <c r="AK2179"/>
    </row>
    <row r="2180" spans="37:37" x14ac:dyDescent="0.25">
      <c r="AK2180"/>
    </row>
    <row r="2181" spans="37:37" x14ac:dyDescent="0.25">
      <c r="AK2181"/>
    </row>
    <row r="2182" spans="37:37" x14ac:dyDescent="0.25">
      <c r="AK2182"/>
    </row>
    <row r="2183" spans="37:37" x14ac:dyDescent="0.25">
      <c r="AK2183"/>
    </row>
    <row r="2184" spans="37:37" x14ac:dyDescent="0.25">
      <c r="AK2184"/>
    </row>
    <row r="2185" spans="37:37" x14ac:dyDescent="0.25">
      <c r="AK2185"/>
    </row>
    <row r="2186" spans="37:37" x14ac:dyDescent="0.25">
      <c r="AK2186"/>
    </row>
    <row r="2187" spans="37:37" x14ac:dyDescent="0.25">
      <c r="AK2187"/>
    </row>
    <row r="2188" spans="37:37" x14ac:dyDescent="0.25">
      <c r="AK2188"/>
    </row>
    <row r="2189" spans="37:37" x14ac:dyDescent="0.25">
      <c r="AK2189"/>
    </row>
    <row r="2190" spans="37:37" x14ac:dyDescent="0.25">
      <c r="AK2190"/>
    </row>
    <row r="2191" spans="37:37" x14ac:dyDescent="0.25">
      <c r="AK2191"/>
    </row>
    <row r="2192" spans="37:37" x14ac:dyDescent="0.25">
      <c r="AK2192"/>
    </row>
    <row r="2193" spans="37:37" x14ac:dyDescent="0.25">
      <c r="AK2193"/>
    </row>
    <row r="2194" spans="37:37" x14ac:dyDescent="0.25">
      <c r="AK2194"/>
    </row>
    <row r="2195" spans="37:37" x14ac:dyDescent="0.25">
      <c r="AK2195"/>
    </row>
    <row r="2196" spans="37:37" x14ac:dyDescent="0.25">
      <c r="AK2196"/>
    </row>
    <row r="2197" spans="37:37" x14ac:dyDescent="0.25">
      <c r="AK2197"/>
    </row>
    <row r="2198" spans="37:37" x14ac:dyDescent="0.25">
      <c r="AK2198"/>
    </row>
    <row r="2199" spans="37:37" x14ac:dyDescent="0.25">
      <c r="AK2199"/>
    </row>
    <row r="2200" spans="37:37" x14ac:dyDescent="0.25">
      <c r="AK2200"/>
    </row>
    <row r="2201" spans="37:37" x14ac:dyDescent="0.25">
      <c r="AK2201"/>
    </row>
    <row r="2202" spans="37:37" x14ac:dyDescent="0.25">
      <c r="AK2202"/>
    </row>
    <row r="2203" spans="37:37" x14ac:dyDescent="0.25">
      <c r="AK2203"/>
    </row>
    <row r="2204" spans="37:37" x14ac:dyDescent="0.25">
      <c r="AK2204"/>
    </row>
    <row r="2205" spans="37:37" x14ac:dyDescent="0.25">
      <c r="AK2205"/>
    </row>
    <row r="2206" spans="37:37" x14ac:dyDescent="0.25">
      <c r="AK2206"/>
    </row>
    <row r="2207" spans="37:37" x14ac:dyDescent="0.25">
      <c r="AK2207"/>
    </row>
    <row r="2208" spans="37:37" x14ac:dyDescent="0.25">
      <c r="AK2208"/>
    </row>
    <row r="2209" spans="37:37" x14ac:dyDescent="0.25">
      <c r="AK2209"/>
    </row>
    <row r="2210" spans="37:37" x14ac:dyDescent="0.25">
      <c r="AK2210"/>
    </row>
    <row r="2211" spans="37:37" x14ac:dyDescent="0.25">
      <c r="AK2211"/>
    </row>
    <row r="2212" spans="37:37" x14ac:dyDescent="0.25">
      <c r="AK2212"/>
    </row>
    <row r="2213" spans="37:37" x14ac:dyDescent="0.25">
      <c r="AK2213"/>
    </row>
    <row r="2214" spans="37:37" x14ac:dyDescent="0.25">
      <c r="AK2214"/>
    </row>
    <row r="2215" spans="37:37" x14ac:dyDescent="0.25">
      <c r="AK2215"/>
    </row>
    <row r="2216" spans="37:37" x14ac:dyDescent="0.25">
      <c r="AK2216"/>
    </row>
    <row r="2217" spans="37:37" x14ac:dyDescent="0.25">
      <c r="AK2217"/>
    </row>
    <row r="2218" spans="37:37" x14ac:dyDescent="0.25">
      <c r="AK2218"/>
    </row>
    <row r="2219" spans="37:37" x14ac:dyDescent="0.25">
      <c r="AK2219"/>
    </row>
    <row r="2220" spans="37:37" x14ac:dyDescent="0.25">
      <c r="AK2220"/>
    </row>
    <row r="2221" spans="37:37" x14ac:dyDescent="0.25">
      <c r="AK2221"/>
    </row>
    <row r="2222" spans="37:37" x14ac:dyDescent="0.25">
      <c r="AK2222"/>
    </row>
    <row r="2223" spans="37:37" x14ac:dyDescent="0.25">
      <c r="AK2223"/>
    </row>
    <row r="2224" spans="37:37" x14ac:dyDescent="0.25">
      <c r="AK2224"/>
    </row>
    <row r="2225" spans="37:37" x14ac:dyDescent="0.25">
      <c r="AK2225"/>
    </row>
    <row r="2226" spans="37:37" x14ac:dyDescent="0.25">
      <c r="AK2226"/>
    </row>
    <row r="2227" spans="37:37" x14ac:dyDescent="0.25">
      <c r="AK2227"/>
    </row>
    <row r="2228" spans="37:37" x14ac:dyDescent="0.25">
      <c r="AK2228"/>
    </row>
    <row r="2229" spans="37:37" x14ac:dyDescent="0.25">
      <c r="AK2229"/>
    </row>
    <row r="2230" spans="37:37" x14ac:dyDescent="0.25">
      <c r="AK2230"/>
    </row>
    <row r="2231" spans="37:37" x14ac:dyDescent="0.25">
      <c r="AK2231"/>
    </row>
    <row r="2232" spans="37:37" x14ac:dyDescent="0.25">
      <c r="AK2232"/>
    </row>
    <row r="2233" spans="37:37" x14ac:dyDescent="0.25">
      <c r="AK2233"/>
    </row>
    <row r="2234" spans="37:37" x14ac:dyDescent="0.25">
      <c r="AK2234"/>
    </row>
    <row r="2235" spans="37:37" x14ac:dyDescent="0.25">
      <c r="AK2235"/>
    </row>
    <row r="2236" spans="37:37" x14ac:dyDescent="0.25">
      <c r="AK2236"/>
    </row>
    <row r="2237" spans="37:37" x14ac:dyDescent="0.25">
      <c r="AK2237"/>
    </row>
    <row r="2238" spans="37:37" x14ac:dyDescent="0.25">
      <c r="AK2238"/>
    </row>
    <row r="2239" spans="37:37" x14ac:dyDescent="0.25">
      <c r="AK2239"/>
    </row>
    <row r="2240" spans="37:37" x14ac:dyDescent="0.25">
      <c r="AK2240"/>
    </row>
    <row r="2241" spans="37:37" x14ac:dyDescent="0.25">
      <c r="AK2241"/>
    </row>
    <row r="2242" spans="37:37" x14ac:dyDescent="0.25">
      <c r="AK2242"/>
    </row>
    <row r="2243" spans="37:37" x14ac:dyDescent="0.25">
      <c r="AK2243"/>
    </row>
    <row r="2244" spans="37:37" x14ac:dyDescent="0.25">
      <c r="AK2244"/>
    </row>
    <row r="2245" spans="37:37" x14ac:dyDescent="0.25">
      <c r="AK2245"/>
    </row>
    <row r="2246" spans="37:37" x14ac:dyDescent="0.25">
      <c r="AK2246"/>
    </row>
    <row r="2247" spans="37:37" x14ac:dyDescent="0.25">
      <c r="AK2247"/>
    </row>
    <row r="2248" spans="37:37" x14ac:dyDescent="0.25">
      <c r="AK2248"/>
    </row>
    <row r="2249" spans="37:37" x14ac:dyDescent="0.25">
      <c r="AK2249"/>
    </row>
    <row r="2250" spans="37:37" x14ac:dyDescent="0.25">
      <c r="AK2250"/>
    </row>
    <row r="2251" spans="37:37" x14ac:dyDescent="0.25">
      <c r="AK2251"/>
    </row>
    <row r="2252" spans="37:37" x14ac:dyDescent="0.25">
      <c r="AK2252"/>
    </row>
    <row r="2253" spans="37:37" x14ac:dyDescent="0.25">
      <c r="AK2253"/>
    </row>
    <row r="2254" spans="37:37" x14ac:dyDescent="0.25">
      <c r="AK2254"/>
    </row>
    <row r="2255" spans="37:37" x14ac:dyDescent="0.25">
      <c r="AK2255"/>
    </row>
    <row r="2256" spans="37:37" x14ac:dyDescent="0.25">
      <c r="AK2256"/>
    </row>
    <row r="2257" spans="37:37" x14ac:dyDescent="0.25">
      <c r="AK2257"/>
    </row>
    <row r="2258" spans="37:37" x14ac:dyDescent="0.25">
      <c r="AK2258"/>
    </row>
    <row r="2259" spans="37:37" x14ac:dyDescent="0.25">
      <c r="AK2259"/>
    </row>
    <row r="2260" spans="37:37" x14ac:dyDescent="0.25">
      <c r="AK2260"/>
    </row>
    <row r="2261" spans="37:37" x14ac:dyDescent="0.25">
      <c r="AK2261"/>
    </row>
    <row r="2262" spans="37:37" x14ac:dyDescent="0.25">
      <c r="AK2262"/>
    </row>
    <row r="2263" spans="37:37" x14ac:dyDescent="0.25">
      <c r="AK2263"/>
    </row>
    <row r="2264" spans="37:37" x14ac:dyDescent="0.25">
      <c r="AK2264"/>
    </row>
    <row r="2265" spans="37:37" x14ac:dyDescent="0.25">
      <c r="AK2265"/>
    </row>
    <row r="2266" spans="37:37" x14ac:dyDescent="0.25">
      <c r="AK2266"/>
    </row>
    <row r="2267" spans="37:37" x14ac:dyDescent="0.25">
      <c r="AK2267"/>
    </row>
    <row r="2268" spans="37:37" x14ac:dyDescent="0.25">
      <c r="AK2268"/>
    </row>
    <row r="2269" spans="37:37" x14ac:dyDescent="0.25">
      <c r="AK2269"/>
    </row>
    <row r="2270" spans="37:37" x14ac:dyDescent="0.25">
      <c r="AK2270"/>
    </row>
    <row r="2271" spans="37:37" x14ac:dyDescent="0.25">
      <c r="AK2271"/>
    </row>
    <row r="2272" spans="37:37" x14ac:dyDescent="0.25">
      <c r="AK2272"/>
    </row>
    <row r="2273" spans="37:37" x14ac:dyDescent="0.25">
      <c r="AK2273"/>
    </row>
    <row r="2274" spans="37:37" x14ac:dyDescent="0.25">
      <c r="AK2274"/>
    </row>
    <row r="2275" spans="37:37" x14ac:dyDescent="0.25">
      <c r="AK2275"/>
    </row>
    <row r="2276" spans="37:37" x14ac:dyDescent="0.25">
      <c r="AK2276"/>
    </row>
    <row r="2277" spans="37:37" x14ac:dyDescent="0.25">
      <c r="AK2277"/>
    </row>
    <row r="2278" spans="37:37" x14ac:dyDescent="0.25">
      <c r="AK2278"/>
    </row>
    <row r="2279" spans="37:37" x14ac:dyDescent="0.25">
      <c r="AK2279"/>
    </row>
    <row r="2280" spans="37:37" x14ac:dyDescent="0.25">
      <c r="AK2280"/>
    </row>
    <row r="2281" spans="37:37" x14ac:dyDescent="0.25">
      <c r="AK2281"/>
    </row>
    <row r="2282" spans="37:37" x14ac:dyDescent="0.25">
      <c r="AK2282"/>
    </row>
    <row r="2283" spans="37:37" x14ac:dyDescent="0.25">
      <c r="AK2283"/>
    </row>
    <row r="2284" spans="37:37" x14ac:dyDescent="0.25">
      <c r="AK2284"/>
    </row>
    <row r="2285" spans="37:37" x14ac:dyDescent="0.25">
      <c r="AK2285"/>
    </row>
    <row r="2286" spans="37:37" x14ac:dyDescent="0.25">
      <c r="AK2286"/>
    </row>
    <row r="2287" spans="37:37" x14ac:dyDescent="0.25">
      <c r="AK2287"/>
    </row>
    <row r="2288" spans="37:37" x14ac:dyDescent="0.25">
      <c r="AK2288"/>
    </row>
    <row r="2289" spans="37:37" x14ac:dyDescent="0.25">
      <c r="AK2289"/>
    </row>
    <row r="2290" spans="37:37" x14ac:dyDescent="0.25">
      <c r="AK2290"/>
    </row>
    <row r="2291" spans="37:37" x14ac:dyDescent="0.25">
      <c r="AK2291"/>
    </row>
    <row r="2292" spans="37:37" x14ac:dyDescent="0.25">
      <c r="AK2292"/>
    </row>
    <row r="2293" spans="37:37" x14ac:dyDescent="0.25">
      <c r="AK2293"/>
    </row>
    <row r="2294" spans="37:37" x14ac:dyDescent="0.25">
      <c r="AK2294"/>
    </row>
    <row r="2295" spans="37:37" x14ac:dyDescent="0.25">
      <c r="AK2295"/>
    </row>
    <row r="2296" spans="37:37" x14ac:dyDescent="0.25">
      <c r="AK2296"/>
    </row>
    <row r="2297" spans="37:37" x14ac:dyDescent="0.25">
      <c r="AK2297"/>
    </row>
    <row r="2298" spans="37:37" x14ac:dyDescent="0.25">
      <c r="AK2298"/>
    </row>
    <row r="2299" spans="37:37" x14ac:dyDescent="0.25">
      <c r="AK2299"/>
    </row>
    <row r="2300" spans="37:37" x14ac:dyDescent="0.25">
      <c r="AK2300"/>
    </row>
    <row r="2301" spans="37:37" x14ac:dyDescent="0.25">
      <c r="AK2301"/>
    </row>
    <row r="2302" spans="37:37" x14ac:dyDescent="0.25">
      <c r="AK2302"/>
    </row>
    <row r="2303" spans="37:37" x14ac:dyDescent="0.25">
      <c r="AK2303"/>
    </row>
    <row r="2304" spans="37:37" x14ac:dyDescent="0.25">
      <c r="AK2304"/>
    </row>
    <row r="2305" spans="37:37" x14ac:dyDescent="0.25">
      <c r="AK2305"/>
    </row>
    <row r="2306" spans="37:37" x14ac:dyDescent="0.25">
      <c r="AK2306"/>
    </row>
    <row r="2307" spans="37:37" x14ac:dyDescent="0.25">
      <c r="AK2307"/>
    </row>
    <row r="2308" spans="37:37" x14ac:dyDescent="0.25">
      <c r="AK2308"/>
    </row>
    <row r="2309" spans="37:37" x14ac:dyDescent="0.25">
      <c r="AK2309"/>
    </row>
    <row r="2310" spans="37:37" x14ac:dyDescent="0.25">
      <c r="AK2310"/>
    </row>
    <row r="2311" spans="37:37" x14ac:dyDescent="0.25">
      <c r="AK2311"/>
    </row>
    <row r="2312" spans="37:37" x14ac:dyDescent="0.25">
      <c r="AK2312"/>
    </row>
    <row r="2313" spans="37:37" x14ac:dyDescent="0.25">
      <c r="AK2313"/>
    </row>
    <row r="2314" spans="37:37" x14ac:dyDescent="0.25">
      <c r="AK2314"/>
    </row>
    <row r="2315" spans="37:37" x14ac:dyDescent="0.25">
      <c r="AK2315"/>
    </row>
    <row r="2316" spans="37:37" x14ac:dyDescent="0.25">
      <c r="AK2316"/>
    </row>
    <row r="2317" spans="37:37" x14ac:dyDescent="0.25">
      <c r="AK2317"/>
    </row>
    <row r="2318" spans="37:37" x14ac:dyDescent="0.25">
      <c r="AK2318"/>
    </row>
    <row r="2319" spans="37:37" x14ac:dyDescent="0.25">
      <c r="AK2319"/>
    </row>
    <row r="2320" spans="37:37" x14ac:dyDescent="0.25">
      <c r="AK2320"/>
    </row>
    <row r="2321" spans="37:37" x14ac:dyDescent="0.25">
      <c r="AK2321"/>
    </row>
    <row r="2322" spans="37:37" x14ac:dyDescent="0.25">
      <c r="AK2322"/>
    </row>
    <row r="2323" spans="37:37" x14ac:dyDescent="0.25">
      <c r="AK2323"/>
    </row>
    <row r="2324" spans="37:37" x14ac:dyDescent="0.25">
      <c r="AK2324"/>
    </row>
    <row r="2325" spans="37:37" x14ac:dyDescent="0.25">
      <c r="AK2325"/>
    </row>
    <row r="2326" spans="37:37" x14ac:dyDescent="0.25">
      <c r="AK2326"/>
    </row>
    <row r="2327" spans="37:37" x14ac:dyDescent="0.25">
      <c r="AK2327"/>
    </row>
    <row r="2328" spans="37:37" x14ac:dyDescent="0.25">
      <c r="AK2328"/>
    </row>
    <row r="2329" spans="37:37" x14ac:dyDescent="0.25">
      <c r="AK2329"/>
    </row>
    <row r="2330" spans="37:37" x14ac:dyDescent="0.25">
      <c r="AK2330"/>
    </row>
    <row r="2331" spans="37:37" x14ac:dyDescent="0.25">
      <c r="AK2331"/>
    </row>
    <row r="2332" spans="37:37" x14ac:dyDescent="0.25">
      <c r="AK2332"/>
    </row>
    <row r="2333" spans="37:37" x14ac:dyDescent="0.25">
      <c r="AK2333"/>
    </row>
    <row r="2334" spans="37:37" x14ac:dyDescent="0.25">
      <c r="AK2334"/>
    </row>
    <row r="2335" spans="37:37" x14ac:dyDescent="0.25">
      <c r="AK2335"/>
    </row>
    <row r="2336" spans="37:37" x14ac:dyDescent="0.25">
      <c r="AK2336"/>
    </row>
    <row r="2337" spans="37:37" x14ac:dyDescent="0.25">
      <c r="AK2337"/>
    </row>
    <row r="2338" spans="37:37" x14ac:dyDescent="0.25">
      <c r="AK2338"/>
    </row>
    <row r="2339" spans="37:37" x14ac:dyDescent="0.25">
      <c r="AK2339"/>
    </row>
    <row r="2340" spans="37:37" x14ac:dyDescent="0.25">
      <c r="AK2340"/>
    </row>
    <row r="2341" spans="37:37" x14ac:dyDescent="0.25">
      <c r="AK2341"/>
    </row>
    <row r="2342" spans="37:37" x14ac:dyDescent="0.25">
      <c r="AK2342"/>
    </row>
    <row r="2343" spans="37:37" x14ac:dyDescent="0.25">
      <c r="AK2343"/>
    </row>
    <row r="2344" spans="37:37" x14ac:dyDescent="0.25">
      <c r="AK2344"/>
    </row>
    <row r="2345" spans="37:37" x14ac:dyDescent="0.25">
      <c r="AK2345"/>
    </row>
    <row r="2346" spans="37:37" x14ac:dyDescent="0.25">
      <c r="AK2346"/>
    </row>
    <row r="2347" spans="37:37" x14ac:dyDescent="0.25">
      <c r="AK2347"/>
    </row>
    <row r="2348" spans="37:37" x14ac:dyDescent="0.25">
      <c r="AK2348"/>
    </row>
    <row r="2349" spans="37:37" x14ac:dyDescent="0.25">
      <c r="AK2349"/>
    </row>
    <row r="2350" spans="37:37" x14ac:dyDescent="0.25">
      <c r="AK2350"/>
    </row>
    <row r="2351" spans="37:37" x14ac:dyDescent="0.25">
      <c r="AK2351"/>
    </row>
    <row r="2352" spans="37:37" x14ac:dyDescent="0.25">
      <c r="AK2352"/>
    </row>
    <row r="2353" spans="37:37" x14ac:dyDescent="0.25">
      <c r="AK2353"/>
    </row>
    <row r="2354" spans="37:37" x14ac:dyDescent="0.25">
      <c r="AK2354"/>
    </row>
    <row r="2355" spans="37:37" x14ac:dyDescent="0.25">
      <c r="AK2355"/>
    </row>
    <row r="2356" spans="37:37" x14ac:dyDescent="0.25">
      <c r="AK2356"/>
    </row>
    <row r="2357" spans="37:37" x14ac:dyDescent="0.25">
      <c r="AK2357"/>
    </row>
    <row r="2358" spans="37:37" x14ac:dyDescent="0.25">
      <c r="AK2358"/>
    </row>
    <row r="2359" spans="37:37" x14ac:dyDescent="0.25">
      <c r="AK2359"/>
    </row>
    <row r="2360" spans="37:37" x14ac:dyDescent="0.25">
      <c r="AK2360"/>
    </row>
    <row r="2361" spans="37:37" x14ac:dyDescent="0.25">
      <c r="AK2361"/>
    </row>
    <row r="2362" spans="37:37" x14ac:dyDescent="0.25">
      <c r="AK2362"/>
    </row>
    <row r="2363" spans="37:37" x14ac:dyDescent="0.25">
      <c r="AK2363"/>
    </row>
    <row r="2364" spans="37:37" x14ac:dyDescent="0.25">
      <c r="AK2364"/>
    </row>
    <row r="2365" spans="37:37" x14ac:dyDescent="0.25">
      <c r="AK2365"/>
    </row>
    <row r="2366" spans="37:37" x14ac:dyDescent="0.25">
      <c r="AK2366"/>
    </row>
    <row r="2367" spans="37:37" x14ac:dyDescent="0.25">
      <c r="AK2367"/>
    </row>
    <row r="2368" spans="37:37" x14ac:dyDescent="0.25">
      <c r="AK2368"/>
    </row>
    <row r="2369" spans="37:37" x14ac:dyDescent="0.25">
      <c r="AK2369"/>
    </row>
    <row r="2370" spans="37:37" x14ac:dyDescent="0.25">
      <c r="AK2370"/>
    </row>
    <row r="2371" spans="37:37" x14ac:dyDescent="0.25">
      <c r="AK2371"/>
    </row>
    <row r="2372" spans="37:37" x14ac:dyDescent="0.25">
      <c r="AK2372"/>
    </row>
    <row r="2373" spans="37:37" x14ac:dyDescent="0.25">
      <c r="AK2373"/>
    </row>
    <row r="2374" spans="37:37" x14ac:dyDescent="0.25">
      <c r="AK2374"/>
    </row>
    <row r="2375" spans="37:37" x14ac:dyDescent="0.25">
      <c r="AK2375"/>
    </row>
    <row r="2376" spans="37:37" x14ac:dyDescent="0.25">
      <c r="AK2376"/>
    </row>
    <row r="2377" spans="37:37" x14ac:dyDescent="0.25">
      <c r="AK2377"/>
    </row>
    <row r="2378" spans="37:37" x14ac:dyDescent="0.25">
      <c r="AK2378"/>
    </row>
    <row r="2379" spans="37:37" x14ac:dyDescent="0.25">
      <c r="AK2379"/>
    </row>
    <row r="2380" spans="37:37" x14ac:dyDescent="0.25">
      <c r="AK2380"/>
    </row>
    <row r="2381" spans="37:37" x14ac:dyDescent="0.25">
      <c r="AK2381"/>
    </row>
    <row r="2382" spans="37:37" x14ac:dyDescent="0.25">
      <c r="AK2382"/>
    </row>
    <row r="2383" spans="37:37" x14ac:dyDescent="0.25">
      <c r="AK2383"/>
    </row>
    <row r="2384" spans="37:37" x14ac:dyDescent="0.25">
      <c r="AK2384"/>
    </row>
    <row r="2385" spans="37:37" x14ac:dyDescent="0.25">
      <c r="AK2385"/>
    </row>
    <row r="2386" spans="37:37" x14ac:dyDescent="0.25">
      <c r="AK2386"/>
    </row>
    <row r="2387" spans="37:37" x14ac:dyDescent="0.25">
      <c r="AK2387"/>
    </row>
    <row r="2388" spans="37:37" x14ac:dyDescent="0.25">
      <c r="AK2388"/>
    </row>
    <row r="2389" spans="37:37" x14ac:dyDescent="0.25">
      <c r="AK2389"/>
    </row>
    <row r="2390" spans="37:37" x14ac:dyDescent="0.25">
      <c r="AK2390"/>
    </row>
    <row r="2391" spans="37:37" x14ac:dyDescent="0.25">
      <c r="AK2391"/>
    </row>
    <row r="2392" spans="37:37" x14ac:dyDescent="0.25">
      <c r="AK2392"/>
    </row>
    <row r="2393" spans="37:37" x14ac:dyDescent="0.25">
      <c r="AK2393"/>
    </row>
    <row r="2394" spans="37:37" x14ac:dyDescent="0.25">
      <c r="AK2394"/>
    </row>
    <row r="2395" spans="37:37" x14ac:dyDescent="0.25">
      <c r="AK2395"/>
    </row>
    <row r="2396" spans="37:37" x14ac:dyDescent="0.25">
      <c r="AK2396"/>
    </row>
    <row r="2397" spans="37:37" x14ac:dyDescent="0.25">
      <c r="AK2397"/>
    </row>
    <row r="2398" spans="37:37" x14ac:dyDescent="0.25">
      <c r="AK2398"/>
    </row>
    <row r="2399" spans="37:37" x14ac:dyDescent="0.25">
      <c r="AK2399"/>
    </row>
    <row r="2400" spans="37:37" x14ac:dyDescent="0.25">
      <c r="AK2400"/>
    </row>
    <row r="2401" spans="37:37" x14ac:dyDescent="0.25">
      <c r="AK2401"/>
    </row>
    <row r="2402" spans="37:37" x14ac:dyDescent="0.25">
      <c r="AK2402"/>
    </row>
    <row r="2403" spans="37:37" x14ac:dyDescent="0.25">
      <c r="AK2403"/>
    </row>
    <row r="2404" spans="37:37" x14ac:dyDescent="0.25">
      <c r="AK2404"/>
    </row>
    <row r="2405" spans="37:37" x14ac:dyDescent="0.25">
      <c r="AK2405"/>
    </row>
    <row r="2406" spans="37:37" x14ac:dyDescent="0.25">
      <c r="AK2406"/>
    </row>
    <row r="2407" spans="37:37" x14ac:dyDescent="0.25">
      <c r="AK2407"/>
    </row>
    <row r="2408" spans="37:37" x14ac:dyDescent="0.25">
      <c r="AK2408"/>
    </row>
    <row r="2409" spans="37:37" x14ac:dyDescent="0.25">
      <c r="AK2409"/>
    </row>
    <row r="2410" spans="37:37" x14ac:dyDescent="0.25">
      <c r="AK2410"/>
    </row>
    <row r="2411" spans="37:37" x14ac:dyDescent="0.25">
      <c r="AK2411"/>
    </row>
    <row r="2412" spans="37:37" x14ac:dyDescent="0.25">
      <c r="AK2412"/>
    </row>
    <row r="2413" spans="37:37" x14ac:dyDescent="0.25">
      <c r="AK2413"/>
    </row>
    <row r="2414" spans="37:37" x14ac:dyDescent="0.25">
      <c r="AK2414"/>
    </row>
    <row r="2415" spans="37:37" x14ac:dyDescent="0.25">
      <c r="AK2415"/>
    </row>
    <row r="2416" spans="37:37" x14ac:dyDescent="0.25">
      <c r="AK2416"/>
    </row>
    <row r="2417" spans="37:37" x14ac:dyDescent="0.25">
      <c r="AK2417"/>
    </row>
    <row r="2418" spans="37:37" x14ac:dyDescent="0.25">
      <c r="AK2418"/>
    </row>
    <row r="2419" spans="37:37" x14ac:dyDescent="0.25">
      <c r="AK2419"/>
    </row>
    <row r="2420" spans="37:37" x14ac:dyDescent="0.25">
      <c r="AK2420"/>
    </row>
    <row r="2421" spans="37:37" x14ac:dyDescent="0.25">
      <c r="AK2421"/>
    </row>
    <row r="2422" spans="37:37" x14ac:dyDescent="0.25">
      <c r="AK2422"/>
    </row>
    <row r="2423" spans="37:37" x14ac:dyDescent="0.25">
      <c r="AK2423"/>
    </row>
    <row r="2424" spans="37:37" x14ac:dyDescent="0.25">
      <c r="AK2424"/>
    </row>
    <row r="2425" spans="37:37" x14ac:dyDescent="0.25">
      <c r="AK2425"/>
    </row>
    <row r="2426" spans="37:37" x14ac:dyDescent="0.25">
      <c r="AK2426"/>
    </row>
    <row r="2427" spans="37:37" x14ac:dyDescent="0.25">
      <c r="AK2427"/>
    </row>
    <row r="2428" spans="37:37" x14ac:dyDescent="0.25">
      <c r="AK2428"/>
    </row>
    <row r="2429" spans="37:37" x14ac:dyDescent="0.25">
      <c r="AK2429"/>
    </row>
    <row r="2430" spans="37:37" x14ac:dyDescent="0.25">
      <c r="AK2430"/>
    </row>
    <row r="2431" spans="37:37" x14ac:dyDescent="0.25">
      <c r="AK2431"/>
    </row>
    <row r="2432" spans="37:37" x14ac:dyDescent="0.25">
      <c r="AK2432"/>
    </row>
    <row r="2433" spans="37:37" x14ac:dyDescent="0.25">
      <c r="AK2433"/>
    </row>
    <row r="2434" spans="37:37" x14ac:dyDescent="0.25">
      <c r="AK2434"/>
    </row>
    <row r="2435" spans="37:37" x14ac:dyDescent="0.25">
      <c r="AK2435"/>
    </row>
    <row r="2436" spans="37:37" x14ac:dyDescent="0.25">
      <c r="AK2436"/>
    </row>
    <row r="2437" spans="37:37" x14ac:dyDescent="0.25">
      <c r="AK2437"/>
    </row>
    <row r="2438" spans="37:37" x14ac:dyDescent="0.25">
      <c r="AK2438"/>
    </row>
    <row r="2439" spans="37:37" x14ac:dyDescent="0.25">
      <c r="AK2439"/>
    </row>
    <row r="2440" spans="37:37" x14ac:dyDescent="0.25">
      <c r="AK2440"/>
    </row>
    <row r="2441" spans="37:37" x14ac:dyDescent="0.25">
      <c r="AK2441"/>
    </row>
    <row r="2442" spans="37:37" x14ac:dyDescent="0.25">
      <c r="AK2442"/>
    </row>
    <row r="2443" spans="37:37" x14ac:dyDescent="0.25">
      <c r="AK2443"/>
    </row>
    <row r="2444" spans="37:37" x14ac:dyDescent="0.25">
      <c r="AK2444"/>
    </row>
    <row r="2445" spans="37:37" x14ac:dyDescent="0.25">
      <c r="AK2445"/>
    </row>
    <row r="2446" spans="37:37" x14ac:dyDescent="0.25">
      <c r="AK2446"/>
    </row>
    <row r="2447" spans="37:37" x14ac:dyDescent="0.25">
      <c r="AK2447"/>
    </row>
    <row r="2448" spans="37:37" x14ac:dyDescent="0.25">
      <c r="AK2448"/>
    </row>
    <row r="2449" spans="37:37" x14ac:dyDescent="0.25">
      <c r="AK2449"/>
    </row>
    <row r="2450" spans="37:37" x14ac:dyDescent="0.25">
      <c r="AK2450"/>
    </row>
    <row r="2451" spans="37:37" x14ac:dyDescent="0.25">
      <c r="AK2451"/>
    </row>
    <row r="2452" spans="37:37" x14ac:dyDescent="0.25">
      <c r="AK2452"/>
    </row>
    <row r="2453" spans="37:37" x14ac:dyDescent="0.25">
      <c r="AK2453"/>
    </row>
    <row r="2454" spans="37:37" x14ac:dyDescent="0.25">
      <c r="AK2454"/>
    </row>
    <row r="2455" spans="37:37" x14ac:dyDescent="0.25">
      <c r="AK2455"/>
    </row>
    <row r="2456" spans="37:37" x14ac:dyDescent="0.25">
      <c r="AK2456"/>
    </row>
    <row r="2457" spans="37:37" x14ac:dyDescent="0.25">
      <c r="AK2457"/>
    </row>
    <row r="2458" spans="37:37" x14ac:dyDescent="0.25">
      <c r="AK2458"/>
    </row>
    <row r="2459" spans="37:37" x14ac:dyDescent="0.25">
      <c r="AK2459"/>
    </row>
    <row r="2460" spans="37:37" x14ac:dyDescent="0.25">
      <c r="AK2460"/>
    </row>
    <row r="2461" spans="37:37" x14ac:dyDescent="0.25">
      <c r="AK2461"/>
    </row>
    <row r="2462" spans="37:37" x14ac:dyDescent="0.25">
      <c r="AK2462"/>
    </row>
    <row r="2463" spans="37:37" x14ac:dyDescent="0.25">
      <c r="AK2463"/>
    </row>
    <row r="2464" spans="37:37" x14ac:dyDescent="0.25">
      <c r="AK2464"/>
    </row>
    <row r="2465" spans="37:37" x14ac:dyDescent="0.25">
      <c r="AK2465"/>
    </row>
    <row r="2466" spans="37:37" x14ac:dyDescent="0.25">
      <c r="AK2466"/>
    </row>
    <row r="2467" spans="37:37" x14ac:dyDescent="0.25">
      <c r="AK2467"/>
    </row>
    <row r="2468" spans="37:37" x14ac:dyDescent="0.25">
      <c r="AK2468"/>
    </row>
    <row r="2469" spans="37:37" x14ac:dyDescent="0.25">
      <c r="AK2469"/>
    </row>
    <row r="2470" spans="37:37" x14ac:dyDescent="0.25">
      <c r="AK2470"/>
    </row>
    <row r="2471" spans="37:37" x14ac:dyDescent="0.25">
      <c r="AK2471"/>
    </row>
    <row r="2472" spans="37:37" x14ac:dyDescent="0.25">
      <c r="AK2472"/>
    </row>
    <row r="2473" spans="37:37" x14ac:dyDescent="0.25">
      <c r="AK2473"/>
    </row>
    <row r="2474" spans="37:37" x14ac:dyDescent="0.25">
      <c r="AK2474"/>
    </row>
    <row r="2475" spans="37:37" x14ac:dyDescent="0.25">
      <c r="AK2475"/>
    </row>
    <row r="2476" spans="37:37" x14ac:dyDescent="0.25">
      <c r="AK2476"/>
    </row>
    <row r="2477" spans="37:37" x14ac:dyDescent="0.25">
      <c r="AK2477"/>
    </row>
    <row r="2478" spans="37:37" x14ac:dyDescent="0.25">
      <c r="AK2478"/>
    </row>
    <row r="2479" spans="37:37" x14ac:dyDescent="0.25">
      <c r="AK2479"/>
    </row>
    <row r="2480" spans="37:37" x14ac:dyDescent="0.25">
      <c r="AK2480"/>
    </row>
    <row r="2481" spans="37:37" x14ac:dyDescent="0.25">
      <c r="AK2481"/>
    </row>
    <row r="2482" spans="37:37" x14ac:dyDescent="0.25">
      <c r="AK2482"/>
    </row>
    <row r="2483" spans="37:37" x14ac:dyDescent="0.25">
      <c r="AK2483"/>
    </row>
    <row r="2484" spans="37:37" x14ac:dyDescent="0.25">
      <c r="AK2484"/>
    </row>
    <row r="2485" spans="37:37" x14ac:dyDescent="0.25">
      <c r="AK2485"/>
    </row>
    <row r="2486" spans="37:37" x14ac:dyDescent="0.25">
      <c r="AK2486"/>
    </row>
    <row r="2487" spans="37:37" x14ac:dyDescent="0.25">
      <c r="AK2487"/>
    </row>
    <row r="2488" spans="37:37" x14ac:dyDescent="0.25">
      <c r="AK2488"/>
    </row>
    <row r="2489" spans="37:37" x14ac:dyDescent="0.25">
      <c r="AK2489"/>
    </row>
    <row r="2490" spans="37:37" x14ac:dyDescent="0.25">
      <c r="AK2490"/>
    </row>
    <row r="2491" spans="37:37" x14ac:dyDescent="0.25">
      <c r="AK2491"/>
    </row>
    <row r="2492" spans="37:37" x14ac:dyDescent="0.25">
      <c r="AK2492"/>
    </row>
    <row r="2493" spans="37:37" x14ac:dyDescent="0.25">
      <c r="AK2493"/>
    </row>
    <row r="2494" spans="37:37" x14ac:dyDescent="0.25">
      <c r="AK2494"/>
    </row>
    <row r="2495" spans="37:37" x14ac:dyDescent="0.25">
      <c r="AK2495"/>
    </row>
    <row r="2496" spans="37:37" x14ac:dyDescent="0.25">
      <c r="AK2496"/>
    </row>
    <row r="2497" spans="37:37" x14ac:dyDescent="0.25">
      <c r="AK2497"/>
    </row>
    <row r="2498" spans="37:37" x14ac:dyDescent="0.25">
      <c r="AK2498"/>
    </row>
    <row r="2499" spans="37:37" x14ac:dyDescent="0.25">
      <c r="AK2499"/>
    </row>
    <row r="2500" spans="37:37" x14ac:dyDescent="0.25">
      <c r="AK2500"/>
    </row>
    <row r="2501" spans="37:37" x14ac:dyDescent="0.25">
      <c r="AK2501"/>
    </row>
    <row r="2502" spans="37:37" x14ac:dyDescent="0.25">
      <c r="AK2502"/>
    </row>
    <row r="2503" spans="37:37" x14ac:dyDescent="0.25">
      <c r="AK2503"/>
    </row>
    <row r="2504" spans="37:37" x14ac:dyDescent="0.25">
      <c r="AK2504"/>
    </row>
    <row r="2505" spans="37:37" x14ac:dyDescent="0.25">
      <c r="AK2505"/>
    </row>
    <row r="2506" spans="37:37" x14ac:dyDescent="0.25">
      <c r="AK2506"/>
    </row>
    <row r="2507" spans="37:37" x14ac:dyDescent="0.25">
      <c r="AK2507"/>
    </row>
    <row r="2508" spans="37:37" x14ac:dyDescent="0.25">
      <c r="AK2508"/>
    </row>
    <row r="2509" spans="37:37" x14ac:dyDescent="0.25">
      <c r="AK2509"/>
    </row>
    <row r="2510" spans="37:37" x14ac:dyDescent="0.25">
      <c r="AK2510"/>
    </row>
    <row r="2511" spans="37:37" x14ac:dyDescent="0.25">
      <c r="AK2511"/>
    </row>
    <row r="2512" spans="37:37" x14ac:dyDescent="0.25">
      <c r="AK2512"/>
    </row>
    <row r="2513" spans="37:37" x14ac:dyDescent="0.25">
      <c r="AK2513"/>
    </row>
    <row r="2514" spans="37:37" x14ac:dyDescent="0.25">
      <c r="AK2514"/>
    </row>
    <row r="2515" spans="37:37" x14ac:dyDescent="0.25">
      <c r="AK2515"/>
    </row>
    <row r="2516" spans="37:37" x14ac:dyDescent="0.25">
      <c r="AK2516"/>
    </row>
    <row r="2517" spans="37:37" x14ac:dyDescent="0.25">
      <c r="AK2517"/>
    </row>
    <row r="2518" spans="37:37" x14ac:dyDescent="0.25">
      <c r="AK2518"/>
    </row>
    <row r="2519" spans="37:37" x14ac:dyDescent="0.25">
      <c r="AK2519"/>
    </row>
    <row r="2520" spans="37:37" x14ac:dyDescent="0.25">
      <c r="AK2520"/>
    </row>
    <row r="2521" spans="37:37" x14ac:dyDescent="0.25">
      <c r="AK2521"/>
    </row>
    <row r="2522" spans="37:37" x14ac:dyDescent="0.25">
      <c r="AK2522"/>
    </row>
    <row r="2523" spans="37:37" x14ac:dyDescent="0.25">
      <c r="AK2523"/>
    </row>
    <row r="2524" spans="37:37" x14ac:dyDescent="0.25">
      <c r="AK2524"/>
    </row>
    <row r="2525" spans="37:37" x14ac:dyDescent="0.25">
      <c r="AK2525"/>
    </row>
    <row r="2526" spans="37:37" x14ac:dyDescent="0.25">
      <c r="AK2526"/>
    </row>
    <row r="2527" spans="37:37" x14ac:dyDescent="0.25">
      <c r="AK2527"/>
    </row>
    <row r="2528" spans="37:37" x14ac:dyDescent="0.25">
      <c r="AK2528"/>
    </row>
    <row r="2529" spans="37:37" x14ac:dyDescent="0.25">
      <c r="AK2529"/>
    </row>
    <row r="2530" spans="37:37" x14ac:dyDescent="0.25">
      <c r="AK2530"/>
    </row>
    <row r="2531" spans="37:37" x14ac:dyDescent="0.25">
      <c r="AK2531"/>
    </row>
    <row r="2532" spans="37:37" x14ac:dyDescent="0.25">
      <c r="AK2532"/>
    </row>
    <row r="2533" spans="37:37" x14ac:dyDescent="0.25">
      <c r="AK2533"/>
    </row>
    <row r="2534" spans="37:37" x14ac:dyDescent="0.25">
      <c r="AK2534"/>
    </row>
    <row r="2535" spans="37:37" x14ac:dyDescent="0.25">
      <c r="AK2535"/>
    </row>
    <row r="2536" spans="37:37" x14ac:dyDescent="0.25">
      <c r="AK2536"/>
    </row>
    <row r="2537" spans="37:37" x14ac:dyDescent="0.25">
      <c r="AK2537"/>
    </row>
    <row r="2538" spans="37:37" x14ac:dyDescent="0.25">
      <c r="AK2538"/>
    </row>
    <row r="2539" spans="37:37" x14ac:dyDescent="0.25">
      <c r="AK2539"/>
    </row>
    <row r="2540" spans="37:37" x14ac:dyDescent="0.25">
      <c r="AK2540"/>
    </row>
    <row r="2541" spans="37:37" x14ac:dyDescent="0.25">
      <c r="AK2541"/>
    </row>
    <row r="2542" spans="37:37" x14ac:dyDescent="0.25">
      <c r="AK2542"/>
    </row>
    <row r="2543" spans="37:37" x14ac:dyDescent="0.25">
      <c r="AK2543"/>
    </row>
    <row r="2544" spans="37:37" x14ac:dyDescent="0.25">
      <c r="AK2544"/>
    </row>
    <row r="2545" spans="37:37" x14ac:dyDescent="0.25">
      <c r="AK2545"/>
    </row>
    <row r="2546" spans="37:37" x14ac:dyDescent="0.25">
      <c r="AK2546"/>
    </row>
    <row r="2547" spans="37:37" x14ac:dyDescent="0.25">
      <c r="AK2547"/>
    </row>
    <row r="2548" spans="37:37" x14ac:dyDescent="0.25">
      <c r="AK2548"/>
    </row>
    <row r="2549" spans="37:37" x14ac:dyDescent="0.25">
      <c r="AK2549"/>
    </row>
    <row r="2550" spans="37:37" x14ac:dyDescent="0.25">
      <c r="AK2550"/>
    </row>
    <row r="2551" spans="37:37" x14ac:dyDescent="0.25">
      <c r="AK2551"/>
    </row>
    <row r="2552" spans="37:37" x14ac:dyDescent="0.25">
      <c r="AK2552"/>
    </row>
    <row r="2553" spans="37:37" x14ac:dyDescent="0.25">
      <c r="AK2553"/>
    </row>
    <row r="2554" spans="37:37" x14ac:dyDescent="0.25">
      <c r="AK2554"/>
    </row>
    <row r="2555" spans="37:37" x14ac:dyDescent="0.25">
      <c r="AK2555"/>
    </row>
    <row r="2556" spans="37:37" x14ac:dyDescent="0.25">
      <c r="AK2556"/>
    </row>
    <row r="2557" spans="37:37" x14ac:dyDescent="0.25">
      <c r="AK2557"/>
    </row>
    <row r="2558" spans="37:37" x14ac:dyDescent="0.25">
      <c r="AK2558"/>
    </row>
    <row r="2559" spans="37:37" x14ac:dyDescent="0.25">
      <c r="AK2559"/>
    </row>
    <row r="2560" spans="37:37" x14ac:dyDescent="0.25">
      <c r="AK2560"/>
    </row>
    <row r="2561" spans="37:37" x14ac:dyDescent="0.25">
      <c r="AK2561"/>
    </row>
    <row r="2562" spans="37:37" x14ac:dyDescent="0.25">
      <c r="AK2562"/>
    </row>
    <row r="2563" spans="37:37" x14ac:dyDescent="0.25">
      <c r="AK2563"/>
    </row>
    <row r="2564" spans="37:37" x14ac:dyDescent="0.25">
      <c r="AK2564"/>
    </row>
    <row r="2565" spans="37:37" x14ac:dyDescent="0.25">
      <c r="AK2565"/>
    </row>
    <row r="2566" spans="37:37" x14ac:dyDescent="0.25">
      <c r="AK2566"/>
    </row>
    <row r="2567" spans="37:37" x14ac:dyDescent="0.25">
      <c r="AK2567"/>
    </row>
    <row r="2568" spans="37:37" x14ac:dyDescent="0.25">
      <c r="AK2568"/>
    </row>
    <row r="2569" spans="37:37" x14ac:dyDescent="0.25">
      <c r="AK2569"/>
    </row>
    <row r="2570" spans="37:37" x14ac:dyDescent="0.25">
      <c r="AK2570"/>
    </row>
    <row r="2571" spans="37:37" x14ac:dyDescent="0.25">
      <c r="AK2571"/>
    </row>
    <row r="2572" spans="37:37" x14ac:dyDescent="0.25">
      <c r="AK2572"/>
    </row>
    <row r="2573" spans="37:37" x14ac:dyDescent="0.25">
      <c r="AK2573"/>
    </row>
    <row r="2574" spans="37:37" x14ac:dyDescent="0.25">
      <c r="AK2574"/>
    </row>
    <row r="2575" spans="37:37" x14ac:dyDescent="0.25">
      <c r="AK2575"/>
    </row>
    <row r="2576" spans="37:37" x14ac:dyDescent="0.25">
      <c r="AK2576"/>
    </row>
    <row r="2577" spans="37:37" x14ac:dyDescent="0.25">
      <c r="AK2577"/>
    </row>
    <row r="2578" spans="37:37" x14ac:dyDescent="0.25">
      <c r="AK2578"/>
    </row>
    <row r="2579" spans="37:37" x14ac:dyDescent="0.25">
      <c r="AK2579"/>
    </row>
    <row r="2580" spans="37:37" x14ac:dyDescent="0.25">
      <c r="AK2580"/>
    </row>
    <row r="2581" spans="37:37" x14ac:dyDescent="0.25">
      <c r="AK2581"/>
    </row>
    <row r="2582" spans="37:37" x14ac:dyDescent="0.25">
      <c r="AK2582"/>
    </row>
    <row r="2583" spans="37:37" x14ac:dyDescent="0.25">
      <c r="AK2583"/>
    </row>
    <row r="2584" spans="37:37" x14ac:dyDescent="0.25">
      <c r="AK2584"/>
    </row>
    <row r="2585" spans="37:37" x14ac:dyDescent="0.25">
      <c r="AK2585"/>
    </row>
    <row r="2586" spans="37:37" x14ac:dyDescent="0.25">
      <c r="AK2586"/>
    </row>
    <row r="2587" spans="37:37" x14ac:dyDescent="0.25">
      <c r="AK2587"/>
    </row>
    <row r="2588" spans="37:37" x14ac:dyDescent="0.25">
      <c r="AK2588"/>
    </row>
    <row r="2589" spans="37:37" x14ac:dyDescent="0.25">
      <c r="AK2589"/>
    </row>
    <row r="2590" spans="37:37" x14ac:dyDescent="0.25">
      <c r="AK2590"/>
    </row>
    <row r="2591" spans="37:37" x14ac:dyDescent="0.25">
      <c r="AK2591"/>
    </row>
    <row r="2592" spans="37:37" x14ac:dyDescent="0.25">
      <c r="AK2592"/>
    </row>
    <row r="2593" spans="37:37" x14ac:dyDescent="0.25">
      <c r="AK2593"/>
    </row>
    <row r="2594" spans="37:37" x14ac:dyDescent="0.25">
      <c r="AK2594"/>
    </row>
    <row r="2595" spans="37:37" x14ac:dyDescent="0.25">
      <c r="AK2595"/>
    </row>
    <row r="2596" spans="37:37" x14ac:dyDescent="0.25">
      <c r="AK2596"/>
    </row>
    <row r="2597" spans="37:37" x14ac:dyDescent="0.25">
      <c r="AK2597"/>
    </row>
    <row r="2598" spans="37:37" x14ac:dyDescent="0.25">
      <c r="AK2598"/>
    </row>
    <row r="2599" spans="37:37" x14ac:dyDescent="0.25">
      <c r="AK2599"/>
    </row>
    <row r="2600" spans="37:37" x14ac:dyDescent="0.25">
      <c r="AK2600"/>
    </row>
    <row r="2601" spans="37:37" x14ac:dyDescent="0.25">
      <c r="AK2601"/>
    </row>
    <row r="2602" spans="37:37" x14ac:dyDescent="0.25">
      <c r="AK2602"/>
    </row>
    <row r="2603" spans="37:37" x14ac:dyDescent="0.25">
      <c r="AK2603"/>
    </row>
    <row r="2604" spans="37:37" x14ac:dyDescent="0.25">
      <c r="AK2604"/>
    </row>
    <row r="2605" spans="37:37" x14ac:dyDescent="0.25">
      <c r="AK2605"/>
    </row>
    <row r="2606" spans="37:37" x14ac:dyDescent="0.25">
      <c r="AK2606"/>
    </row>
    <row r="2607" spans="37:37" x14ac:dyDescent="0.25">
      <c r="AK2607"/>
    </row>
    <row r="2608" spans="37:37" x14ac:dyDescent="0.25">
      <c r="AK2608"/>
    </row>
    <row r="2609" spans="37:37" x14ac:dyDescent="0.25">
      <c r="AK2609"/>
    </row>
    <row r="2610" spans="37:37" x14ac:dyDescent="0.25">
      <c r="AK2610"/>
    </row>
    <row r="2611" spans="37:37" x14ac:dyDescent="0.25">
      <c r="AK2611"/>
    </row>
    <row r="2612" spans="37:37" x14ac:dyDescent="0.25">
      <c r="AK2612"/>
    </row>
    <row r="2613" spans="37:37" x14ac:dyDescent="0.25">
      <c r="AK2613"/>
    </row>
    <row r="2614" spans="37:37" x14ac:dyDescent="0.25">
      <c r="AK2614"/>
    </row>
    <row r="2615" spans="37:37" x14ac:dyDescent="0.25">
      <c r="AK2615"/>
    </row>
    <row r="2616" spans="37:37" x14ac:dyDescent="0.25">
      <c r="AK2616"/>
    </row>
    <row r="2617" spans="37:37" x14ac:dyDescent="0.25">
      <c r="AK2617"/>
    </row>
    <row r="2618" spans="37:37" x14ac:dyDescent="0.25">
      <c r="AK2618"/>
    </row>
    <row r="2619" spans="37:37" x14ac:dyDescent="0.25">
      <c r="AK2619"/>
    </row>
    <row r="2620" spans="37:37" x14ac:dyDescent="0.25">
      <c r="AK2620"/>
    </row>
    <row r="2621" spans="37:37" x14ac:dyDescent="0.25">
      <c r="AK2621"/>
    </row>
    <row r="2622" spans="37:37" x14ac:dyDescent="0.25">
      <c r="AK2622"/>
    </row>
    <row r="2623" spans="37:37" x14ac:dyDescent="0.25">
      <c r="AK2623"/>
    </row>
    <row r="2624" spans="37:37" x14ac:dyDescent="0.25">
      <c r="AK2624"/>
    </row>
    <row r="2625" spans="37:37" x14ac:dyDescent="0.25">
      <c r="AK2625"/>
    </row>
    <row r="2626" spans="37:37" x14ac:dyDescent="0.25">
      <c r="AK2626"/>
    </row>
    <row r="2627" spans="37:37" x14ac:dyDescent="0.25">
      <c r="AK2627"/>
    </row>
    <row r="2628" spans="37:37" x14ac:dyDescent="0.25">
      <c r="AK2628"/>
    </row>
    <row r="2629" spans="37:37" x14ac:dyDescent="0.25">
      <c r="AK2629"/>
    </row>
    <row r="2630" spans="37:37" x14ac:dyDescent="0.25">
      <c r="AK2630"/>
    </row>
    <row r="2631" spans="37:37" x14ac:dyDescent="0.25">
      <c r="AK2631"/>
    </row>
    <row r="2632" spans="37:37" x14ac:dyDescent="0.25">
      <c r="AK2632"/>
    </row>
    <row r="2633" spans="37:37" x14ac:dyDescent="0.25">
      <c r="AK2633"/>
    </row>
    <row r="2634" spans="37:37" x14ac:dyDescent="0.25">
      <c r="AK2634"/>
    </row>
    <row r="2635" spans="37:37" x14ac:dyDescent="0.25">
      <c r="AK2635"/>
    </row>
    <row r="2636" spans="37:37" x14ac:dyDescent="0.25">
      <c r="AK2636"/>
    </row>
    <row r="2637" spans="37:37" x14ac:dyDescent="0.25">
      <c r="AK2637"/>
    </row>
    <row r="2638" spans="37:37" x14ac:dyDescent="0.25">
      <c r="AK2638"/>
    </row>
    <row r="2639" spans="37:37" x14ac:dyDescent="0.25">
      <c r="AK2639"/>
    </row>
    <row r="2640" spans="37:37" x14ac:dyDescent="0.25">
      <c r="AK2640"/>
    </row>
    <row r="2641" spans="37:37" x14ac:dyDescent="0.25">
      <c r="AK2641"/>
    </row>
    <row r="2642" spans="37:37" x14ac:dyDescent="0.25">
      <c r="AK2642"/>
    </row>
    <row r="2643" spans="37:37" x14ac:dyDescent="0.25">
      <c r="AK2643"/>
    </row>
    <row r="2644" spans="37:37" x14ac:dyDescent="0.25">
      <c r="AK2644"/>
    </row>
    <row r="2645" spans="37:37" x14ac:dyDescent="0.25">
      <c r="AK2645"/>
    </row>
    <row r="2646" spans="37:37" x14ac:dyDescent="0.25">
      <c r="AK2646"/>
    </row>
    <row r="2647" spans="37:37" x14ac:dyDescent="0.25">
      <c r="AK2647"/>
    </row>
    <row r="2648" spans="37:37" x14ac:dyDescent="0.25">
      <c r="AK2648"/>
    </row>
    <row r="2649" spans="37:37" x14ac:dyDescent="0.25">
      <c r="AK2649"/>
    </row>
    <row r="2650" spans="37:37" x14ac:dyDescent="0.25">
      <c r="AK2650"/>
    </row>
    <row r="2651" spans="37:37" x14ac:dyDescent="0.25">
      <c r="AK2651"/>
    </row>
    <row r="2652" spans="37:37" x14ac:dyDescent="0.25">
      <c r="AK2652"/>
    </row>
    <row r="2653" spans="37:37" x14ac:dyDescent="0.25">
      <c r="AK2653"/>
    </row>
    <row r="2654" spans="37:37" x14ac:dyDescent="0.25">
      <c r="AK2654"/>
    </row>
    <row r="2655" spans="37:37" x14ac:dyDescent="0.25">
      <c r="AK2655"/>
    </row>
    <row r="2656" spans="37:37" x14ac:dyDescent="0.25">
      <c r="AK2656"/>
    </row>
    <row r="2657" spans="37:37" x14ac:dyDescent="0.25">
      <c r="AK2657"/>
    </row>
    <row r="2658" spans="37:37" x14ac:dyDescent="0.25">
      <c r="AK2658"/>
    </row>
    <row r="2659" spans="37:37" x14ac:dyDescent="0.25">
      <c r="AK2659"/>
    </row>
    <row r="2660" spans="37:37" x14ac:dyDescent="0.25">
      <c r="AK2660"/>
    </row>
    <row r="2661" spans="37:37" x14ac:dyDescent="0.25">
      <c r="AK2661"/>
    </row>
    <row r="2662" spans="37:37" x14ac:dyDescent="0.25">
      <c r="AK2662"/>
    </row>
    <row r="2663" spans="37:37" x14ac:dyDescent="0.25">
      <c r="AK2663"/>
    </row>
    <row r="2664" spans="37:37" x14ac:dyDescent="0.25">
      <c r="AK2664"/>
    </row>
    <row r="2665" spans="37:37" x14ac:dyDescent="0.25">
      <c r="AK2665"/>
    </row>
    <row r="2666" spans="37:37" x14ac:dyDescent="0.25">
      <c r="AK2666"/>
    </row>
    <row r="2667" spans="37:37" x14ac:dyDescent="0.25">
      <c r="AK2667"/>
    </row>
    <row r="2668" spans="37:37" x14ac:dyDescent="0.25">
      <c r="AK2668"/>
    </row>
    <row r="2669" spans="37:37" x14ac:dyDescent="0.25">
      <c r="AK2669"/>
    </row>
    <row r="2670" spans="37:37" x14ac:dyDescent="0.25">
      <c r="AK2670"/>
    </row>
    <row r="2671" spans="37:37" x14ac:dyDescent="0.25">
      <c r="AK2671"/>
    </row>
    <row r="2672" spans="37:37" x14ac:dyDescent="0.25">
      <c r="AK2672"/>
    </row>
    <row r="2673" spans="37:37" x14ac:dyDescent="0.25">
      <c r="AK2673"/>
    </row>
    <row r="2674" spans="37:37" x14ac:dyDescent="0.25">
      <c r="AK2674"/>
    </row>
    <row r="2675" spans="37:37" x14ac:dyDescent="0.25">
      <c r="AK2675"/>
    </row>
    <row r="2676" spans="37:37" x14ac:dyDescent="0.25">
      <c r="AK2676"/>
    </row>
    <row r="2677" spans="37:37" x14ac:dyDescent="0.25">
      <c r="AK2677"/>
    </row>
    <row r="2678" spans="37:37" x14ac:dyDescent="0.25">
      <c r="AK2678"/>
    </row>
    <row r="2679" spans="37:37" x14ac:dyDescent="0.25">
      <c r="AK2679"/>
    </row>
    <row r="2680" spans="37:37" x14ac:dyDescent="0.25">
      <c r="AK2680"/>
    </row>
    <row r="2681" spans="37:37" x14ac:dyDescent="0.25">
      <c r="AK2681"/>
    </row>
    <row r="2682" spans="37:37" x14ac:dyDescent="0.25">
      <c r="AK2682"/>
    </row>
    <row r="2683" spans="37:37" x14ac:dyDescent="0.25">
      <c r="AK2683"/>
    </row>
    <row r="2684" spans="37:37" x14ac:dyDescent="0.25">
      <c r="AK2684"/>
    </row>
    <row r="2685" spans="37:37" x14ac:dyDescent="0.25">
      <c r="AK2685"/>
    </row>
    <row r="2686" spans="37:37" x14ac:dyDescent="0.25">
      <c r="AK2686"/>
    </row>
    <row r="2687" spans="37:37" x14ac:dyDescent="0.25">
      <c r="AK2687"/>
    </row>
    <row r="2688" spans="37:37" x14ac:dyDescent="0.25">
      <c r="AK2688"/>
    </row>
    <row r="2689" spans="37:37" x14ac:dyDescent="0.25">
      <c r="AK2689"/>
    </row>
    <row r="2690" spans="37:37" x14ac:dyDescent="0.25">
      <c r="AK2690"/>
    </row>
    <row r="2691" spans="37:37" x14ac:dyDescent="0.25">
      <c r="AK2691"/>
    </row>
    <row r="2692" spans="37:37" x14ac:dyDescent="0.25">
      <c r="AK2692"/>
    </row>
    <row r="2693" spans="37:37" x14ac:dyDescent="0.25">
      <c r="AK2693"/>
    </row>
    <row r="2694" spans="37:37" x14ac:dyDescent="0.25">
      <c r="AK2694"/>
    </row>
    <row r="2695" spans="37:37" x14ac:dyDescent="0.25">
      <c r="AK2695"/>
    </row>
    <row r="2696" spans="37:37" x14ac:dyDescent="0.25">
      <c r="AK2696"/>
    </row>
    <row r="2697" spans="37:37" x14ac:dyDescent="0.25">
      <c r="AK2697"/>
    </row>
    <row r="2698" spans="37:37" x14ac:dyDescent="0.25">
      <c r="AK2698"/>
    </row>
    <row r="2699" spans="37:37" x14ac:dyDescent="0.25">
      <c r="AK2699"/>
    </row>
    <row r="2700" spans="37:37" x14ac:dyDescent="0.25">
      <c r="AK2700"/>
    </row>
    <row r="2701" spans="37:37" x14ac:dyDescent="0.25">
      <c r="AK2701"/>
    </row>
    <row r="2702" spans="37:37" x14ac:dyDescent="0.25">
      <c r="AK2702"/>
    </row>
    <row r="2703" spans="37:37" x14ac:dyDescent="0.25">
      <c r="AK2703"/>
    </row>
    <row r="2704" spans="37:37" x14ac:dyDescent="0.25">
      <c r="AK2704"/>
    </row>
    <row r="2705" spans="37:37" x14ac:dyDescent="0.25">
      <c r="AK2705"/>
    </row>
    <row r="2706" spans="37:37" x14ac:dyDescent="0.25">
      <c r="AK2706"/>
    </row>
    <row r="2707" spans="37:37" x14ac:dyDescent="0.25">
      <c r="AK2707"/>
    </row>
    <row r="2708" spans="37:37" x14ac:dyDescent="0.25">
      <c r="AK2708"/>
    </row>
    <row r="2709" spans="37:37" x14ac:dyDescent="0.25">
      <c r="AK2709"/>
    </row>
    <row r="2710" spans="37:37" x14ac:dyDescent="0.25">
      <c r="AK2710"/>
    </row>
    <row r="2711" spans="37:37" x14ac:dyDescent="0.25">
      <c r="AK2711"/>
    </row>
    <row r="2712" spans="37:37" x14ac:dyDescent="0.25">
      <c r="AK2712"/>
    </row>
    <row r="2713" spans="37:37" x14ac:dyDescent="0.25">
      <c r="AK2713"/>
    </row>
    <row r="2714" spans="37:37" x14ac:dyDescent="0.25">
      <c r="AK2714"/>
    </row>
    <row r="2715" spans="37:37" x14ac:dyDescent="0.25">
      <c r="AK2715"/>
    </row>
    <row r="2716" spans="37:37" x14ac:dyDescent="0.25">
      <c r="AK2716"/>
    </row>
    <row r="2717" spans="37:37" x14ac:dyDescent="0.25">
      <c r="AK2717"/>
    </row>
    <row r="2718" spans="37:37" x14ac:dyDescent="0.25">
      <c r="AK2718"/>
    </row>
    <row r="2719" spans="37:37" x14ac:dyDescent="0.25">
      <c r="AK2719"/>
    </row>
    <row r="2720" spans="37:37" x14ac:dyDescent="0.25">
      <c r="AK2720"/>
    </row>
    <row r="2721" spans="37:37" x14ac:dyDescent="0.25">
      <c r="AK2721"/>
    </row>
    <row r="2722" spans="37:37" x14ac:dyDescent="0.25">
      <c r="AK2722"/>
    </row>
    <row r="2723" spans="37:37" x14ac:dyDescent="0.25">
      <c r="AK2723"/>
    </row>
    <row r="2724" spans="37:37" x14ac:dyDescent="0.25">
      <c r="AK2724"/>
    </row>
    <row r="2725" spans="37:37" x14ac:dyDescent="0.25">
      <c r="AK2725"/>
    </row>
    <row r="2726" spans="37:37" x14ac:dyDescent="0.25">
      <c r="AK2726"/>
    </row>
    <row r="2727" spans="37:37" x14ac:dyDescent="0.25">
      <c r="AK2727"/>
    </row>
    <row r="2728" spans="37:37" x14ac:dyDescent="0.25">
      <c r="AK2728"/>
    </row>
    <row r="2729" spans="37:37" x14ac:dyDescent="0.25">
      <c r="AK2729"/>
    </row>
    <row r="2730" spans="37:37" x14ac:dyDescent="0.25">
      <c r="AK2730"/>
    </row>
    <row r="2731" spans="37:37" x14ac:dyDescent="0.25">
      <c r="AK2731"/>
    </row>
    <row r="2732" spans="37:37" x14ac:dyDescent="0.25">
      <c r="AK2732"/>
    </row>
    <row r="2733" spans="37:37" x14ac:dyDescent="0.25">
      <c r="AK2733"/>
    </row>
    <row r="2734" spans="37:37" x14ac:dyDescent="0.25">
      <c r="AK2734"/>
    </row>
    <row r="2735" spans="37:37" x14ac:dyDescent="0.25">
      <c r="AK2735"/>
    </row>
    <row r="2736" spans="37:37" x14ac:dyDescent="0.25">
      <c r="AK2736"/>
    </row>
    <row r="2737" spans="37:37" x14ac:dyDescent="0.25">
      <c r="AK2737"/>
    </row>
    <row r="2738" spans="37:37" x14ac:dyDescent="0.25">
      <c r="AK2738"/>
    </row>
    <row r="2739" spans="37:37" x14ac:dyDescent="0.25">
      <c r="AK2739"/>
    </row>
    <row r="2740" spans="37:37" x14ac:dyDescent="0.25">
      <c r="AK2740"/>
    </row>
    <row r="2741" spans="37:37" x14ac:dyDescent="0.25">
      <c r="AK2741"/>
    </row>
    <row r="2742" spans="37:37" x14ac:dyDescent="0.25">
      <c r="AK2742"/>
    </row>
    <row r="2743" spans="37:37" x14ac:dyDescent="0.25">
      <c r="AK2743"/>
    </row>
    <row r="2744" spans="37:37" x14ac:dyDescent="0.25">
      <c r="AK2744"/>
    </row>
    <row r="2745" spans="37:37" x14ac:dyDescent="0.25">
      <c r="AK2745"/>
    </row>
    <row r="2746" spans="37:37" x14ac:dyDescent="0.25">
      <c r="AK2746"/>
    </row>
    <row r="2747" spans="37:37" x14ac:dyDescent="0.25">
      <c r="AK2747"/>
    </row>
    <row r="2748" spans="37:37" x14ac:dyDescent="0.25">
      <c r="AK2748"/>
    </row>
    <row r="2749" spans="37:37" x14ac:dyDescent="0.25">
      <c r="AK2749"/>
    </row>
    <row r="2750" spans="37:37" x14ac:dyDescent="0.25">
      <c r="AK2750"/>
    </row>
    <row r="2751" spans="37:37" x14ac:dyDescent="0.25">
      <c r="AK2751"/>
    </row>
    <row r="2752" spans="37:37" x14ac:dyDescent="0.25">
      <c r="AK2752"/>
    </row>
    <row r="2753" spans="37:37" x14ac:dyDescent="0.25">
      <c r="AK2753"/>
    </row>
    <row r="2754" spans="37:37" x14ac:dyDescent="0.25">
      <c r="AK2754"/>
    </row>
    <row r="2755" spans="37:37" x14ac:dyDescent="0.25">
      <c r="AK2755"/>
    </row>
    <row r="2756" spans="37:37" x14ac:dyDescent="0.25">
      <c r="AK2756"/>
    </row>
    <row r="2757" spans="37:37" x14ac:dyDescent="0.25">
      <c r="AK2757"/>
    </row>
    <row r="2758" spans="37:37" x14ac:dyDescent="0.25">
      <c r="AK2758"/>
    </row>
    <row r="2759" spans="37:37" x14ac:dyDescent="0.25">
      <c r="AK2759"/>
    </row>
    <row r="2760" spans="37:37" x14ac:dyDescent="0.25">
      <c r="AK2760"/>
    </row>
    <row r="2761" spans="37:37" x14ac:dyDescent="0.25">
      <c r="AK2761"/>
    </row>
    <row r="2762" spans="37:37" x14ac:dyDescent="0.25">
      <c r="AK2762"/>
    </row>
    <row r="2763" spans="37:37" x14ac:dyDescent="0.25">
      <c r="AK2763"/>
    </row>
    <row r="2764" spans="37:37" x14ac:dyDescent="0.25">
      <c r="AK2764"/>
    </row>
    <row r="2765" spans="37:37" x14ac:dyDescent="0.25">
      <c r="AK2765"/>
    </row>
    <row r="2766" spans="37:37" x14ac:dyDescent="0.25">
      <c r="AK2766"/>
    </row>
    <row r="2767" spans="37:37" x14ac:dyDescent="0.25">
      <c r="AK2767"/>
    </row>
    <row r="2768" spans="37:37" x14ac:dyDescent="0.25">
      <c r="AK2768"/>
    </row>
    <row r="2769" spans="37:37" x14ac:dyDescent="0.25">
      <c r="AK2769"/>
    </row>
    <row r="2770" spans="37:37" x14ac:dyDescent="0.25">
      <c r="AK2770"/>
    </row>
    <row r="2771" spans="37:37" x14ac:dyDescent="0.25">
      <c r="AK2771"/>
    </row>
    <row r="2772" spans="37:37" x14ac:dyDescent="0.25">
      <c r="AK2772"/>
    </row>
    <row r="2773" spans="37:37" x14ac:dyDescent="0.25">
      <c r="AK2773"/>
    </row>
    <row r="2774" spans="37:37" x14ac:dyDescent="0.25">
      <c r="AK2774"/>
    </row>
    <row r="2775" spans="37:37" x14ac:dyDescent="0.25">
      <c r="AK2775"/>
    </row>
    <row r="2776" spans="37:37" x14ac:dyDescent="0.25">
      <c r="AK2776"/>
    </row>
    <row r="2777" spans="37:37" x14ac:dyDescent="0.25">
      <c r="AK2777"/>
    </row>
    <row r="2778" spans="37:37" x14ac:dyDescent="0.25">
      <c r="AK2778"/>
    </row>
    <row r="2779" spans="37:37" x14ac:dyDescent="0.25">
      <c r="AK2779"/>
    </row>
    <row r="2780" spans="37:37" x14ac:dyDescent="0.25">
      <c r="AK2780"/>
    </row>
    <row r="2781" spans="37:37" x14ac:dyDescent="0.25">
      <c r="AK2781"/>
    </row>
    <row r="2782" spans="37:37" x14ac:dyDescent="0.25">
      <c r="AK2782"/>
    </row>
    <row r="2783" spans="37:37" x14ac:dyDescent="0.25">
      <c r="AK2783"/>
    </row>
    <row r="2784" spans="37:37" x14ac:dyDescent="0.25">
      <c r="AK2784"/>
    </row>
    <row r="2785" spans="37:37" x14ac:dyDescent="0.25">
      <c r="AK2785"/>
    </row>
    <row r="2786" spans="37:37" x14ac:dyDescent="0.25">
      <c r="AK2786"/>
    </row>
    <row r="2787" spans="37:37" x14ac:dyDescent="0.25">
      <c r="AK2787"/>
    </row>
    <row r="2788" spans="37:37" x14ac:dyDescent="0.25">
      <c r="AK2788"/>
    </row>
    <row r="2789" spans="37:37" x14ac:dyDescent="0.25">
      <c r="AK2789"/>
    </row>
    <row r="2790" spans="37:37" x14ac:dyDescent="0.25">
      <c r="AK2790"/>
    </row>
    <row r="2791" spans="37:37" x14ac:dyDescent="0.25">
      <c r="AK2791"/>
    </row>
    <row r="2792" spans="37:37" x14ac:dyDescent="0.25">
      <c r="AK2792"/>
    </row>
    <row r="2793" spans="37:37" x14ac:dyDescent="0.25">
      <c r="AK2793"/>
    </row>
    <row r="2794" spans="37:37" x14ac:dyDescent="0.25">
      <c r="AK2794"/>
    </row>
    <row r="2795" spans="37:37" x14ac:dyDescent="0.25">
      <c r="AK2795"/>
    </row>
    <row r="2796" spans="37:37" x14ac:dyDescent="0.25">
      <c r="AK2796"/>
    </row>
    <row r="2797" spans="37:37" x14ac:dyDescent="0.25">
      <c r="AK2797"/>
    </row>
    <row r="2798" spans="37:37" x14ac:dyDescent="0.25">
      <c r="AK2798"/>
    </row>
    <row r="2799" spans="37:37" x14ac:dyDescent="0.25">
      <c r="AK2799"/>
    </row>
    <row r="2800" spans="37:37" x14ac:dyDescent="0.25">
      <c r="AK2800"/>
    </row>
    <row r="2801" spans="37:37" x14ac:dyDescent="0.25">
      <c r="AK2801"/>
    </row>
    <row r="2802" spans="37:37" x14ac:dyDescent="0.25">
      <c r="AK2802"/>
    </row>
    <row r="2803" spans="37:37" x14ac:dyDescent="0.25">
      <c r="AK2803"/>
    </row>
    <row r="2804" spans="37:37" x14ac:dyDescent="0.25">
      <c r="AK2804"/>
    </row>
    <row r="2805" spans="37:37" x14ac:dyDescent="0.25">
      <c r="AK2805"/>
    </row>
    <row r="2806" spans="37:37" x14ac:dyDescent="0.25">
      <c r="AK2806"/>
    </row>
    <row r="2807" spans="37:37" x14ac:dyDescent="0.25">
      <c r="AK2807"/>
    </row>
    <row r="2808" spans="37:37" x14ac:dyDescent="0.25">
      <c r="AK2808"/>
    </row>
    <row r="2809" spans="37:37" x14ac:dyDescent="0.25">
      <c r="AK2809"/>
    </row>
    <row r="2810" spans="37:37" x14ac:dyDescent="0.25">
      <c r="AK2810"/>
    </row>
    <row r="2811" spans="37:37" x14ac:dyDescent="0.25">
      <c r="AK2811"/>
    </row>
    <row r="2812" spans="37:37" x14ac:dyDescent="0.25">
      <c r="AK2812"/>
    </row>
    <row r="2813" spans="37:37" x14ac:dyDescent="0.25">
      <c r="AK2813"/>
    </row>
    <row r="2814" spans="37:37" x14ac:dyDescent="0.25">
      <c r="AK2814"/>
    </row>
    <row r="2815" spans="37:37" x14ac:dyDescent="0.25">
      <c r="AK2815"/>
    </row>
    <row r="2816" spans="37:37" x14ac:dyDescent="0.25">
      <c r="AK2816"/>
    </row>
    <row r="2817" spans="37:37" x14ac:dyDescent="0.25">
      <c r="AK2817"/>
    </row>
    <row r="2818" spans="37:37" x14ac:dyDescent="0.25">
      <c r="AK2818"/>
    </row>
    <row r="2819" spans="37:37" x14ac:dyDescent="0.25">
      <c r="AK2819"/>
    </row>
    <row r="2820" spans="37:37" x14ac:dyDescent="0.25">
      <c r="AK2820"/>
    </row>
    <row r="2821" spans="37:37" x14ac:dyDescent="0.25">
      <c r="AK2821"/>
    </row>
    <row r="2822" spans="37:37" x14ac:dyDescent="0.25">
      <c r="AK2822"/>
    </row>
    <row r="2823" spans="37:37" x14ac:dyDescent="0.25">
      <c r="AK2823"/>
    </row>
    <row r="2824" spans="37:37" x14ac:dyDescent="0.25">
      <c r="AK2824"/>
    </row>
    <row r="2825" spans="37:37" x14ac:dyDescent="0.25">
      <c r="AK2825"/>
    </row>
    <row r="2826" spans="37:37" x14ac:dyDescent="0.25">
      <c r="AK2826"/>
    </row>
    <row r="2827" spans="37:37" x14ac:dyDescent="0.25">
      <c r="AK2827"/>
    </row>
    <row r="2828" spans="37:37" x14ac:dyDescent="0.25">
      <c r="AK2828"/>
    </row>
    <row r="2829" spans="37:37" x14ac:dyDescent="0.25">
      <c r="AK2829"/>
    </row>
    <row r="2830" spans="37:37" x14ac:dyDescent="0.25">
      <c r="AK2830"/>
    </row>
    <row r="2831" spans="37:37" x14ac:dyDescent="0.25">
      <c r="AK2831"/>
    </row>
    <row r="2832" spans="37:37" x14ac:dyDescent="0.25">
      <c r="AK2832"/>
    </row>
    <row r="2833" spans="37:37" x14ac:dyDescent="0.25">
      <c r="AK2833"/>
    </row>
    <row r="2834" spans="37:37" x14ac:dyDescent="0.25">
      <c r="AK2834"/>
    </row>
    <row r="2835" spans="37:37" x14ac:dyDescent="0.25">
      <c r="AK2835"/>
    </row>
    <row r="2836" spans="37:37" x14ac:dyDescent="0.25">
      <c r="AK2836"/>
    </row>
    <row r="2837" spans="37:37" x14ac:dyDescent="0.25">
      <c r="AK2837"/>
    </row>
    <row r="2838" spans="37:37" x14ac:dyDescent="0.25">
      <c r="AK2838"/>
    </row>
    <row r="2839" spans="37:37" x14ac:dyDescent="0.25">
      <c r="AK2839"/>
    </row>
    <row r="2840" spans="37:37" x14ac:dyDescent="0.25">
      <c r="AK2840"/>
    </row>
    <row r="2841" spans="37:37" x14ac:dyDescent="0.25">
      <c r="AK2841"/>
    </row>
    <row r="2842" spans="37:37" x14ac:dyDescent="0.25">
      <c r="AK2842"/>
    </row>
    <row r="2843" spans="37:37" x14ac:dyDescent="0.25">
      <c r="AK2843"/>
    </row>
    <row r="2844" spans="37:37" x14ac:dyDescent="0.25">
      <c r="AK2844"/>
    </row>
    <row r="2845" spans="37:37" x14ac:dyDescent="0.25">
      <c r="AK2845"/>
    </row>
    <row r="2846" spans="37:37" x14ac:dyDescent="0.25">
      <c r="AK2846"/>
    </row>
    <row r="2847" spans="37:37" x14ac:dyDescent="0.25">
      <c r="AK2847"/>
    </row>
    <row r="2848" spans="37:37" x14ac:dyDescent="0.25">
      <c r="AK2848"/>
    </row>
    <row r="2849" spans="37:37" x14ac:dyDescent="0.25">
      <c r="AK2849"/>
    </row>
    <row r="2850" spans="37:37" x14ac:dyDescent="0.25">
      <c r="AK2850"/>
    </row>
    <row r="2851" spans="37:37" x14ac:dyDescent="0.25">
      <c r="AK2851"/>
    </row>
    <row r="2852" spans="37:37" x14ac:dyDescent="0.25">
      <c r="AK2852"/>
    </row>
    <row r="2853" spans="37:37" x14ac:dyDescent="0.25">
      <c r="AK2853"/>
    </row>
    <row r="2854" spans="37:37" x14ac:dyDescent="0.25">
      <c r="AK2854"/>
    </row>
    <row r="2855" spans="37:37" x14ac:dyDescent="0.25">
      <c r="AK2855"/>
    </row>
    <row r="2856" spans="37:37" x14ac:dyDescent="0.25">
      <c r="AK2856"/>
    </row>
    <row r="2857" spans="37:37" x14ac:dyDescent="0.25">
      <c r="AK2857"/>
    </row>
    <row r="2858" spans="37:37" x14ac:dyDescent="0.25">
      <c r="AK2858"/>
    </row>
    <row r="2859" spans="37:37" x14ac:dyDescent="0.25">
      <c r="AK2859"/>
    </row>
    <row r="2860" spans="37:37" x14ac:dyDescent="0.25">
      <c r="AK2860"/>
    </row>
    <row r="2861" spans="37:37" x14ac:dyDescent="0.25">
      <c r="AK2861"/>
    </row>
    <row r="2862" spans="37:37" x14ac:dyDescent="0.25">
      <c r="AK2862"/>
    </row>
    <row r="2863" spans="37:37" x14ac:dyDescent="0.25">
      <c r="AK2863"/>
    </row>
    <row r="2864" spans="37:37" x14ac:dyDescent="0.25">
      <c r="AK2864"/>
    </row>
    <row r="2865" spans="37:37" x14ac:dyDescent="0.25">
      <c r="AK2865"/>
    </row>
    <row r="2866" spans="37:37" x14ac:dyDescent="0.25">
      <c r="AK2866"/>
    </row>
    <row r="2867" spans="37:37" x14ac:dyDescent="0.25">
      <c r="AK2867"/>
    </row>
    <row r="2868" spans="37:37" x14ac:dyDescent="0.25">
      <c r="AK2868"/>
    </row>
    <row r="2869" spans="37:37" x14ac:dyDescent="0.25">
      <c r="AK2869"/>
    </row>
    <row r="2870" spans="37:37" x14ac:dyDescent="0.25">
      <c r="AK2870"/>
    </row>
    <row r="2871" spans="37:37" x14ac:dyDescent="0.25">
      <c r="AK2871"/>
    </row>
    <row r="2872" spans="37:37" x14ac:dyDescent="0.25">
      <c r="AK2872"/>
    </row>
    <row r="2873" spans="37:37" x14ac:dyDescent="0.25">
      <c r="AK2873"/>
    </row>
    <row r="2874" spans="37:37" x14ac:dyDescent="0.25">
      <c r="AK2874"/>
    </row>
    <row r="2875" spans="37:37" x14ac:dyDescent="0.25">
      <c r="AK2875"/>
    </row>
    <row r="2876" spans="37:37" x14ac:dyDescent="0.25">
      <c r="AK2876"/>
    </row>
    <row r="2877" spans="37:37" x14ac:dyDescent="0.25">
      <c r="AK2877"/>
    </row>
    <row r="2878" spans="37:37" x14ac:dyDescent="0.25">
      <c r="AK2878"/>
    </row>
    <row r="2879" spans="37:37" x14ac:dyDescent="0.25">
      <c r="AK2879"/>
    </row>
    <row r="2880" spans="37:37" x14ac:dyDescent="0.25">
      <c r="AK2880"/>
    </row>
    <row r="2881" spans="37:37" x14ac:dyDescent="0.25">
      <c r="AK2881"/>
    </row>
    <row r="2882" spans="37:37" x14ac:dyDescent="0.25">
      <c r="AK2882"/>
    </row>
    <row r="2883" spans="37:37" x14ac:dyDescent="0.25">
      <c r="AK2883"/>
    </row>
    <row r="2884" spans="37:37" x14ac:dyDescent="0.25">
      <c r="AK2884"/>
    </row>
    <row r="2885" spans="37:37" x14ac:dyDescent="0.25">
      <c r="AK2885"/>
    </row>
    <row r="2886" spans="37:37" x14ac:dyDescent="0.25">
      <c r="AK2886"/>
    </row>
    <row r="2887" spans="37:37" x14ac:dyDescent="0.25">
      <c r="AK2887"/>
    </row>
    <row r="2888" spans="37:37" x14ac:dyDescent="0.25">
      <c r="AK2888"/>
    </row>
    <row r="2889" spans="37:37" x14ac:dyDescent="0.25">
      <c r="AK2889"/>
    </row>
    <row r="2890" spans="37:37" x14ac:dyDescent="0.25">
      <c r="AK2890"/>
    </row>
    <row r="2891" spans="37:37" x14ac:dyDescent="0.25">
      <c r="AK2891"/>
    </row>
    <row r="2892" spans="37:37" x14ac:dyDescent="0.25">
      <c r="AK2892"/>
    </row>
    <row r="2893" spans="37:37" x14ac:dyDescent="0.25">
      <c r="AK2893"/>
    </row>
    <row r="2894" spans="37:37" x14ac:dyDescent="0.25">
      <c r="AK2894"/>
    </row>
    <row r="2895" spans="37:37" x14ac:dyDescent="0.25">
      <c r="AK2895"/>
    </row>
    <row r="2896" spans="37:37" x14ac:dyDescent="0.25">
      <c r="AK2896"/>
    </row>
    <row r="2897" spans="37:37" x14ac:dyDescent="0.25">
      <c r="AK2897"/>
    </row>
    <row r="2898" spans="37:37" x14ac:dyDescent="0.25">
      <c r="AK2898"/>
    </row>
    <row r="2899" spans="37:37" x14ac:dyDescent="0.25">
      <c r="AK2899"/>
    </row>
    <row r="2900" spans="37:37" x14ac:dyDescent="0.25">
      <c r="AK2900"/>
    </row>
    <row r="2901" spans="37:37" x14ac:dyDescent="0.25">
      <c r="AK2901"/>
    </row>
    <row r="2902" spans="37:37" x14ac:dyDescent="0.25">
      <c r="AK2902"/>
    </row>
    <row r="2903" spans="37:37" x14ac:dyDescent="0.25">
      <c r="AK2903"/>
    </row>
    <row r="2904" spans="37:37" x14ac:dyDescent="0.25">
      <c r="AK2904"/>
    </row>
    <row r="2905" spans="37:37" x14ac:dyDescent="0.25">
      <c r="AK2905"/>
    </row>
    <row r="2906" spans="37:37" x14ac:dyDescent="0.25">
      <c r="AK2906"/>
    </row>
    <row r="2907" spans="37:37" x14ac:dyDescent="0.25">
      <c r="AK2907"/>
    </row>
    <row r="2908" spans="37:37" x14ac:dyDescent="0.25">
      <c r="AK2908"/>
    </row>
    <row r="2909" spans="37:37" x14ac:dyDescent="0.25">
      <c r="AK2909"/>
    </row>
    <row r="2910" spans="37:37" x14ac:dyDescent="0.25">
      <c r="AK2910"/>
    </row>
    <row r="2911" spans="37:37" x14ac:dyDescent="0.25">
      <c r="AK2911"/>
    </row>
    <row r="2912" spans="37:37" x14ac:dyDescent="0.25">
      <c r="AK2912"/>
    </row>
    <row r="2913" spans="37:37" x14ac:dyDescent="0.25">
      <c r="AK2913"/>
    </row>
    <row r="2914" spans="37:37" x14ac:dyDescent="0.25">
      <c r="AK2914"/>
    </row>
    <row r="2915" spans="37:37" x14ac:dyDescent="0.25">
      <c r="AK2915"/>
    </row>
    <row r="2916" spans="37:37" x14ac:dyDescent="0.25">
      <c r="AK2916"/>
    </row>
    <row r="2917" spans="37:37" x14ac:dyDescent="0.25">
      <c r="AK2917"/>
    </row>
    <row r="2918" spans="37:37" x14ac:dyDescent="0.25">
      <c r="AK2918"/>
    </row>
    <row r="2919" spans="37:37" x14ac:dyDescent="0.25">
      <c r="AK2919"/>
    </row>
    <row r="2920" spans="37:37" x14ac:dyDescent="0.25">
      <c r="AK2920"/>
    </row>
    <row r="2921" spans="37:37" x14ac:dyDescent="0.25">
      <c r="AK2921"/>
    </row>
    <row r="2922" spans="37:37" x14ac:dyDescent="0.25">
      <c r="AK2922"/>
    </row>
    <row r="2923" spans="37:37" x14ac:dyDescent="0.25">
      <c r="AK2923"/>
    </row>
    <row r="2924" spans="37:37" x14ac:dyDescent="0.25">
      <c r="AK2924"/>
    </row>
    <row r="2925" spans="37:37" x14ac:dyDescent="0.25">
      <c r="AK2925"/>
    </row>
    <row r="2926" spans="37:37" x14ac:dyDescent="0.25">
      <c r="AK2926"/>
    </row>
    <row r="2927" spans="37:37" x14ac:dyDescent="0.25">
      <c r="AK2927"/>
    </row>
    <row r="2928" spans="37:37" x14ac:dyDescent="0.25">
      <c r="AK2928"/>
    </row>
    <row r="2929" spans="37:37" x14ac:dyDescent="0.25">
      <c r="AK2929"/>
    </row>
    <row r="2930" spans="37:37" x14ac:dyDescent="0.25">
      <c r="AK2930"/>
    </row>
    <row r="2931" spans="37:37" x14ac:dyDescent="0.25">
      <c r="AK2931"/>
    </row>
    <row r="2932" spans="37:37" x14ac:dyDescent="0.25">
      <c r="AK2932"/>
    </row>
    <row r="2933" spans="37:37" x14ac:dyDescent="0.25">
      <c r="AK2933"/>
    </row>
    <row r="2934" spans="37:37" x14ac:dyDescent="0.25">
      <c r="AK2934"/>
    </row>
    <row r="2935" spans="37:37" x14ac:dyDescent="0.25">
      <c r="AK2935"/>
    </row>
    <row r="2936" spans="37:37" x14ac:dyDescent="0.25">
      <c r="AK2936"/>
    </row>
    <row r="2937" spans="37:37" x14ac:dyDescent="0.25">
      <c r="AK2937"/>
    </row>
    <row r="2938" spans="37:37" x14ac:dyDescent="0.25">
      <c r="AK2938"/>
    </row>
    <row r="2939" spans="37:37" x14ac:dyDescent="0.25">
      <c r="AK2939"/>
    </row>
    <row r="2940" spans="37:37" x14ac:dyDescent="0.25">
      <c r="AK2940"/>
    </row>
    <row r="2941" spans="37:37" x14ac:dyDescent="0.25">
      <c r="AK2941"/>
    </row>
    <row r="2942" spans="37:37" x14ac:dyDescent="0.25">
      <c r="AK2942"/>
    </row>
    <row r="2943" spans="37:37" x14ac:dyDescent="0.25">
      <c r="AK2943"/>
    </row>
    <row r="2944" spans="37:37" x14ac:dyDescent="0.25">
      <c r="AK2944"/>
    </row>
    <row r="2945" spans="37:37" x14ac:dyDescent="0.25">
      <c r="AK2945"/>
    </row>
    <row r="2946" spans="37:37" x14ac:dyDescent="0.25">
      <c r="AK2946"/>
    </row>
    <row r="2947" spans="37:37" x14ac:dyDescent="0.25">
      <c r="AK2947"/>
    </row>
    <row r="2948" spans="37:37" x14ac:dyDescent="0.25">
      <c r="AK2948"/>
    </row>
    <row r="2949" spans="37:37" x14ac:dyDescent="0.25">
      <c r="AK2949"/>
    </row>
    <row r="2950" spans="37:37" x14ac:dyDescent="0.25">
      <c r="AK2950"/>
    </row>
    <row r="2951" spans="37:37" x14ac:dyDescent="0.25">
      <c r="AK2951"/>
    </row>
    <row r="2952" spans="37:37" x14ac:dyDescent="0.25">
      <c r="AK2952"/>
    </row>
    <row r="2953" spans="37:37" x14ac:dyDescent="0.25">
      <c r="AK2953"/>
    </row>
    <row r="2954" spans="37:37" x14ac:dyDescent="0.25">
      <c r="AK2954"/>
    </row>
    <row r="2955" spans="37:37" x14ac:dyDescent="0.25">
      <c r="AK2955"/>
    </row>
    <row r="2956" spans="37:37" x14ac:dyDescent="0.25">
      <c r="AK2956"/>
    </row>
    <row r="2957" spans="37:37" x14ac:dyDescent="0.25">
      <c r="AK2957"/>
    </row>
    <row r="2958" spans="37:37" x14ac:dyDescent="0.25">
      <c r="AK2958"/>
    </row>
    <row r="2959" spans="37:37" x14ac:dyDescent="0.25">
      <c r="AK2959"/>
    </row>
    <row r="2960" spans="37:37" x14ac:dyDescent="0.25">
      <c r="AK2960"/>
    </row>
    <row r="2961" spans="37:37" x14ac:dyDescent="0.25">
      <c r="AK2961"/>
    </row>
    <row r="2962" spans="37:37" x14ac:dyDescent="0.25">
      <c r="AK2962"/>
    </row>
    <row r="2963" spans="37:37" x14ac:dyDescent="0.25">
      <c r="AK2963"/>
    </row>
    <row r="2964" spans="37:37" x14ac:dyDescent="0.25">
      <c r="AK2964"/>
    </row>
    <row r="2965" spans="37:37" x14ac:dyDescent="0.25">
      <c r="AK2965"/>
    </row>
    <row r="2966" spans="37:37" x14ac:dyDescent="0.25">
      <c r="AK2966"/>
    </row>
    <row r="2967" spans="37:37" x14ac:dyDescent="0.25">
      <c r="AK2967"/>
    </row>
    <row r="2968" spans="37:37" x14ac:dyDescent="0.25">
      <c r="AK2968"/>
    </row>
    <row r="2969" spans="37:37" x14ac:dyDescent="0.25">
      <c r="AK2969"/>
    </row>
    <row r="2970" spans="37:37" x14ac:dyDescent="0.25">
      <c r="AK2970"/>
    </row>
    <row r="2971" spans="37:37" x14ac:dyDescent="0.25">
      <c r="AK2971"/>
    </row>
    <row r="2972" spans="37:37" x14ac:dyDescent="0.25">
      <c r="AK2972"/>
    </row>
    <row r="2973" spans="37:37" x14ac:dyDescent="0.25">
      <c r="AK2973"/>
    </row>
    <row r="2974" spans="37:37" x14ac:dyDescent="0.25">
      <c r="AK2974"/>
    </row>
    <row r="2975" spans="37:37" x14ac:dyDescent="0.25">
      <c r="AK2975"/>
    </row>
    <row r="2976" spans="37:37" x14ac:dyDescent="0.25">
      <c r="AK2976"/>
    </row>
    <row r="2977" spans="37:37" x14ac:dyDescent="0.25">
      <c r="AK2977"/>
    </row>
    <row r="2978" spans="37:37" x14ac:dyDescent="0.25">
      <c r="AK2978"/>
    </row>
    <row r="2979" spans="37:37" x14ac:dyDescent="0.25">
      <c r="AK2979"/>
    </row>
    <row r="2980" spans="37:37" x14ac:dyDescent="0.25">
      <c r="AK2980"/>
    </row>
    <row r="2981" spans="37:37" x14ac:dyDescent="0.25">
      <c r="AK2981"/>
    </row>
    <row r="2982" spans="37:37" x14ac:dyDescent="0.25">
      <c r="AK2982"/>
    </row>
    <row r="2983" spans="37:37" x14ac:dyDescent="0.25">
      <c r="AK2983"/>
    </row>
    <row r="2984" spans="37:37" x14ac:dyDescent="0.25">
      <c r="AK2984"/>
    </row>
    <row r="2985" spans="37:37" x14ac:dyDescent="0.25">
      <c r="AK2985"/>
    </row>
    <row r="2986" spans="37:37" x14ac:dyDescent="0.25">
      <c r="AK2986"/>
    </row>
    <row r="2987" spans="37:37" x14ac:dyDescent="0.25">
      <c r="AK2987"/>
    </row>
    <row r="2988" spans="37:37" x14ac:dyDescent="0.25">
      <c r="AK2988"/>
    </row>
    <row r="2989" spans="37:37" x14ac:dyDescent="0.25">
      <c r="AK2989"/>
    </row>
    <row r="2990" spans="37:37" x14ac:dyDescent="0.25">
      <c r="AK2990"/>
    </row>
    <row r="2991" spans="37:37" x14ac:dyDescent="0.25">
      <c r="AK2991"/>
    </row>
    <row r="2992" spans="37:37" x14ac:dyDescent="0.25">
      <c r="AK2992"/>
    </row>
    <row r="2993" spans="37:37" x14ac:dyDescent="0.25">
      <c r="AK2993"/>
    </row>
    <row r="2994" spans="37:37" x14ac:dyDescent="0.25">
      <c r="AK2994"/>
    </row>
    <row r="2995" spans="37:37" x14ac:dyDescent="0.25">
      <c r="AK2995"/>
    </row>
    <row r="2996" spans="37:37" x14ac:dyDescent="0.25">
      <c r="AK2996"/>
    </row>
    <row r="2997" spans="37:37" x14ac:dyDescent="0.25">
      <c r="AK2997"/>
    </row>
    <row r="2998" spans="37:37" x14ac:dyDescent="0.25">
      <c r="AK2998"/>
    </row>
    <row r="2999" spans="37:37" x14ac:dyDescent="0.25">
      <c r="AK2999"/>
    </row>
    <row r="3000" spans="37:37" x14ac:dyDescent="0.25">
      <c r="AK3000"/>
    </row>
    <row r="3001" spans="37:37" x14ac:dyDescent="0.25">
      <c r="AK3001"/>
    </row>
    <row r="3002" spans="37:37" x14ac:dyDescent="0.25">
      <c r="AK3002"/>
    </row>
    <row r="3003" spans="37:37" x14ac:dyDescent="0.25">
      <c r="AK3003"/>
    </row>
    <row r="3004" spans="37:37" x14ac:dyDescent="0.25">
      <c r="AK3004"/>
    </row>
    <row r="3005" spans="37:37" x14ac:dyDescent="0.25">
      <c r="AK3005"/>
    </row>
    <row r="3006" spans="37:37" x14ac:dyDescent="0.25">
      <c r="AK3006"/>
    </row>
    <row r="3007" spans="37:37" x14ac:dyDescent="0.25">
      <c r="AK3007"/>
    </row>
    <row r="3008" spans="37:37" x14ac:dyDescent="0.25">
      <c r="AK3008"/>
    </row>
    <row r="3009" spans="37:37" x14ac:dyDescent="0.25">
      <c r="AK3009"/>
    </row>
    <row r="3010" spans="37:37" x14ac:dyDescent="0.25">
      <c r="AK3010"/>
    </row>
    <row r="3011" spans="37:37" x14ac:dyDescent="0.25">
      <c r="AK3011"/>
    </row>
    <row r="3012" spans="37:37" x14ac:dyDescent="0.25">
      <c r="AK3012"/>
    </row>
    <row r="3013" spans="37:37" x14ac:dyDescent="0.25">
      <c r="AK3013"/>
    </row>
    <row r="3014" spans="37:37" x14ac:dyDescent="0.25">
      <c r="AK3014"/>
    </row>
    <row r="3015" spans="37:37" x14ac:dyDescent="0.25">
      <c r="AK3015"/>
    </row>
    <row r="3016" spans="37:37" x14ac:dyDescent="0.25">
      <c r="AK3016"/>
    </row>
    <row r="3017" spans="37:37" x14ac:dyDescent="0.25">
      <c r="AK3017"/>
    </row>
    <row r="3018" spans="37:37" x14ac:dyDescent="0.25">
      <c r="AK3018"/>
    </row>
    <row r="3019" spans="37:37" x14ac:dyDescent="0.25">
      <c r="AK3019"/>
    </row>
    <row r="3020" spans="37:37" x14ac:dyDescent="0.25">
      <c r="AK3020"/>
    </row>
    <row r="3021" spans="37:37" x14ac:dyDescent="0.25">
      <c r="AK3021"/>
    </row>
    <row r="3022" spans="37:37" x14ac:dyDescent="0.25">
      <c r="AK3022"/>
    </row>
    <row r="3023" spans="37:37" x14ac:dyDescent="0.25">
      <c r="AK3023"/>
    </row>
    <row r="3024" spans="37:37" x14ac:dyDescent="0.25">
      <c r="AK3024"/>
    </row>
    <row r="3025" spans="37:37" x14ac:dyDescent="0.25">
      <c r="AK3025"/>
    </row>
    <row r="3026" spans="37:37" x14ac:dyDescent="0.25">
      <c r="AK3026"/>
    </row>
    <row r="3027" spans="37:37" x14ac:dyDescent="0.25">
      <c r="AK3027"/>
    </row>
    <row r="3028" spans="37:37" x14ac:dyDescent="0.25">
      <c r="AK3028"/>
    </row>
    <row r="3029" spans="37:37" x14ac:dyDescent="0.25">
      <c r="AK3029"/>
    </row>
    <row r="3030" spans="37:37" x14ac:dyDescent="0.25">
      <c r="AK3030"/>
    </row>
    <row r="3031" spans="37:37" x14ac:dyDescent="0.25">
      <c r="AK3031"/>
    </row>
    <row r="3032" spans="37:37" x14ac:dyDescent="0.25">
      <c r="AK3032"/>
    </row>
    <row r="3033" spans="37:37" x14ac:dyDescent="0.25">
      <c r="AK3033"/>
    </row>
    <row r="3034" spans="37:37" x14ac:dyDescent="0.25">
      <c r="AK3034"/>
    </row>
    <row r="3035" spans="37:37" x14ac:dyDescent="0.25">
      <c r="AK3035"/>
    </row>
    <row r="3036" spans="37:37" x14ac:dyDescent="0.25">
      <c r="AK3036"/>
    </row>
    <row r="3037" spans="37:37" x14ac:dyDescent="0.25">
      <c r="AK3037"/>
    </row>
    <row r="3038" spans="37:37" x14ac:dyDescent="0.25">
      <c r="AK3038"/>
    </row>
    <row r="3039" spans="37:37" x14ac:dyDescent="0.25">
      <c r="AK3039"/>
    </row>
    <row r="3040" spans="37:37" x14ac:dyDescent="0.25">
      <c r="AK3040"/>
    </row>
    <row r="3041" spans="37:37" x14ac:dyDescent="0.25">
      <c r="AK3041"/>
    </row>
    <row r="3042" spans="37:37" x14ac:dyDescent="0.25">
      <c r="AK3042"/>
    </row>
    <row r="3043" spans="37:37" x14ac:dyDescent="0.25">
      <c r="AK3043"/>
    </row>
    <row r="3044" spans="37:37" x14ac:dyDescent="0.25">
      <c r="AK3044"/>
    </row>
    <row r="3045" spans="37:37" x14ac:dyDescent="0.25">
      <c r="AK3045"/>
    </row>
    <row r="3046" spans="37:37" x14ac:dyDescent="0.25">
      <c r="AK3046"/>
    </row>
    <row r="3047" spans="37:37" x14ac:dyDescent="0.25">
      <c r="AK3047"/>
    </row>
    <row r="3048" spans="37:37" x14ac:dyDescent="0.25">
      <c r="AK3048"/>
    </row>
    <row r="3049" spans="37:37" x14ac:dyDescent="0.25">
      <c r="AK3049"/>
    </row>
    <row r="3050" spans="37:37" x14ac:dyDescent="0.25">
      <c r="AK3050"/>
    </row>
    <row r="3051" spans="37:37" x14ac:dyDescent="0.25">
      <c r="AK3051"/>
    </row>
    <row r="3052" spans="37:37" x14ac:dyDescent="0.25">
      <c r="AK3052"/>
    </row>
    <row r="3053" spans="37:37" x14ac:dyDescent="0.25">
      <c r="AK3053"/>
    </row>
    <row r="3054" spans="37:37" x14ac:dyDescent="0.25">
      <c r="AK3054"/>
    </row>
    <row r="3055" spans="37:37" x14ac:dyDescent="0.25">
      <c r="AK3055"/>
    </row>
    <row r="3056" spans="37:37" x14ac:dyDescent="0.25">
      <c r="AK3056"/>
    </row>
    <row r="3057" spans="37:37" x14ac:dyDescent="0.25">
      <c r="AK3057"/>
    </row>
    <row r="3058" spans="37:37" x14ac:dyDescent="0.25">
      <c r="AK3058"/>
    </row>
    <row r="3059" spans="37:37" x14ac:dyDescent="0.25">
      <c r="AK3059"/>
    </row>
    <row r="3060" spans="37:37" x14ac:dyDescent="0.25">
      <c r="AK3060"/>
    </row>
    <row r="3061" spans="37:37" x14ac:dyDescent="0.25">
      <c r="AK3061"/>
    </row>
    <row r="3062" spans="37:37" x14ac:dyDescent="0.25">
      <c r="AK3062"/>
    </row>
    <row r="3063" spans="37:37" x14ac:dyDescent="0.25">
      <c r="AK3063"/>
    </row>
    <row r="3064" spans="37:37" x14ac:dyDescent="0.25">
      <c r="AK3064"/>
    </row>
    <row r="3065" spans="37:37" x14ac:dyDescent="0.25">
      <c r="AK3065"/>
    </row>
    <row r="3066" spans="37:37" x14ac:dyDescent="0.25">
      <c r="AK3066"/>
    </row>
    <row r="3067" spans="37:37" x14ac:dyDescent="0.25">
      <c r="AK3067"/>
    </row>
    <row r="3068" spans="37:37" x14ac:dyDescent="0.25">
      <c r="AK3068"/>
    </row>
    <row r="3069" spans="37:37" x14ac:dyDescent="0.25">
      <c r="AK3069"/>
    </row>
    <row r="3070" spans="37:37" x14ac:dyDescent="0.25">
      <c r="AK3070"/>
    </row>
    <row r="3071" spans="37:37" x14ac:dyDescent="0.25">
      <c r="AK3071"/>
    </row>
    <row r="3072" spans="37:37" x14ac:dyDescent="0.25">
      <c r="AK3072"/>
    </row>
    <row r="3073" spans="37:37" x14ac:dyDescent="0.25">
      <c r="AK3073"/>
    </row>
    <row r="3074" spans="37:37" x14ac:dyDescent="0.25">
      <c r="AK3074"/>
    </row>
    <row r="3075" spans="37:37" x14ac:dyDescent="0.25">
      <c r="AK3075"/>
    </row>
    <row r="3076" spans="37:37" x14ac:dyDescent="0.25">
      <c r="AK3076"/>
    </row>
    <row r="3077" spans="37:37" x14ac:dyDescent="0.25">
      <c r="AK3077"/>
    </row>
    <row r="3078" spans="37:37" x14ac:dyDescent="0.25">
      <c r="AK3078"/>
    </row>
    <row r="3079" spans="37:37" x14ac:dyDescent="0.25">
      <c r="AK3079"/>
    </row>
    <row r="3080" spans="37:37" x14ac:dyDescent="0.25">
      <c r="AK3080"/>
    </row>
    <row r="3081" spans="37:37" x14ac:dyDescent="0.25">
      <c r="AK3081"/>
    </row>
    <row r="3082" spans="37:37" x14ac:dyDescent="0.25">
      <c r="AK3082"/>
    </row>
    <row r="3083" spans="37:37" x14ac:dyDescent="0.25">
      <c r="AK3083"/>
    </row>
    <row r="3084" spans="37:37" x14ac:dyDescent="0.25">
      <c r="AK3084"/>
    </row>
    <row r="3085" spans="37:37" x14ac:dyDescent="0.25">
      <c r="AK3085"/>
    </row>
    <row r="3086" spans="37:37" x14ac:dyDescent="0.25">
      <c r="AK3086"/>
    </row>
    <row r="3087" spans="37:37" x14ac:dyDescent="0.25">
      <c r="AK3087"/>
    </row>
    <row r="3088" spans="37:37" x14ac:dyDescent="0.25">
      <c r="AK3088"/>
    </row>
    <row r="3089" spans="37:37" x14ac:dyDescent="0.25">
      <c r="AK3089"/>
    </row>
    <row r="3090" spans="37:37" x14ac:dyDescent="0.25">
      <c r="AK3090"/>
    </row>
    <row r="3091" spans="37:37" x14ac:dyDescent="0.25">
      <c r="AK3091"/>
    </row>
    <row r="3092" spans="37:37" x14ac:dyDescent="0.25">
      <c r="AK3092"/>
    </row>
    <row r="3093" spans="37:37" x14ac:dyDescent="0.25">
      <c r="AK3093"/>
    </row>
    <row r="3094" spans="37:37" x14ac:dyDescent="0.25">
      <c r="AK3094"/>
    </row>
    <row r="3095" spans="37:37" x14ac:dyDescent="0.25">
      <c r="AK3095"/>
    </row>
    <row r="3096" spans="37:37" x14ac:dyDescent="0.25">
      <c r="AK3096"/>
    </row>
    <row r="3097" spans="37:37" x14ac:dyDescent="0.25">
      <c r="AK3097"/>
    </row>
    <row r="3098" spans="37:37" x14ac:dyDescent="0.25">
      <c r="AK3098"/>
    </row>
    <row r="3099" spans="37:37" x14ac:dyDescent="0.25">
      <c r="AK3099"/>
    </row>
    <row r="3100" spans="37:37" x14ac:dyDescent="0.25">
      <c r="AK3100"/>
    </row>
    <row r="3101" spans="37:37" x14ac:dyDescent="0.25">
      <c r="AK3101"/>
    </row>
    <row r="3102" spans="37:37" x14ac:dyDescent="0.25">
      <c r="AK3102"/>
    </row>
    <row r="3103" spans="37:37" x14ac:dyDescent="0.25">
      <c r="AK3103"/>
    </row>
    <row r="3104" spans="37:37" x14ac:dyDescent="0.25">
      <c r="AK3104"/>
    </row>
    <row r="3105" spans="37:37" x14ac:dyDescent="0.25">
      <c r="AK3105"/>
    </row>
    <row r="3106" spans="37:37" x14ac:dyDescent="0.25">
      <c r="AK3106"/>
    </row>
    <row r="3107" spans="37:37" x14ac:dyDescent="0.25">
      <c r="AK3107"/>
    </row>
    <row r="3108" spans="37:37" x14ac:dyDescent="0.25">
      <c r="AK3108"/>
    </row>
    <row r="3109" spans="37:37" x14ac:dyDescent="0.25">
      <c r="AK3109"/>
    </row>
    <row r="3110" spans="37:37" x14ac:dyDescent="0.25">
      <c r="AK3110"/>
    </row>
    <row r="3111" spans="37:37" x14ac:dyDescent="0.25">
      <c r="AK3111"/>
    </row>
    <row r="3112" spans="37:37" x14ac:dyDescent="0.25">
      <c r="AK3112"/>
    </row>
    <row r="3113" spans="37:37" x14ac:dyDescent="0.25">
      <c r="AK3113"/>
    </row>
    <row r="3114" spans="37:37" x14ac:dyDescent="0.25">
      <c r="AK3114"/>
    </row>
    <row r="3115" spans="37:37" x14ac:dyDescent="0.25">
      <c r="AK3115"/>
    </row>
    <row r="3116" spans="37:37" x14ac:dyDescent="0.25">
      <c r="AK3116"/>
    </row>
    <row r="3117" spans="37:37" x14ac:dyDescent="0.25">
      <c r="AK3117"/>
    </row>
    <row r="3118" spans="37:37" x14ac:dyDescent="0.25">
      <c r="AK3118"/>
    </row>
    <row r="3119" spans="37:37" x14ac:dyDescent="0.25">
      <c r="AK3119"/>
    </row>
    <row r="3120" spans="37:37" x14ac:dyDescent="0.25">
      <c r="AK3120"/>
    </row>
    <row r="3121" spans="37:37" x14ac:dyDescent="0.25">
      <c r="AK3121"/>
    </row>
    <row r="3122" spans="37:37" x14ac:dyDescent="0.25">
      <c r="AK3122"/>
    </row>
    <row r="3123" spans="37:37" x14ac:dyDescent="0.25">
      <c r="AK3123"/>
    </row>
    <row r="3124" spans="37:37" x14ac:dyDescent="0.25">
      <c r="AK3124"/>
    </row>
    <row r="3125" spans="37:37" x14ac:dyDescent="0.25">
      <c r="AK3125"/>
    </row>
    <row r="3126" spans="37:37" x14ac:dyDescent="0.25">
      <c r="AK3126"/>
    </row>
    <row r="3127" spans="37:37" x14ac:dyDescent="0.25">
      <c r="AK3127"/>
    </row>
    <row r="3128" spans="37:37" x14ac:dyDescent="0.25">
      <c r="AK3128"/>
    </row>
    <row r="3129" spans="37:37" x14ac:dyDescent="0.25">
      <c r="AK3129"/>
    </row>
    <row r="3130" spans="37:37" x14ac:dyDescent="0.25">
      <c r="AK3130"/>
    </row>
    <row r="3131" spans="37:37" x14ac:dyDescent="0.25">
      <c r="AK3131"/>
    </row>
    <row r="3132" spans="37:37" x14ac:dyDescent="0.25">
      <c r="AK3132"/>
    </row>
    <row r="3133" spans="37:37" x14ac:dyDescent="0.25">
      <c r="AK3133"/>
    </row>
    <row r="3134" spans="37:37" x14ac:dyDescent="0.25">
      <c r="AK3134"/>
    </row>
    <row r="3135" spans="37:37" x14ac:dyDescent="0.25">
      <c r="AK3135"/>
    </row>
    <row r="3136" spans="37:37" x14ac:dyDescent="0.25">
      <c r="AK3136"/>
    </row>
    <row r="3137" spans="37:37" x14ac:dyDescent="0.25">
      <c r="AK3137"/>
    </row>
    <row r="3138" spans="37:37" x14ac:dyDescent="0.25">
      <c r="AK3138"/>
    </row>
    <row r="3139" spans="37:37" x14ac:dyDescent="0.25">
      <c r="AK3139"/>
    </row>
    <row r="3140" spans="37:37" x14ac:dyDescent="0.25">
      <c r="AK3140"/>
    </row>
    <row r="3141" spans="37:37" x14ac:dyDescent="0.25">
      <c r="AK3141"/>
    </row>
    <row r="3142" spans="37:37" x14ac:dyDescent="0.25">
      <c r="AK3142"/>
    </row>
    <row r="3143" spans="37:37" x14ac:dyDescent="0.25">
      <c r="AK3143"/>
    </row>
    <row r="3144" spans="37:37" x14ac:dyDescent="0.25">
      <c r="AK3144"/>
    </row>
    <row r="3145" spans="37:37" x14ac:dyDescent="0.25">
      <c r="AK3145"/>
    </row>
    <row r="3146" spans="37:37" x14ac:dyDescent="0.25">
      <c r="AK3146"/>
    </row>
    <row r="3147" spans="37:37" x14ac:dyDescent="0.25">
      <c r="AK3147"/>
    </row>
    <row r="3148" spans="37:37" x14ac:dyDescent="0.25">
      <c r="AK3148"/>
    </row>
    <row r="3149" spans="37:37" x14ac:dyDescent="0.25">
      <c r="AK3149"/>
    </row>
    <row r="3150" spans="37:37" x14ac:dyDescent="0.25">
      <c r="AK3150"/>
    </row>
    <row r="3151" spans="37:37" x14ac:dyDescent="0.25">
      <c r="AK3151"/>
    </row>
    <row r="3152" spans="37:37" x14ac:dyDescent="0.25">
      <c r="AK3152"/>
    </row>
    <row r="3153" spans="37:37" x14ac:dyDescent="0.25">
      <c r="AK3153"/>
    </row>
    <row r="3154" spans="37:37" x14ac:dyDescent="0.25">
      <c r="AK3154"/>
    </row>
    <row r="3155" spans="37:37" x14ac:dyDescent="0.25">
      <c r="AK3155"/>
    </row>
    <row r="3156" spans="37:37" x14ac:dyDescent="0.25">
      <c r="AK3156"/>
    </row>
    <row r="3157" spans="37:37" x14ac:dyDescent="0.25">
      <c r="AK3157"/>
    </row>
    <row r="3158" spans="37:37" x14ac:dyDescent="0.25">
      <c r="AK3158"/>
    </row>
    <row r="3159" spans="37:37" x14ac:dyDescent="0.25">
      <c r="AK3159"/>
    </row>
    <row r="3160" spans="37:37" x14ac:dyDescent="0.25">
      <c r="AK3160"/>
    </row>
    <row r="3161" spans="37:37" x14ac:dyDescent="0.25">
      <c r="AK3161"/>
    </row>
    <row r="3162" spans="37:37" x14ac:dyDescent="0.25">
      <c r="AK3162"/>
    </row>
    <row r="3163" spans="37:37" x14ac:dyDescent="0.25">
      <c r="AK3163"/>
    </row>
    <row r="3164" spans="37:37" x14ac:dyDescent="0.25">
      <c r="AK3164"/>
    </row>
    <row r="3165" spans="37:37" x14ac:dyDescent="0.25">
      <c r="AK3165"/>
    </row>
    <row r="3166" spans="37:37" x14ac:dyDescent="0.25">
      <c r="AK3166"/>
    </row>
    <row r="3167" spans="37:37" x14ac:dyDescent="0.25">
      <c r="AK3167"/>
    </row>
    <row r="3168" spans="37:37" x14ac:dyDescent="0.25">
      <c r="AK3168"/>
    </row>
    <row r="3169" spans="37:37" x14ac:dyDescent="0.25">
      <c r="AK3169"/>
    </row>
    <row r="3170" spans="37:37" x14ac:dyDescent="0.25">
      <c r="AK3170"/>
    </row>
    <row r="3171" spans="37:37" x14ac:dyDescent="0.25">
      <c r="AK3171"/>
    </row>
    <row r="3172" spans="37:37" x14ac:dyDescent="0.25">
      <c r="AK3172"/>
    </row>
    <row r="3173" spans="37:37" x14ac:dyDescent="0.25">
      <c r="AK3173"/>
    </row>
    <row r="3174" spans="37:37" x14ac:dyDescent="0.25">
      <c r="AK3174"/>
    </row>
    <row r="3175" spans="37:37" x14ac:dyDescent="0.25">
      <c r="AK3175"/>
    </row>
    <row r="3176" spans="37:37" x14ac:dyDescent="0.25">
      <c r="AK3176"/>
    </row>
    <row r="3177" spans="37:37" x14ac:dyDescent="0.25">
      <c r="AK3177"/>
    </row>
    <row r="3178" spans="37:37" x14ac:dyDescent="0.25">
      <c r="AK3178"/>
    </row>
    <row r="3179" spans="37:37" x14ac:dyDescent="0.25">
      <c r="AK3179"/>
    </row>
    <row r="3180" spans="37:37" x14ac:dyDescent="0.25">
      <c r="AK3180"/>
    </row>
    <row r="3181" spans="37:37" x14ac:dyDescent="0.25">
      <c r="AK3181"/>
    </row>
    <row r="3182" spans="37:37" x14ac:dyDescent="0.25">
      <c r="AK3182"/>
    </row>
    <row r="3183" spans="37:37" x14ac:dyDescent="0.25">
      <c r="AK3183"/>
    </row>
    <row r="3184" spans="37:37" x14ac:dyDescent="0.25">
      <c r="AK3184"/>
    </row>
    <row r="3185" spans="37:37" x14ac:dyDescent="0.25">
      <c r="AK3185"/>
    </row>
    <row r="3186" spans="37:37" x14ac:dyDescent="0.25">
      <c r="AK3186"/>
    </row>
    <row r="3187" spans="37:37" x14ac:dyDescent="0.25">
      <c r="AK3187"/>
    </row>
    <row r="3188" spans="37:37" x14ac:dyDescent="0.25">
      <c r="AK3188"/>
    </row>
    <row r="3189" spans="37:37" x14ac:dyDescent="0.25">
      <c r="AK3189"/>
    </row>
    <row r="3190" spans="37:37" x14ac:dyDescent="0.25">
      <c r="AK3190"/>
    </row>
    <row r="3191" spans="37:37" x14ac:dyDescent="0.25">
      <c r="AK3191"/>
    </row>
    <row r="3192" spans="37:37" x14ac:dyDescent="0.25">
      <c r="AK3192"/>
    </row>
    <row r="3193" spans="37:37" x14ac:dyDescent="0.25">
      <c r="AK3193"/>
    </row>
    <row r="3194" spans="37:37" x14ac:dyDescent="0.25">
      <c r="AK3194"/>
    </row>
    <row r="3195" spans="37:37" x14ac:dyDescent="0.25">
      <c r="AK3195"/>
    </row>
    <row r="3196" spans="37:37" x14ac:dyDescent="0.25">
      <c r="AK3196"/>
    </row>
    <row r="3197" spans="37:37" x14ac:dyDescent="0.25">
      <c r="AK3197"/>
    </row>
    <row r="3198" spans="37:37" x14ac:dyDescent="0.25">
      <c r="AK3198"/>
    </row>
    <row r="3199" spans="37:37" x14ac:dyDescent="0.25">
      <c r="AK3199"/>
    </row>
    <row r="3200" spans="37:37" x14ac:dyDescent="0.25">
      <c r="AK3200"/>
    </row>
    <row r="3201" spans="37:37" x14ac:dyDescent="0.25">
      <c r="AK3201"/>
    </row>
    <row r="3202" spans="37:37" x14ac:dyDescent="0.25">
      <c r="AK3202"/>
    </row>
    <row r="3203" spans="37:37" x14ac:dyDescent="0.25">
      <c r="AK3203"/>
    </row>
    <row r="3204" spans="37:37" x14ac:dyDescent="0.25">
      <c r="AK3204"/>
    </row>
    <row r="3205" spans="37:37" x14ac:dyDescent="0.25">
      <c r="AK3205"/>
    </row>
    <row r="3206" spans="37:37" x14ac:dyDescent="0.25">
      <c r="AK3206"/>
    </row>
    <row r="3207" spans="37:37" x14ac:dyDescent="0.25">
      <c r="AK3207"/>
    </row>
    <row r="3208" spans="37:37" x14ac:dyDescent="0.25">
      <c r="AK3208"/>
    </row>
    <row r="3209" spans="37:37" x14ac:dyDescent="0.25">
      <c r="AK3209"/>
    </row>
    <row r="3210" spans="37:37" x14ac:dyDescent="0.25">
      <c r="AK3210"/>
    </row>
    <row r="3211" spans="37:37" x14ac:dyDescent="0.25">
      <c r="AK3211"/>
    </row>
    <row r="3212" spans="37:37" x14ac:dyDescent="0.25">
      <c r="AK3212"/>
    </row>
    <row r="3213" spans="37:37" x14ac:dyDescent="0.25">
      <c r="AK3213"/>
    </row>
    <row r="3214" spans="37:37" x14ac:dyDescent="0.25">
      <c r="AK3214"/>
    </row>
    <row r="3215" spans="37:37" x14ac:dyDescent="0.25">
      <c r="AK3215"/>
    </row>
    <row r="3216" spans="37:37" x14ac:dyDescent="0.25">
      <c r="AK3216"/>
    </row>
    <row r="3217" spans="37:37" x14ac:dyDescent="0.25">
      <c r="AK3217"/>
    </row>
    <row r="3218" spans="37:37" x14ac:dyDescent="0.25">
      <c r="AK3218"/>
    </row>
    <row r="3219" spans="37:37" x14ac:dyDescent="0.25">
      <c r="AK3219"/>
    </row>
    <row r="3220" spans="37:37" x14ac:dyDescent="0.25">
      <c r="AK3220"/>
    </row>
    <row r="3221" spans="37:37" x14ac:dyDescent="0.25">
      <c r="AK3221"/>
    </row>
    <row r="3222" spans="37:37" x14ac:dyDescent="0.25">
      <c r="AK3222"/>
    </row>
    <row r="3223" spans="37:37" x14ac:dyDescent="0.25">
      <c r="AK3223"/>
    </row>
    <row r="3224" spans="37:37" x14ac:dyDescent="0.25">
      <c r="AK3224"/>
    </row>
    <row r="3225" spans="37:37" x14ac:dyDescent="0.25">
      <c r="AK3225"/>
    </row>
    <row r="3226" spans="37:37" x14ac:dyDescent="0.25">
      <c r="AK3226"/>
    </row>
    <row r="3227" spans="37:37" x14ac:dyDescent="0.25">
      <c r="AK3227"/>
    </row>
    <row r="3228" spans="37:37" x14ac:dyDescent="0.25">
      <c r="AK3228"/>
    </row>
    <row r="3229" spans="37:37" x14ac:dyDescent="0.25">
      <c r="AK3229"/>
    </row>
    <row r="3230" spans="37:37" x14ac:dyDescent="0.25">
      <c r="AK3230"/>
    </row>
    <row r="3231" spans="37:37" x14ac:dyDescent="0.25">
      <c r="AK3231"/>
    </row>
    <row r="3232" spans="37:37" x14ac:dyDescent="0.25">
      <c r="AK3232"/>
    </row>
    <row r="3233" spans="37:37" x14ac:dyDescent="0.25">
      <c r="AK3233"/>
    </row>
    <row r="3234" spans="37:37" x14ac:dyDescent="0.25">
      <c r="AK3234"/>
    </row>
    <row r="3235" spans="37:37" x14ac:dyDescent="0.25">
      <c r="AK3235"/>
    </row>
    <row r="3236" spans="37:37" x14ac:dyDescent="0.25">
      <c r="AK3236"/>
    </row>
    <row r="3237" spans="37:37" x14ac:dyDescent="0.25">
      <c r="AK3237"/>
    </row>
    <row r="3238" spans="37:37" x14ac:dyDescent="0.25">
      <c r="AK3238"/>
    </row>
    <row r="3239" spans="37:37" x14ac:dyDescent="0.25">
      <c r="AK3239"/>
    </row>
    <row r="3240" spans="37:37" x14ac:dyDescent="0.25">
      <c r="AK3240"/>
    </row>
    <row r="3241" spans="37:37" x14ac:dyDescent="0.25">
      <c r="AK3241"/>
    </row>
    <row r="3242" spans="37:37" x14ac:dyDescent="0.25">
      <c r="AK3242"/>
    </row>
    <row r="3243" spans="37:37" x14ac:dyDescent="0.25">
      <c r="AK3243"/>
    </row>
    <row r="3244" spans="37:37" x14ac:dyDescent="0.25">
      <c r="AK3244"/>
    </row>
    <row r="3245" spans="37:37" x14ac:dyDescent="0.25">
      <c r="AK3245"/>
    </row>
    <row r="3246" spans="37:37" x14ac:dyDescent="0.25">
      <c r="AK3246"/>
    </row>
    <row r="3247" spans="37:37" x14ac:dyDescent="0.25">
      <c r="AK3247"/>
    </row>
    <row r="3248" spans="37:37" x14ac:dyDescent="0.25">
      <c r="AK3248"/>
    </row>
    <row r="3249" spans="37:37" x14ac:dyDescent="0.25">
      <c r="AK3249"/>
    </row>
    <row r="3250" spans="37:37" x14ac:dyDescent="0.25">
      <c r="AK3250"/>
    </row>
    <row r="3251" spans="37:37" x14ac:dyDescent="0.25">
      <c r="AK3251"/>
    </row>
    <row r="3252" spans="37:37" x14ac:dyDescent="0.25">
      <c r="AK3252"/>
    </row>
    <row r="3253" spans="37:37" x14ac:dyDescent="0.25">
      <c r="AK3253"/>
    </row>
    <row r="3254" spans="37:37" x14ac:dyDescent="0.25">
      <c r="AK3254"/>
    </row>
    <row r="3255" spans="37:37" x14ac:dyDescent="0.25">
      <c r="AK3255"/>
    </row>
    <row r="3256" spans="37:37" x14ac:dyDescent="0.25">
      <c r="AK3256"/>
    </row>
    <row r="3257" spans="37:37" x14ac:dyDescent="0.25">
      <c r="AK3257"/>
    </row>
    <row r="3258" spans="37:37" x14ac:dyDescent="0.25">
      <c r="AK3258"/>
    </row>
    <row r="3259" spans="37:37" x14ac:dyDescent="0.25">
      <c r="AK3259"/>
    </row>
    <row r="3260" spans="37:37" x14ac:dyDescent="0.25">
      <c r="AK3260"/>
    </row>
    <row r="3261" spans="37:37" x14ac:dyDescent="0.25">
      <c r="AK3261"/>
    </row>
    <row r="3262" spans="37:37" x14ac:dyDescent="0.25">
      <c r="AK3262"/>
    </row>
    <row r="3263" spans="37:37" x14ac:dyDescent="0.25">
      <c r="AK3263"/>
    </row>
    <row r="3264" spans="37:37" x14ac:dyDescent="0.25">
      <c r="AK3264"/>
    </row>
    <row r="3265" spans="37:37" x14ac:dyDescent="0.25">
      <c r="AK3265"/>
    </row>
    <row r="3266" spans="37:37" x14ac:dyDescent="0.25">
      <c r="AK3266"/>
    </row>
    <row r="3267" spans="37:37" x14ac:dyDescent="0.25">
      <c r="AK3267"/>
    </row>
    <row r="3268" spans="37:37" x14ac:dyDescent="0.25">
      <c r="AK3268"/>
    </row>
    <row r="3269" spans="37:37" x14ac:dyDescent="0.25">
      <c r="AK3269"/>
    </row>
    <row r="3270" spans="37:37" x14ac:dyDescent="0.25">
      <c r="AK3270"/>
    </row>
    <row r="3271" spans="37:37" x14ac:dyDescent="0.25">
      <c r="AK3271"/>
    </row>
    <row r="3272" spans="37:37" x14ac:dyDescent="0.25">
      <c r="AK3272"/>
    </row>
    <row r="3273" spans="37:37" x14ac:dyDescent="0.25">
      <c r="AK3273"/>
    </row>
    <row r="3274" spans="37:37" x14ac:dyDescent="0.25">
      <c r="AK3274"/>
    </row>
    <row r="3275" spans="37:37" x14ac:dyDescent="0.25">
      <c r="AK3275"/>
    </row>
    <row r="3276" spans="37:37" x14ac:dyDescent="0.25">
      <c r="AK3276"/>
    </row>
    <row r="3277" spans="37:37" x14ac:dyDescent="0.25">
      <c r="AK3277"/>
    </row>
    <row r="3278" spans="37:37" x14ac:dyDescent="0.25">
      <c r="AK3278"/>
    </row>
    <row r="3279" spans="37:37" x14ac:dyDescent="0.25">
      <c r="AK3279"/>
    </row>
    <row r="3280" spans="37:37" x14ac:dyDescent="0.25">
      <c r="AK3280"/>
    </row>
    <row r="3281" spans="37:37" x14ac:dyDescent="0.25">
      <c r="AK3281"/>
    </row>
    <row r="3282" spans="37:37" x14ac:dyDescent="0.25">
      <c r="AK3282"/>
    </row>
    <row r="3283" spans="37:37" x14ac:dyDescent="0.25">
      <c r="AK3283"/>
    </row>
    <row r="3284" spans="37:37" x14ac:dyDescent="0.25">
      <c r="AK3284"/>
    </row>
    <row r="3285" spans="37:37" x14ac:dyDescent="0.25">
      <c r="AK3285"/>
    </row>
    <row r="3286" spans="37:37" x14ac:dyDescent="0.25">
      <c r="AK3286"/>
    </row>
    <row r="3287" spans="37:37" x14ac:dyDescent="0.25">
      <c r="AK3287"/>
    </row>
    <row r="3288" spans="37:37" x14ac:dyDescent="0.25">
      <c r="AK3288"/>
    </row>
    <row r="3289" spans="37:37" x14ac:dyDescent="0.25">
      <c r="AK3289"/>
    </row>
    <row r="3290" spans="37:37" x14ac:dyDescent="0.25">
      <c r="AK3290"/>
    </row>
    <row r="3291" spans="37:37" x14ac:dyDescent="0.25">
      <c r="AK3291"/>
    </row>
    <row r="3292" spans="37:37" x14ac:dyDescent="0.25">
      <c r="AK3292"/>
    </row>
    <row r="3293" spans="37:37" x14ac:dyDescent="0.25">
      <c r="AK3293"/>
    </row>
    <row r="3294" spans="37:37" x14ac:dyDescent="0.25">
      <c r="AK3294"/>
    </row>
    <row r="3295" spans="37:37" x14ac:dyDescent="0.25">
      <c r="AK3295"/>
    </row>
    <row r="3296" spans="37:37" x14ac:dyDescent="0.25">
      <c r="AK3296"/>
    </row>
    <row r="3297" spans="37:37" x14ac:dyDescent="0.25">
      <c r="AK3297"/>
    </row>
    <row r="3298" spans="37:37" x14ac:dyDescent="0.25">
      <c r="AK3298"/>
    </row>
    <row r="3299" spans="37:37" x14ac:dyDescent="0.25">
      <c r="AK3299"/>
    </row>
    <row r="3300" spans="37:37" x14ac:dyDescent="0.25">
      <c r="AK3300"/>
    </row>
    <row r="3301" spans="37:37" x14ac:dyDescent="0.25">
      <c r="AK3301"/>
    </row>
    <row r="3302" spans="37:37" x14ac:dyDescent="0.25">
      <c r="AK3302"/>
    </row>
    <row r="3303" spans="37:37" x14ac:dyDescent="0.25">
      <c r="AK3303"/>
    </row>
    <row r="3304" spans="37:37" x14ac:dyDescent="0.25">
      <c r="AK3304"/>
    </row>
    <row r="3305" spans="37:37" x14ac:dyDescent="0.25">
      <c r="AK3305"/>
    </row>
    <row r="3306" spans="37:37" x14ac:dyDescent="0.25">
      <c r="AK3306"/>
    </row>
    <row r="3307" spans="37:37" x14ac:dyDescent="0.25">
      <c r="AK3307"/>
    </row>
    <row r="3308" spans="37:37" x14ac:dyDescent="0.25">
      <c r="AK3308"/>
    </row>
    <row r="3309" spans="37:37" x14ac:dyDescent="0.25">
      <c r="AK3309"/>
    </row>
    <row r="3310" spans="37:37" x14ac:dyDescent="0.25">
      <c r="AK3310"/>
    </row>
    <row r="3311" spans="37:37" x14ac:dyDescent="0.25">
      <c r="AK3311"/>
    </row>
    <row r="3312" spans="37:37" x14ac:dyDescent="0.25">
      <c r="AK3312"/>
    </row>
    <row r="3313" spans="37:37" x14ac:dyDescent="0.25">
      <c r="AK3313"/>
    </row>
    <row r="3314" spans="37:37" x14ac:dyDescent="0.25">
      <c r="AK3314"/>
    </row>
    <row r="3315" spans="37:37" x14ac:dyDescent="0.25">
      <c r="AK3315"/>
    </row>
    <row r="3316" spans="37:37" x14ac:dyDescent="0.25">
      <c r="AK3316"/>
    </row>
    <row r="3317" spans="37:37" x14ac:dyDescent="0.25">
      <c r="AK3317"/>
    </row>
    <row r="3318" spans="37:37" x14ac:dyDescent="0.25">
      <c r="AK3318"/>
    </row>
    <row r="3319" spans="37:37" x14ac:dyDescent="0.25">
      <c r="AK3319"/>
    </row>
    <row r="3320" spans="37:37" x14ac:dyDescent="0.25">
      <c r="AK3320"/>
    </row>
    <row r="3321" spans="37:37" x14ac:dyDescent="0.25">
      <c r="AK3321"/>
    </row>
    <row r="3322" spans="37:37" x14ac:dyDescent="0.25">
      <c r="AK3322"/>
    </row>
    <row r="3323" spans="37:37" x14ac:dyDescent="0.25">
      <c r="AK3323"/>
    </row>
    <row r="3324" spans="37:37" x14ac:dyDescent="0.25">
      <c r="AK3324"/>
    </row>
    <row r="3325" spans="37:37" x14ac:dyDescent="0.25">
      <c r="AK3325"/>
    </row>
    <row r="3326" spans="37:37" x14ac:dyDescent="0.25">
      <c r="AK3326"/>
    </row>
    <row r="3327" spans="37:37" x14ac:dyDescent="0.25">
      <c r="AK3327"/>
    </row>
    <row r="3328" spans="37:37" x14ac:dyDescent="0.25">
      <c r="AK3328"/>
    </row>
    <row r="3329" spans="37:37" x14ac:dyDescent="0.25">
      <c r="AK3329"/>
    </row>
    <row r="3330" spans="37:37" x14ac:dyDescent="0.25">
      <c r="AK3330"/>
    </row>
    <row r="3331" spans="37:37" x14ac:dyDescent="0.25">
      <c r="AK3331"/>
    </row>
    <row r="3332" spans="37:37" x14ac:dyDescent="0.25">
      <c r="AK3332"/>
    </row>
    <row r="3333" spans="37:37" x14ac:dyDescent="0.25">
      <c r="AK3333"/>
    </row>
    <row r="3334" spans="37:37" x14ac:dyDescent="0.25">
      <c r="AK3334"/>
    </row>
    <row r="3335" spans="37:37" x14ac:dyDescent="0.25">
      <c r="AK3335"/>
    </row>
    <row r="3336" spans="37:37" x14ac:dyDescent="0.25">
      <c r="AK3336"/>
    </row>
    <row r="3337" spans="37:37" x14ac:dyDescent="0.25">
      <c r="AK3337"/>
    </row>
    <row r="3338" spans="37:37" x14ac:dyDescent="0.25">
      <c r="AK3338"/>
    </row>
    <row r="3339" spans="37:37" x14ac:dyDescent="0.25">
      <c r="AK3339"/>
    </row>
    <row r="3340" spans="37:37" x14ac:dyDescent="0.25">
      <c r="AK3340"/>
    </row>
    <row r="3341" spans="37:37" x14ac:dyDescent="0.25">
      <c r="AK3341"/>
    </row>
    <row r="3342" spans="37:37" x14ac:dyDescent="0.25">
      <c r="AK3342"/>
    </row>
    <row r="3343" spans="37:37" x14ac:dyDescent="0.25">
      <c r="AK3343"/>
    </row>
    <row r="3344" spans="37:37" x14ac:dyDescent="0.25">
      <c r="AK3344"/>
    </row>
    <row r="3345" spans="37:37" x14ac:dyDescent="0.25">
      <c r="AK3345"/>
    </row>
    <row r="3346" spans="37:37" x14ac:dyDescent="0.25">
      <c r="AK3346"/>
    </row>
    <row r="3347" spans="37:37" x14ac:dyDescent="0.25">
      <c r="AK3347"/>
    </row>
    <row r="3348" spans="37:37" x14ac:dyDescent="0.25">
      <c r="AK3348"/>
    </row>
    <row r="3349" spans="37:37" x14ac:dyDescent="0.25">
      <c r="AK3349"/>
    </row>
    <row r="3350" spans="37:37" x14ac:dyDescent="0.25">
      <c r="AK3350"/>
    </row>
    <row r="3351" spans="37:37" x14ac:dyDescent="0.25">
      <c r="AK3351"/>
    </row>
    <row r="3352" spans="37:37" x14ac:dyDescent="0.25">
      <c r="AK3352"/>
    </row>
    <row r="3353" spans="37:37" x14ac:dyDescent="0.25">
      <c r="AK3353"/>
    </row>
    <row r="3354" spans="37:37" x14ac:dyDescent="0.25">
      <c r="AK3354"/>
    </row>
    <row r="3355" spans="37:37" x14ac:dyDescent="0.25">
      <c r="AK3355"/>
    </row>
    <row r="3356" spans="37:37" x14ac:dyDescent="0.25">
      <c r="AK3356"/>
    </row>
    <row r="3357" spans="37:37" x14ac:dyDescent="0.25">
      <c r="AK3357"/>
    </row>
    <row r="3358" spans="37:37" x14ac:dyDescent="0.25">
      <c r="AK3358"/>
    </row>
    <row r="3359" spans="37:37" x14ac:dyDescent="0.25">
      <c r="AK3359"/>
    </row>
    <row r="3360" spans="37:37" x14ac:dyDescent="0.25">
      <c r="AK3360"/>
    </row>
    <row r="3361" spans="37:37" x14ac:dyDescent="0.25">
      <c r="AK3361"/>
    </row>
    <row r="3362" spans="37:37" x14ac:dyDescent="0.25">
      <c r="AK3362"/>
    </row>
    <row r="3363" spans="37:37" x14ac:dyDescent="0.25">
      <c r="AK3363"/>
    </row>
    <row r="3364" spans="37:37" x14ac:dyDescent="0.25">
      <c r="AK3364"/>
    </row>
    <row r="3365" spans="37:37" x14ac:dyDescent="0.25">
      <c r="AK3365"/>
    </row>
    <row r="3366" spans="37:37" x14ac:dyDescent="0.25">
      <c r="AK3366"/>
    </row>
    <row r="3367" spans="37:37" x14ac:dyDescent="0.25">
      <c r="AK3367"/>
    </row>
    <row r="3368" spans="37:37" x14ac:dyDescent="0.25">
      <c r="AK3368"/>
    </row>
    <row r="3369" spans="37:37" x14ac:dyDescent="0.25">
      <c r="AK3369"/>
    </row>
    <row r="3370" spans="37:37" x14ac:dyDescent="0.25">
      <c r="AK3370"/>
    </row>
    <row r="3371" spans="37:37" x14ac:dyDescent="0.25">
      <c r="AK3371"/>
    </row>
    <row r="3372" spans="37:37" x14ac:dyDescent="0.25">
      <c r="AK3372"/>
    </row>
    <row r="3373" spans="37:37" x14ac:dyDescent="0.25">
      <c r="AK3373"/>
    </row>
    <row r="3374" spans="37:37" x14ac:dyDescent="0.25">
      <c r="AK3374"/>
    </row>
    <row r="3375" spans="37:37" x14ac:dyDescent="0.25">
      <c r="AK3375"/>
    </row>
    <row r="3376" spans="37:37" x14ac:dyDescent="0.25">
      <c r="AK3376"/>
    </row>
    <row r="3377" spans="37:37" x14ac:dyDescent="0.25">
      <c r="AK3377"/>
    </row>
    <row r="3378" spans="37:37" x14ac:dyDescent="0.25">
      <c r="AK3378"/>
    </row>
    <row r="3379" spans="37:37" x14ac:dyDescent="0.25">
      <c r="AK3379"/>
    </row>
    <row r="3380" spans="37:37" x14ac:dyDescent="0.25">
      <c r="AK3380"/>
    </row>
    <row r="3381" spans="37:37" x14ac:dyDescent="0.25">
      <c r="AK3381"/>
    </row>
    <row r="3382" spans="37:37" x14ac:dyDescent="0.25">
      <c r="AK3382"/>
    </row>
    <row r="3383" spans="37:37" x14ac:dyDescent="0.25">
      <c r="AK3383"/>
    </row>
    <row r="3384" spans="37:37" x14ac:dyDescent="0.25">
      <c r="AK3384"/>
    </row>
    <row r="3385" spans="37:37" x14ac:dyDescent="0.25">
      <c r="AK3385"/>
    </row>
    <row r="3386" spans="37:37" x14ac:dyDescent="0.25">
      <c r="AK3386"/>
    </row>
    <row r="3387" spans="37:37" x14ac:dyDescent="0.25">
      <c r="AK3387"/>
    </row>
    <row r="3388" spans="37:37" x14ac:dyDescent="0.25">
      <c r="AK3388"/>
    </row>
    <row r="3389" spans="37:37" x14ac:dyDescent="0.25">
      <c r="AK3389"/>
    </row>
    <row r="3390" spans="37:37" x14ac:dyDescent="0.25">
      <c r="AK3390"/>
    </row>
    <row r="3391" spans="37:37" x14ac:dyDescent="0.25">
      <c r="AK3391"/>
    </row>
    <row r="3392" spans="37:37" x14ac:dyDescent="0.25">
      <c r="AK3392"/>
    </row>
    <row r="3393" spans="37:37" x14ac:dyDescent="0.25">
      <c r="AK3393"/>
    </row>
    <row r="3394" spans="37:37" x14ac:dyDescent="0.25">
      <c r="AK3394"/>
    </row>
    <row r="3395" spans="37:37" x14ac:dyDescent="0.25">
      <c r="AK3395"/>
    </row>
    <row r="3396" spans="37:37" x14ac:dyDescent="0.25">
      <c r="AK3396"/>
    </row>
    <row r="3397" spans="37:37" x14ac:dyDescent="0.25">
      <c r="AK3397"/>
    </row>
    <row r="3398" spans="37:37" x14ac:dyDescent="0.25">
      <c r="AK3398"/>
    </row>
    <row r="3399" spans="37:37" x14ac:dyDescent="0.25">
      <c r="AK3399"/>
    </row>
    <row r="3400" spans="37:37" x14ac:dyDescent="0.25">
      <c r="AK3400"/>
    </row>
    <row r="3401" spans="37:37" x14ac:dyDescent="0.25">
      <c r="AK3401"/>
    </row>
    <row r="3402" spans="37:37" x14ac:dyDescent="0.25">
      <c r="AK3402"/>
    </row>
    <row r="3403" spans="37:37" x14ac:dyDescent="0.25">
      <c r="AK3403"/>
    </row>
    <row r="3404" spans="37:37" x14ac:dyDescent="0.25">
      <c r="AK3404"/>
    </row>
    <row r="3405" spans="37:37" x14ac:dyDescent="0.25">
      <c r="AK3405"/>
    </row>
    <row r="3406" spans="37:37" x14ac:dyDescent="0.25">
      <c r="AK3406"/>
    </row>
    <row r="3407" spans="37:37" x14ac:dyDescent="0.25">
      <c r="AK3407"/>
    </row>
    <row r="3408" spans="37:37" x14ac:dyDescent="0.25">
      <c r="AK3408"/>
    </row>
    <row r="3409" spans="37:37" x14ac:dyDescent="0.25">
      <c r="AK3409"/>
    </row>
    <row r="3410" spans="37:37" x14ac:dyDescent="0.25">
      <c r="AK3410"/>
    </row>
    <row r="3411" spans="37:37" x14ac:dyDescent="0.25">
      <c r="AK3411"/>
    </row>
    <row r="3412" spans="37:37" x14ac:dyDescent="0.25">
      <c r="AK3412"/>
    </row>
    <row r="3413" spans="37:37" x14ac:dyDescent="0.25">
      <c r="AK3413"/>
    </row>
    <row r="3414" spans="37:37" x14ac:dyDescent="0.25">
      <c r="AK3414"/>
    </row>
    <row r="3415" spans="37:37" x14ac:dyDescent="0.25">
      <c r="AK3415"/>
    </row>
    <row r="3416" spans="37:37" x14ac:dyDescent="0.25">
      <c r="AK3416"/>
    </row>
    <row r="3417" spans="37:37" x14ac:dyDescent="0.25">
      <c r="AK3417"/>
    </row>
    <row r="3418" spans="37:37" x14ac:dyDescent="0.25">
      <c r="AK3418"/>
    </row>
    <row r="3419" spans="37:37" x14ac:dyDescent="0.25">
      <c r="AK3419"/>
    </row>
    <row r="3420" spans="37:37" x14ac:dyDescent="0.25">
      <c r="AK3420"/>
    </row>
    <row r="3421" spans="37:37" x14ac:dyDescent="0.25">
      <c r="AK3421"/>
    </row>
    <row r="3422" spans="37:37" x14ac:dyDescent="0.25">
      <c r="AK3422"/>
    </row>
    <row r="3423" spans="37:37" x14ac:dyDescent="0.25">
      <c r="AK3423"/>
    </row>
    <row r="3424" spans="37:37" x14ac:dyDescent="0.25">
      <c r="AK3424"/>
    </row>
    <row r="3425" spans="37:37" x14ac:dyDescent="0.25">
      <c r="AK3425"/>
    </row>
    <row r="3426" spans="37:37" x14ac:dyDescent="0.25">
      <c r="AK3426"/>
    </row>
    <row r="3427" spans="37:37" x14ac:dyDescent="0.25">
      <c r="AK3427"/>
    </row>
    <row r="3428" spans="37:37" x14ac:dyDescent="0.25">
      <c r="AK3428"/>
    </row>
    <row r="3429" spans="37:37" x14ac:dyDescent="0.25">
      <c r="AK3429"/>
    </row>
    <row r="3430" spans="37:37" x14ac:dyDescent="0.25">
      <c r="AK3430"/>
    </row>
    <row r="3431" spans="37:37" x14ac:dyDescent="0.25">
      <c r="AK3431"/>
    </row>
    <row r="3432" spans="37:37" x14ac:dyDescent="0.25">
      <c r="AK3432"/>
    </row>
    <row r="3433" spans="37:37" x14ac:dyDescent="0.25">
      <c r="AK3433"/>
    </row>
    <row r="3434" spans="37:37" x14ac:dyDescent="0.25">
      <c r="AK3434"/>
    </row>
    <row r="3435" spans="37:37" x14ac:dyDescent="0.25">
      <c r="AK3435"/>
    </row>
    <row r="3436" spans="37:37" x14ac:dyDescent="0.25">
      <c r="AK3436"/>
    </row>
    <row r="3437" spans="37:37" x14ac:dyDescent="0.25">
      <c r="AK3437"/>
    </row>
    <row r="3438" spans="37:37" x14ac:dyDescent="0.25">
      <c r="AK3438"/>
    </row>
    <row r="3439" spans="37:37" x14ac:dyDescent="0.25">
      <c r="AK3439"/>
    </row>
    <row r="3440" spans="37:37" x14ac:dyDescent="0.25">
      <c r="AK3440"/>
    </row>
    <row r="3441" spans="37:37" x14ac:dyDescent="0.25">
      <c r="AK3441"/>
    </row>
    <row r="3442" spans="37:37" x14ac:dyDescent="0.25">
      <c r="AK3442"/>
    </row>
    <row r="3443" spans="37:37" x14ac:dyDescent="0.25">
      <c r="AK3443"/>
    </row>
    <row r="3444" spans="37:37" x14ac:dyDescent="0.25">
      <c r="AK3444"/>
    </row>
    <row r="3445" spans="37:37" x14ac:dyDescent="0.25">
      <c r="AK3445"/>
    </row>
    <row r="3446" spans="37:37" x14ac:dyDescent="0.25">
      <c r="AK3446"/>
    </row>
    <row r="3447" spans="37:37" x14ac:dyDescent="0.25">
      <c r="AK3447"/>
    </row>
    <row r="3448" spans="37:37" x14ac:dyDescent="0.25">
      <c r="AK3448"/>
    </row>
    <row r="3449" spans="37:37" x14ac:dyDescent="0.25">
      <c r="AK3449"/>
    </row>
    <row r="3450" spans="37:37" x14ac:dyDescent="0.25">
      <c r="AK3450"/>
    </row>
    <row r="3451" spans="37:37" x14ac:dyDescent="0.25">
      <c r="AK3451"/>
    </row>
    <row r="3452" spans="37:37" x14ac:dyDescent="0.25">
      <c r="AK3452"/>
    </row>
    <row r="3453" spans="37:37" x14ac:dyDescent="0.25">
      <c r="AK3453"/>
    </row>
    <row r="3454" spans="37:37" x14ac:dyDescent="0.25">
      <c r="AK3454"/>
    </row>
    <row r="3455" spans="37:37" x14ac:dyDescent="0.25">
      <c r="AK3455"/>
    </row>
    <row r="3456" spans="37:37" x14ac:dyDescent="0.25">
      <c r="AK3456"/>
    </row>
    <row r="3457" spans="37:37" x14ac:dyDescent="0.25">
      <c r="AK3457"/>
    </row>
    <row r="3458" spans="37:37" x14ac:dyDescent="0.25">
      <c r="AK3458"/>
    </row>
    <row r="3459" spans="37:37" x14ac:dyDescent="0.25">
      <c r="AK3459"/>
    </row>
    <row r="3460" spans="37:37" x14ac:dyDescent="0.25">
      <c r="AK3460"/>
    </row>
    <row r="3461" spans="37:37" x14ac:dyDescent="0.25">
      <c r="AK3461"/>
    </row>
    <row r="3462" spans="37:37" x14ac:dyDescent="0.25">
      <c r="AK3462"/>
    </row>
    <row r="3463" spans="37:37" x14ac:dyDescent="0.25">
      <c r="AK3463"/>
    </row>
    <row r="3464" spans="37:37" x14ac:dyDescent="0.25">
      <c r="AK3464"/>
    </row>
    <row r="3465" spans="37:37" x14ac:dyDescent="0.25">
      <c r="AK3465"/>
    </row>
    <row r="3466" spans="37:37" x14ac:dyDescent="0.25">
      <c r="AK3466"/>
    </row>
    <row r="3467" spans="37:37" x14ac:dyDescent="0.25">
      <c r="AK3467"/>
    </row>
    <row r="3468" spans="37:37" x14ac:dyDescent="0.25">
      <c r="AK3468"/>
    </row>
    <row r="3469" spans="37:37" x14ac:dyDescent="0.25">
      <c r="AK3469"/>
    </row>
    <row r="3470" spans="37:37" x14ac:dyDescent="0.25">
      <c r="AK3470"/>
    </row>
    <row r="3471" spans="37:37" x14ac:dyDescent="0.25">
      <c r="AK3471"/>
    </row>
    <row r="3472" spans="37:37" x14ac:dyDescent="0.25">
      <c r="AK3472"/>
    </row>
    <row r="3473" spans="37:37" x14ac:dyDescent="0.25">
      <c r="AK3473"/>
    </row>
    <row r="3474" spans="37:37" x14ac:dyDescent="0.25">
      <c r="AK3474"/>
    </row>
    <row r="3475" spans="37:37" x14ac:dyDescent="0.25">
      <c r="AK3475"/>
    </row>
    <row r="3476" spans="37:37" x14ac:dyDescent="0.25">
      <c r="AK3476"/>
    </row>
    <row r="3477" spans="37:37" x14ac:dyDescent="0.25">
      <c r="AK3477"/>
    </row>
    <row r="3478" spans="37:37" x14ac:dyDescent="0.25">
      <c r="AK3478"/>
    </row>
    <row r="3479" spans="37:37" x14ac:dyDescent="0.25">
      <c r="AK3479"/>
    </row>
    <row r="3480" spans="37:37" x14ac:dyDescent="0.25">
      <c r="AK3480"/>
    </row>
    <row r="3481" spans="37:37" x14ac:dyDescent="0.25">
      <c r="AK3481"/>
    </row>
    <row r="3482" spans="37:37" x14ac:dyDescent="0.25">
      <c r="AK3482"/>
    </row>
    <row r="3483" spans="37:37" x14ac:dyDescent="0.25">
      <c r="AK3483"/>
    </row>
    <row r="3484" spans="37:37" x14ac:dyDescent="0.25">
      <c r="AK3484"/>
    </row>
    <row r="3485" spans="37:37" x14ac:dyDescent="0.25">
      <c r="AK3485"/>
    </row>
    <row r="3486" spans="37:37" x14ac:dyDescent="0.25">
      <c r="AK3486"/>
    </row>
    <row r="3487" spans="37:37" x14ac:dyDescent="0.25">
      <c r="AK3487"/>
    </row>
    <row r="3488" spans="37:37" x14ac:dyDescent="0.25">
      <c r="AK3488"/>
    </row>
    <row r="3489" spans="37:37" x14ac:dyDescent="0.25">
      <c r="AK3489"/>
    </row>
    <row r="3490" spans="37:37" x14ac:dyDescent="0.25">
      <c r="AK3490"/>
    </row>
    <row r="3491" spans="37:37" x14ac:dyDescent="0.25">
      <c r="AK3491"/>
    </row>
    <row r="3492" spans="37:37" x14ac:dyDescent="0.25">
      <c r="AK3492"/>
    </row>
    <row r="3493" spans="37:37" x14ac:dyDescent="0.25">
      <c r="AK3493"/>
    </row>
    <row r="3494" spans="37:37" x14ac:dyDescent="0.25">
      <c r="AK3494"/>
    </row>
    <row r="3495" spans="37:37" x14ac:dyDescent="0.25">
      <c r="AK3495"/>
    </row>
    <row r="3496" spans="37:37" x14ac:dyDescent="0.25">
      <c r="AK3496"/>
    </row>
    <row r="3497" spans="37:37" x14ac:dyDescent="0.25">
      <c r="AK3497"/>
    </row>
    <row r="3498" spans="37:37" x14ac:dyDescent="0.25">
      <c r="AK3498"/>
    </row>
    <row r="3499" spans="37:37" x14ac:dyDescent="0.25">
      <c r="AK3499"/>
    </row>
    <row r="3500" spans="37:37" x14ac:dyDescent="0.25">
      <c r="AK3500"/>
    </row>
    <row r="3501" spans="37:37" x14ac:dyDescent="0.25">
      <c r="AK3501"/>
    </row>
    <row r="3502" spans="37:37" x14ac:dyDescent="0.25">
      <c r="AK3502"/>
    </row>
    <row r="3503" spans="37:37" x14ac:dyDescent="0.25">
      <c r="AK3503"/>
    </row>
    <row r="3504" spans="37:37" x14ac:dyDescent="0.25">
      <c r="AK3504"/>
    </row>
    <row r="3505" spans="37:37" x14ac:dyDescent="0.25">
      <c r="AK3505"/>
    </row>
    <row r="3506" spans="37:37" x14ac:dyDescent="0.25">
      <c r="AK3506"/>
    </row>
    <row r="3507" spans="37:37" x14ac:dyDescent="0.25">
      <c r="AK3507"/>
    </row>
    <row r="3508" spans="37:37" x14ac:dyDescent="0.25">
      <c r="AK3508"/>
    </row>
    <row r="3509" spans="37:37" x14ac:dyDescent="0.25">
      <c r="AK3509"/>
    </row>
    <row r="3510" spans="37:37" x14ac:dyDescent="0.25">
      <c r="AK3510"/>
    </row>
    <row r="3511" spans="37:37" x14ac:dyDescent="0.25">
      <c r="AK3511"/>
    </row>
    <row r="3512" spans="37:37" x14ac:dyDescent="0.25">
      <c r="AK3512"/>
    </row>
    <row r="3513" spans="37:37" x14ac:dyDescent="0.25">
      <c r="AK3513"/>
    </row>
    <row r="3514" spans="37:37" x14ac:dyDescent="0.25">
      <c r="AK3514"/>
    </row>
    <row r="3515" spans="37:37" x14ac:dyDescent="0.25">
      <c r="AK3515"/>
    </row>
    <row r="3516" spans="37:37" x14ac:dyDescent="0.25">
      <c r="AK3516"/>
    </row>
    <row r="3517" spans="37:37" x14ac:dyDescent="0.25">
      <c r="AK3517"/>
    </row>
    <row r="3518" spans="37:37" x14ac:dyDescent="0.25">
      <c r="AK3518"/>
    </row>
    <row r="3519" spans="37:37" x14ac:dyDescent="0.25">
      <c r="AK3519"/>
    </row>
    <row r="3520" spans="37:37" x14ac:dyDescent="0.25">
      <c r="AK3520"/>
    </row>
    <row r="3521" spans="37:37" x14ac:dyDescent="0.25">
      <c r="AK3521"/>
    </row>
    <row r="3522" spans="37:37" x14ac:dyDescent="0.25">
      <c r="AK3522"/>
    </row>
    <row r="3523" spans="37:37" x14ac:dyDescent="0.25">
      <c r="AK3523"/>
    </row>
    <row r="3524" spans="37:37" x14ac:dyDescent="0.25">
      <c r="AK3524"/>
    </row>
    <row r="3525" spans="37:37" x14ac:dyDescent="0.25">
      <c r="AK3525"/>
    </row>
    <row r="3526" spans="37:37" x14ac:dyDescent="0.25">
      <c r="AK3526"/>
    </row>
    <row r="3527" spans="37:37" x14ac:dyDescent="0.25">
      <c r="AK3527"/>
    </row>
    <row r="3528" spans="37:37" x14ac:dyDescent="0.25">
      <c r="AK3528"/>
    </row>
    <row r="3529" spans="37:37" x14ac:dyDescent="0.25">
      <c r="AK3529"/>
    </row>
    <row r="3530" spans="37:37" x14ac:dyDescent="0.25">
      <c r="AK3530"/>
    </row>
    <row r="3531" spans="37:37" x14ac:dyDescent="0.25">
      <c r="AK3531"/>
    </row>
    <row r="3532" spans="37:37" x14ac:dyDescent="0.25">
      <c r="AK3532"/>
    </row>
    <row r="3533" spans="37:37" x14ac:dyDescent="0.25">
      <c r="AK3533"/>
    </row>
    <row r="3534" spans="37:37" x14ac:dyDescent="0.25">
      <c r="AK3534"/>
    </row>
    <row r="3535" spans="37:37" x14ac:dyDescent="0.25">
      <c r="AK3535"/>
    </row>
    <row r="3536" spans="37:37" x14ac:dyDescent="0.25">
      <c r="AK3536"/>
    </row>
    <row r="3537" spans="37:37" x14ac:dyDescent="0.25">
      <c r="AK3537"/>
    </row>
    <row r="3538" spans="37:37" x14ac:dyDescent="0.25">
      <c r="AK3538"/>
    </row>
    <row r="3539" spans="37:37" x14ac:dyDescent="0.25">
      <c r="AK3539"/>
    </row>
    <row r="3540" spans="37:37" x14ac:dyDescent="0.25">
      <c r="AK3540"/>
    </row>
    <row r="3541" spans="37:37" x14ac:dyDescent="0.25">
      <c r="AK3541"/>
    </row>
    <row r="3542" spans="37:37" x14ac:dyDescent="0.25">
      <c r="AK3542"/>
    </row>
    <row r="3543" spans="37:37" x14ac:dyDescent="0.25">
      <c r="AK3543"/>
    </row>
    <row r="3544" spans="37:37" x14ac:dyDescent="0.25">
      <c r="AK3544"/>
    </row>
    <row r="3545" spans="37:37" x14ac:dyDescent="0.25">
      <c r="AK3545"/>
    </row>
    <row r="3546" spans="37:37" x14ac:dyDescent="0.25">
      <c r="AK3546"/>
    </row>
    <row r="3547" spans="37:37" x14ac:dyDescent="0.25">
      <c r="AK3547"/>
    </row>
    <row r="3548" spans="37:37" x14ac:dyDescent="0.25">
      <c r="AK3548"/>
    </row>
    <row r="3549" spans="37:37" x14ac:dyDescent="0.25">
      <c r="AK3549"/>
    </row>
    <row r="3550" spans="37:37" x14ac:dyDescent="0.25">
      <c r="AK3550"/>
    </row>
    <row r="3551" spans="37:37" x14ac:dyDescent="0.25">
      <c r="AK3551"/>
    </row>
    <row r="3552" spans="37:37" x14ac:dyDescent="0.25">
      <c r="AK3552"/>
    </row>
    <row r="3553" spans="37:37" x14ac:dyDescent="0.25">
      <c r="AK3553"/>
    </row>
    <row r="3554" spans="37:37" x14ac:dyDescent="0.25">
      <c r="AK3554"/>
    </row>
    <row r="3555" spans="37:37" x14ac:dyDescent="0.25">
      <c r="AK3555"/>
    </row>
    <row r="3556" spans="37:37" x14ac:dyDescent="0.25">
      <c r="AK3556"/>
    </row>
    <row r="3557" spans="37:37" x14ac:dyDescent="0.25">
      <c r="AK3557"/>
    </row>
    <row r="3558" spans="37:37" x14ac:dyDescent="0.25">
      <c r="AK3558"/>
    </row>
    <row r="3559" spans="37:37" x14ac:dyDescent="0.25">
      <c r="AK3559"/>
    </row>
    <row r="3560" spans="37:37" x14ac:dyDescent="0.25">
      <c r="AK3560"/>
    </row>
    <row r="3561" spans="37:37" x14ac:dyDescent="0.25">
      <c r="AK3561"/>
    </row>
    <row r="3562" spans="37:37" x14ac:dyDescent="0.25">
      <c r="AK3562"/>
    </row>
    <row r="3563" spans="37:37" x14ac:dyDescent="0.25">
      <c r="AK3563"/>
    </row>
    <row r="3564" spans="37:37" x14ac:dyDescent="0.25">
      <c r="AK3564"/>
    </row>
    <row r="3565" spans="37:37" x14ac:dyDescent="0.25">
      <c r="AK3565"/>
    </row>
    <row r="3566" spans="37:37" x14ac:dyDescent="0.25">
      <c r="AK3566"/>
    </row>
    <row r="3567" spans="37:37" x14ac:dyDescent="0.25">
      <c r="AK3567"/>
    </row>
    <row r="3568" spans="37:37" x14ac:dyDescent="0.25">
      <c r="AK3568"/>
    </row>
    <row r="3569" spans="37:37" x14ac:dyDescent="0.25">
      <c r="AK3569"/>
    </row>
    <row r="3570" spans="37:37" x14ac:dyDescent="0.25">
      <c r="AK3570"/>
    </row>
    <row r="3571" spans="37:37" x14ac:dyDescent="0.25">
      <c r="AK3571"/>
    </row>
    <row r="3572" spans="37:37" x14ac:dyDescent="0.25">
      <c r="AK3572"/>
    </row>
    <row r="3573" spans="37:37" x14ac:dyDescent="0.25">
      <c r="AK3573"/>
    </row>
    <row r="3574" spans="37:37" x14ac:dyDescent="0.25">
      <c r="AK3574"/>
    </row>
    <row r="3575" spans="37:37" x14ac:dyDescent="0.25">
      <c r="AK3575"/>
    </row>
    <row r="3576" spans="37:37" x14ac:dyDescent="0.25">
      <c r="AK3576"/>
    </row>
    <row r="3577" spans="37:37" x14ac:dyDescent="0.25">
      <c r="AK3577"/>
    </row>
    <row r="3578" spans="37:37" x14ac:dyDescent="0.25">
      <c r="AK3578"/>
    </row>
    <row r="3579" spans="37:37" x14ac:dyDescent="0.25">
      <c r="AK3579"/>
    </row>
    <row r="3580" spans="37:37" x14ac:dyDescent="0.25">
      <c r="AK3580"/>
    </row>
    <row r="3581" spans="37:37" x14ac:dyDescent="0.25">
      <c r="AK3581"/>
    </row>
    <row r="3582" spans="37:37" x14ac:dyDescent="0.25">
      <c r="AK3582"/>
    </row>
    <row r="3583" spans="37:37" x14ac:dyDescent="0.25">
      <c r="AK3583"/>
    </row>
    <row r="3584" spans="37:37" x14ac:dyDescent="0.25">
      <c r="AK3584"/>
    </row>
    <row r="3585" spans="37:37" x14ac:dyDescent="0.25">
      <c r="AK3585"/>
    </row>
    <row r="3586" spans="37:37" x14ac:dyDescent="0.25">
      <c r="AK3586"/>
    </row>
    <row r="3587" spans="37:37" x14ac:dyDescent="0.25">
      <c r="AK3587"/>
    </row>
    <row r="3588" spans="37:37" x14ac:dyDescent="0.25">
      <c r="AK3588"/>
    </row>
    <row r="3589" spans="37:37" x14ac:dyDescent="0.25">
      <c r="AK3589"/>
    </row>
    <row r="3590" spans="37:37" x14ac:dyDescent="0.25">
      <c r="AK3590"/>
    </row>
    <row r="3591" spans="37:37" x14ac:dyDescent="0.25">
      <c r="AK3591"/>
    </row>
    <row r="3592" spans="37:37" x14ac:dyDescent="0.25">
      <c r="AK3592"/>
    </row>
    <row r="3593" spans="37:37" x14ac:dyDescent="0.25">
      <c r="AK3593"/>
    </row>
    <row r="3594" spans="37:37" x14ac:dyDescent="0.25">
      <c r="AK3594"/>
    </row>
    <row r="3595" spans="37:37" x14ac:dyDescent="0.25">
      <c r="AK3595"/>
    </row>
    <row r="3596" spans="37:37" x14ac:dyDescent="0.25">
      <c r="AK3596"/>
    </row>
    <row r="3597" spans="37:37" x14ac:dyDescent="0.25">
      <c r="AK3597"/>
    </row>
    <row r="3598" spans="37:37" x14ac:dyDescent="0.25">
      <c r="AK3598"/>
    </row>
    <row r="3599" spans="37:37" x14ac:dyDescent="0.25">
      <c r="AK3599"/>
    </row>
    <row r="3600" spans="37:37" x14ac:dyDescent="0.25">
      <c r="AK3600"/>
    </row>
    <row r="3601" spans="37:37" x14ac:dyDescent="0.25">
      <c r="AK3601"/>
    </row>
    <row r="3602" spans="37:37" x14ac:dyDescent="0.25">
      <c r="AK3602"/>
    </row>
    <row r="3603" spans="37:37" x14ac:dyDescent="0.25">
      <c r="AK3603"/>
    </row>
    <row r="3604" spans="37:37" x14ac:dyDescent="0.25">
      <c r="AK3604"/>
    </row>
    <row r="3605" spans="37:37" x14ac:dyDescent="0.25">
      <c r="AK3605"/>
    </row>
    <row r="3606" spans="37:37" x14ac:dyDescent="0.25">
      <c r="AK3606"/>
    </row>
    <row r="3607" spans="37:37" x14ac:dyDescent="0.25">
      <c r="AK3607"/>
    </row>
    <row r="3608" spans="37:37" x14ac:dyDescent="0.25">
      <c r="AK3608"/>
    </row>
    <row r="3609" spans="37:37" x14ac:dyDescent="0.25">
      <c r="AK3609"/>
    </row>
    <row r="3610" spans="37:37" x14ac:dyDescent="0.25">
      <c r="AK3610"/>
    </row>
    <row r="3611" spans="37:37" x14ac:dyDescent="0.25">
      <c r="AK3611"/>
    </row>
    <row r="3612" spans="37:37" x14ac:dyDescent="0.25">
      <c r="AK3612"/>
    </row>
    <row r="3613" spans="37:37" x14ac:dyDescent="0.25">
      <c r="AK3613"/>
    </row>
    <row r="3614" spans="37:37" x14ac:dyDescent="0.25">
      <c r="AK3614"/>
    </row>
    <row r="3615" spans="37:37" x14ac:dyDescent="0.25">
      <c r="AK3615"/>
    </row>
    <row r="3616" spans="37:37" x14ac:dyDescent="0.25">
      <c r="AK3616"/>
    </row>
    <row r="3617" spans="37:37" x14ac:dyDescent="0.25">
      <c r="AK3617"/>
    </row>
    <row r="3618" spans="37:37" x14ac:dyDescent="0.25">
      <c r="AK3618"/>
    </row>
    <row r="3619" spans="37:37" x14ac:dyDescent="0.25">
      <c r="AK3619"/>
    </row>
    <row r="3620" spans="37:37" x14ac:dyDescent="0.25">
      <c r="AK3620"/>
    </row>
    <row r="3621" spans="37:37" x14ac:dyDescent="0.25">
      <c r="AK3621"/>
    </row>
    <row r="3622" spans="37:37" x14ac:dyDescent="0.25">
      <c r="AK3622"/>
    </row>
    <row r="3623" spans="37:37" x14ac:dyDescent="0.25">
      <c r="AK3623"/>
    </row>
    <row r="3624" spans="37:37" x14ac:dyDescent="0.25">
      <c r="AK3624"/>
    </row>
    <row r="3625" spans="37:37" x14ac:dyDescent="0.25">
      <c r="AK3625"/>
    </row>
    <row r="3626" spans="37:37" x14ac:dyDescent="0.25">
      <c r="AK3626"/>
    </row>
    <row r="3627" spans="37:37" x14ac:dyDescent="0.25">
      <c r="AK3627"/>
    </row>
    <row r="3628" spans="37:37" x14ac:dyDescent="0.25">
      <c r="AK3628"/>
    </row>
    <row r="3629" spans="37:37" x14ac:dyDescent="0.25">
      <c r="AK3629"/>
    </row>
    <row r="3630" spans="37:37" x14ac:dyDescent="0.25">
      <c r="AK3630"/>
    </row>
    <row r="3631" spans="37:37" x14ac:dyDescent="0.25">
      <c r="AK3631"/>
    </row>
    <row r="3632" spans="37:37" x14ac:dyDescent="0.25">
      <c r="AK3632"/>
    </row>
    <row r="3633" spans="37:37" x14ac:dyDescent="0.25">
      <c r="AK3633"/>
    </row>
    <row r="3634" spans="37:37" x14ac:dyDescent="0.25">
      <c r="AK3634"/>
    </row>
    <row r="3635" spans="37:37" x14ac:dyDescent="0.25">
      <c r="AK3635"/>
    </row>
    <row r="3636" spans="37:37" x14ac:dyDescent="0.25">
      <c r="AK3636"/>
    </row>
    <row r="3637" spans="37:37" x14ac:dyDescent="0.25">
      <c r="AK3637"/>
    </row>
    <row r="3638" spans="37:37" x14ac:dyDescent="0.25">
      <c r="AK3638"/>
    </row>
    <row r="3639" spans="37:37" x14ac:dyDescent="0.25">
      <c r="AK3639"/>
    </row>
    <row r="3640" spans="37:37" x14ac:dyDescent="0.25">
      <c r="AK3640"/>
    </row>
    <row r="3641" spans="37:37" x14ac:dyDescent="0.25">
      <c r="AK3641"/>
    </row>
    <row r="3642" spans="37:37" x14ac:dyDescent="0.25">
      <c r="AK3642"/>
    </row>
    <row r="3643" spans="37:37" x14ac:dyDescent="0.25">
      <c r="AK3643"/>
    </row>
    <row r="3644" spans="37:37" x14ac:dyDescent="0.25">
      <c r="AK3644"/>
    </row>
    <row r="3645" spans="37:37" x14ac:dyDescent="0.25">
      <c r="AK3645"/>
    </row>
    <row r="3646" spans="37:37" x14ac:dyDescent="0.25">
      <c r="AK3646"/>
    </row>
    <row r="3647" spans="37:37" x14ac:dyDescent="0.25">
      <c r="AK3647"/>
    </row>
    <row r="3648" spans="37:37" x14ac:dyDescent="0.25">
      <c r="AK3648"/>
    </row>
    <row r="3649" spans="37:37" x14ac:dyDescent="0.25">
      <c r="AK3649"/>
    </row>
    <row r="3650" spans="37:37" x14ac:dyDescent="0.25">
      <c r="AK3650"/>
    </row>
    <row r="3651" spans="37:37" x14ac:dyDescent="0.25">
      <c r="AK3651"/>
    </row>
    <row r="3652" spans="37:37" x14ac:dyDescent="0.25">
      <c r="AK3652"/>
    </row>
    <row r="3653" spans="37:37" x14ac:dyDescent="0.25">
      <c r="AK3653"/>
    </row>
    <row r="3654" spans="37:37" x14ac:dyDescent="0.25">
      <c r="AK3654"/>
    </row>
    <row r="3655" spans="37:37" x14ac:dyDescent="0.25">
      <c r="AK3655"/>
    </row>
    <row r="3656" spans="37:37" x14ac:dyDescent="0.25">
      <c r="AK3656"/>
    </row>
    <row r="3657" spans="37:37" x14ac:dyDescent="0.25">
      <c r="AK3657"/>
    </row>
    <row r="3658" spans="37:37" x14ac:dyDescent="0.25">
      <c r="AK3658"/>
    </row>
    <row r="3659" spans="37:37" x14ac:dyDescent="0.25">
      <c r="AK3659"/>
    </row>
    <row r="3660" spans="37:37" x14ac:dyDescent="0.25">
      <c r="AK3660"/>
    </row>
    <row r="3661" spans="37:37" x14ac:dyDescent="0.25">
      <c r="AK3661"/>
    </row>
    <row r="3662" spans="37:37" x14ac:dyDescent="0.25">
      <c r="AK3662"/>
    </row>
    <row r="3663" spans="37:37" x14ac:dyDescent="0.25">
      <c r="AK3663"/>
    </row>
    <row r="3664" spans="37:37" x14ac:dyDescent="0.25">
      <c r="AK3664"/>
    </row>
    <row r="3665" spans="37:37" x14ac:dyDescent="0.25">
      <c r="AK3665"/>
    </row>
    <row r="3666" spans="37:37" x14ac:dyDescent="0.25">
      <c r="AK3666"/>
    </row>
    <row r="3667" spans="37:37" x14ac:dyDescent="0.25">
      <c r="AK3667"/>
    </row>
    <row r="3668" spans="37:37" x14ac:dyDescent="0.25">
      <c r="AK3668"/>
    </row>
    <row r="3669" spans="37:37" x14ac:dyDescent="0.25">
      <c r="AK3669"/>
    </row>
    <row r="3670" spans="37:37" x14ac:dyDescent="0.25">
      <c r="AK3670"/>
    </row>
    <row r="3671" spans="37:37" x14ac:dyDescent="0.25">
      <c r="AK3671"/>
    </row>
    <row r="3672" spans="37:37" x14ac:dyDescent="0.25">
      <c r="AK3672"/>
    </row>
    <row r="3673" spans="37:37" x14ac:dyDescent="0.25">
      <c r="AK3673"/>
    </row>
    <row r="3674" spans="37:37" x14ac:dyDescent="0.25">
      <c r="AK3674"/>
    </row>
    <row r="3675" spans="37:37" x14ac:dyDescent="0.25">
      <c r="AK3675"/>
    </row>
    <row r="3676" spans="37:37" x14ac:dyDescent="0.25">
      <c r="AK3676"/>
    </row>
    <row r="3677" spans="37:37" x14ac:dyDescent="0.25">
      <c r="AK3677"/>
    </row>
    <row r="3678" spans="37:37" x14ac:dyDescent="0.25">
      <c r="AK3678"/>
    </row>
    <row r="3679" spans="37:37" x14ac:dyDescent="0.25">
      <c r="AK3679"/>
    </row>
    <row r="3680" spans="37:37" x14ac:dyDescent="0.25">
      <c r="AK3680"/>
    </row>
    <row r="3681" spans="37:37" x14ac:dyDescent="0.25">
      <c r="AK3681"/>
    </row>
    <row r="3682" spans="37:37" x14ac:dyDescent="0.25">
      <c r="AK3682"/>
    </row>
    <row r="3683" spans="37:37" x14ac:dyDescent="0.25">
      <c r="AK3683"/>
    </row>
    <row r="3684" spans="37:37" x14ac:dyDescent="0.25">
      <c r="AK3684"/>
    </row>
    <row r="3685" spans="37:37" x14ac:dyDescent="0.25">
      <c r="AK3685"/>
    </row>
    <row r="3686" spans="37:37" x14ac:dyDescent="0.25">
      <c r="AK3686"/>
    </row>
    <row r="3687" spans="37:37" x14ac:dyDescent="0.25">
      <c r="AK3687"/>
    </row>
    <row r="3688" spans="37:37" x14ac:dyDescent="0.25">
      <c r="AK3688"/>
    </row>
    <row r="3689" spans="37:37" x14ac:dyDescent="0.25">
      <c r="AK3689"/>
    </row>
    <row r="3690" spans="37:37" x14ac:dyDescent="0.25">
      <c r="AK3690"/>
    </row>
    <row r="3691" spans="37:37" x14ac:dyDescent="0.25">
      <c r="AK3691"/>
    </row>
    <row r="3692" spans="37:37" x14ac:dyDescent="0.25">
      <c r="AK3692"/>
    </row>
    <row r="3693" spans="37:37" x14ac:dyDescent="0.25">
      <c r="AK3693"/>
    </row>
    <row r="3694" spans="37:37" x14ac:dyDescent="0.25">
      <c r="AK3694"/>
    </row>
    <row r="3695" spans="37:37" x14ac:dyDescent="0.25">
      <c r="AK3695"/>
    </row>
    <row r="3696" spans="37:37" x14ac:dyDescent="0.25">
      <c r="AK3696"/>
    </row>
    <row r="3697" spans="37:37" x14ac:dyDescent="0.25">
      <c r="AK3697"/>
    </row>
    <row r="3698" spans="37:37" x14ac:dyDescent="0.25">
      <c r="AK3698"/>
    </row>
    <row r="3699" spans="37:37" x14ac:dyDescent="0.25">
      <c r="AK3699"/>
    </row>
    <row r="3700" spans="37:37" x14ac:dyDescent="0.25">
      <c r="AK3700"/>
    </row>
    <row r="3701" spans="37:37" x14ac:dyDescent="0.25">
      <c r="AK3701"/>
    </row>
    <row r="3702" spans="37:37" x14ac:dyDescent="0.25">
      <c r="AK3702"/>
    </row>
    <row r="3703" spans="37:37" x14ac:dyDescent="0.25">
      <c r="AK3703"/>
    </row>
    <row r="3704" spans="37:37" x14ac:dyDescent="0.25">
      <c r="AK3704"/>
    </row>
    <row r="3705" spans="37:37" x14ac:dyDescent="0.25">
      <c r="AK3705"/>
    </row>
    <row r="3706" spans="37:37" x14ac:dyDescent="0.25">
      <c r="AK3706"/>
    </row>
    <row r="3707" spans="37:37" x14ac:dyDescent="0.25">
      <c r="AK3707"/>
    </row>
    <row r="3708" spans="37:37" x14ac:dyDescent="0.25">
      <c r="AK3708"/>
    </row>
    <row r="3709" spans="37:37" x14ac:dyDescent="0.25">
      <c r="AK3709"/>
    </row>
    <row r="3710" spans="37:37" x14ac:dyDescent="0.25">
      <c r="AK3710"/>
    </row>
    <row r="3711" spans="37:37" x14ac:dyDescent="0.25">
      <c r="AK3711"/>
    </row>
    <row r="3712" spans="37:37" x14ac:dyDescent="0.25">
      <c r="AK3712"/>
    </row>
    <row r="3713" spans="37:37" x14ac:dyDescent="0.25">
      <c r="AK3713"/>
    </row>
    <row r="3714" spans="37:37" x14ac:dyDescent="0.25">
      <c r="AK3714"/>
    </row>
    <row r="3715" spans="37:37" x14ac:dyDescent="0.25">
      <c r="AK3715"/>
    </row>
    <row r="3716" spans="37:37" x14ac:dyDescent="0.25">
      <c r="AK3716"/>
    </row>
    <row r="3717" spans="37:37" x14ac:dyDescent="0.25">
      <c r="AK3717"/>
    </row>
    <row r="3718" spans="37:37" x14ac:dyDescent="0.25">
      <c r="AK3718"/>
    </row>
    <row r="3719" spans="37:37" x14ac:dyDescent="0.25">
      <c r="AK3719"/>
    </row>
    <row r="3720" spans="37:37" x14ac:dyDescent="0.25">
      <c r="AK3720"/>
    </row>
    <row r="3721" spans="37:37" x14ac:dyDescent="0.25">
      <c r="AK3721"/>
    </row>
    <row r="3722" spans="37:37" x14ac:dyDescent="0.25">
      <c r="AK3722"/>
    </row>
    <row r="3723" spans="37:37" x14ac:dyDescent="0.25">
      <c r="AK3723"/>
    </row>
    <row r="3724" spans="37:37" x14ac:dyDescent="0.25">
      <c r="AK3724"/>
    </row>
    <row r="3725" spans="37:37" x14ac:dyDescent="0.25">
      <c r="AK3725"/>
    </row>
    <row r="3726" spans="37:37" x14ac:dyDescent="0.25">
      <c r="AK3726"/>
    </row>
    <row r="3727" spans="37:37" x14ac:dyDescent="0.25">
      <c r="AK3727"/>
    </row>
    <row r="3728" spans="37:37" x14ac:dyDescent="0.25">
      <c r="AK3728"/>
    </row>
    <row r="3729" spans="37:37" x14ac:dyDescent="0.25">
      <c r="AK3729"/>
    </row>
    <row r="3730" spans="37:37" x14ac:dyDescent="0.25">
      <c r="AK3730"/>
    </row>
    <row r="3731" spans="37:37" x14ac:dyDescent="0.25">
      <c r="AK3731"/>
    </row>
    <row r="3732" spans="37:37" x14ac:dyDescent="0.25">
      <c r="AK3732"/>
    </row>
    <row r="3733" spans="37:37" x14ac:dyDescent="0.25">
      <c r="AK3733"/>
    </row>
    <row r="3734" spans="37:37" x14ac:dyDescent="0.25">
      <c r="AK3734"/>
    </row>
    <row r="3735" spans="37:37" x14ac:dyDescent="0.25">
      <c r="AK3735"/>
    </row>
    <row r="3736" spans="37:37" x14ac:dyDescent="0.25">
      <c r="AK3736"/>
    </row>
    <row r="3737" spans="37:37" x14ac:dyDescent="0.25">
      <c r="AK3737"/>
    </row>
    <row r="3738" spans="37:37" x14ac:dyDescent="0.25">
      <c r="AK3738"/>
    </row>
    <row r="3739" spans="37:37" x14ac:dyDescent="0.25">
      <c r="AK3739"/>
    </row>
    <row r="3740" spans="37:37" x14ac:dyDescent="0.25">
      <c r="AK3740"/>
    </row>
    <row r="3741" spans="37:37" x14ac:dyDescent="0.25">
      <c r="AK3741"/>
    </row>
    <row r="3742" spans="37:37" x14ac:dyDescent="0.25">
      <c r="AK3742"/>
    </row>
    <row r="3743" spans="37:37" x14ac:dyDescent="0.25">
      <c r="AK3743"/>
    </row>
    <row r="3744" spans="37:37" x14ac:dyDescent="0.25">
      <c r="AK3744"/>
    </row>
    <row r="3745" spans="37:37" x14ac:dyDescent="0.25">
      <c r="AK3745"/>
    </row>
    <row r="3746" spans="37:37" x14ac:dyDescent="0.25">
      <c r="AK3746"/>
    </row>
    <row r="3747" spans="37:37" x14ac:dyDescent="0.25">
      <c r="AK3747"/>
    </row>
    <row r="3748" spans="37:37" x14ac:dyDescent="0.25">
      <c r="AK3748"/>
    </row>
    <row r="3749" spans="37:37" x14ac:dyDescent="0.25">
      <c r="AK3749"/>
    </row>
    <row r="3750" spans="37:37" x14ac:dyDescent="0.25">
      <c r="AK3750"/>
    </row>
    <row r="3751" spans="37:37" x14ac:dyDescent="0.25">
      <c r="AK3751"/>
    </row>
    <row r="3752" spans="37:37" x14ac:dyDescent="0.25">
      <c r="AK3752"/>
    </row>
    <row r="3753" spans="37:37" x14ac:dyDescent="0.25">
      <c r="AK3753"/>
    </row>
    <row r="3754" spans="37:37" x14ac:dyDescent="0.25">
      <c r="AK3754"/>
    </row>
    <row r="3755" spans="37:37" x14ac:dyDescent="0.25">
      <c r="AK3755"/>
    </row>
    <row r="3756" spans="37:37" x14ac:dyDescent="0.25">
      <c r="AK3756"/>
    </row>
    <row r="3757" spans="37:37" x14ac:dyDescent="0.25">
      <c r="AK3757"/>
    </row>
    <row r="3758" spans="37:37" x14ac:dyDescent="0.25">
      <c r="AK3758"/>
    </row>
    <row r="3759" spans="37:37" x14ac:dyDescent="0.25">
      <c r="AK3759"/>
    </row>
    <row r="3760" spans="37:37" x14ac:dyDescent="0.25">
      <c r="AK3760"/>
    </row>
    <row r="3761" spans="37:37" x14ac:dyDescent="0.25">
      <c r="AK3761"/>
    </row>
    <row r="3762" spans="37:37" x14ac:dyDescent="0.25">
      <c r="AK3762"/>
    </row>
    <row r="3763" spans="37:37" x14ac:dyDescent="0.25">
      <c r="AK3763"/>
    </row>
    <row r="3764" spans="37:37" x14ac:dyDescent="0.25">
      <c r="AK3764"/>
    </row>
    <row r="3765" spans="37:37" x14ac:dyDescent="0.25">
      <c r="AK3765"/>
    </row>
    <row r="3766" spans="37:37" x14ac:dyDescent="0.25">
      <c r="AK3766"/>
    </row>
    <row r="3767" spans="37:37" x14ac:dyDescent="0.25">
      <c r="AK3767"/>
    </row>
    <row r="3768" spans="37:37" x14ac:dyDescent="0.25">
      <c r="AK3768"/>
    </row>
    <row r="3769" spans="37:37" x14ac:dyDescent="0.25">
      <c r="AK3769"/>
    </row>
    <row r="3770" spans="37:37" x14ac:dyDescent="0.25">
      <c r="AK3770"/>
    </row>
    <row r="3771" spans="37:37" x14ac:dyDescent="0.25">
      <c r="AK3771"/>
    </row>
    <row r="3772" spans="37:37" x14ac:dyDescent="0.25">
      <c r="AK3772"/>
    </row>
    <row r="3773" spans="37:37" x14ac:dyDescent="0.25">
      <c r="AK3773"/>
    </row>
    <row r="3774" spans="37:37" x14ac:dyDescent="0.25">
      <c r="AK3774"/>
    </row>
    <row r="3775" spans="37:37" x14ac:dyDescent="0.25">
      <c r="AK3775"/>
    </row>
    <row r="3776" spans="37:37" x14ac:dyDescent="0.25">
      <c r="AK3776"/>
    </row>
    <row r="3777" spans="37:37" x14ac:dyDescent="0.25">
      <c r="AK3777"/>
    </row>
    <row r="3778" spans="37:37" x14ac:dyDescent="0.25">
      <c r="AK3778"/>
    </row>
    <row r="3779" spans="37:37" x14ac:dyDescent="0.25">
      <c r="AK3779"/>
    </row>
    <row r="3780" spans="37:37" x14ac:dyDescent="0.25">
      <c r="AK3780"/>
    </row>
    <row r="3781" spans="37:37" x14ac:dyDescent="0.25">
      <c r="AK3781"/>
    </row>
    <row r="3782" spans="37:37" x14ac:dyDescent="0.25">
      <c r="AK3782"/>
    </row>
    <row r="3783" spans="37:37" x14ac:dyDescent="0.25">
      <c r="AK3783"/>
    </row>
    <row r="3784" spans="37:37" x14ac:dyDescent="0.25">
      <c r="AK3784"/>
    </row>
    <row r="3785" spans="37:37" x14ac:dyDescent="0.25">
      <c r="AK3785"/>
    </row>
    <row r="3786" spans="37:37" x14ac:dyDescent="0.25">
      <c r="AK3786"/>
    </row>
    <row r="3787" spans="37:37" x14ac:dyDescent="0.25">
      <c r="AK3787"/>
    </row>
    <row r="3788" spans="37:37" x14ac:dyDescent="0.25">
      <c r="AK3788"/>
    </row>
    <row r="3789" spans="37:37" x14ac:dyDescent="0.25">
      <c r="AK3789"/>
    </row>
    <row r="3790" spans="37:37" x14ac:dyDescent="0.25">
      <c r="AK3790"/>
    </row>
    <row r="3791" spans="37:37" x14ac:dyDescent="0.25">
      <c r="AK3791"/>
    </row>
    <row r="3792" spans="37:37" x14ac:dyDescent="0.25">
      <c r="AK3792"/>
    </row>
    <row r="3793" spans="37:37" x14ac:dyDescent="0.25">
      <c r="AK3793"/>
    </row>
    <row r="3794" spans="37:37" x14ac:dyDescent="0.25">
      <c r="AK3794"/>
    </row>
    <row r="3795" spans="37:37" x14ac:dyDescent="0.25">
      <c r="AK3795"/>
    </row>
    <row r="3796" spans="37:37" x14ac:dyDescent="0.25">
      <c r="AK3796"/>
    </row>
    <row r="3797" spans="37:37" x14ac:dyDescent="0.25">
      <c r="AK3797"/>
    </row>
    <row r="3798" spans="37:37" x14ac:dyDescent="0.25">
      <c r="AK3798"/>
    </row>
    <row r="3799" spans="37:37" x14ac:dyDescent="0.25">
      <c r="AK3799"/>
    </row>
    <row r="3800" spans="37:37" x14ac:dyDescent="0.25">
      <c r="AK3800"/>
    </row>
    <row r="3801" spans="37:37" x14ac:dyDescent="0.25">
      <c r="AK3801"/>
    </row>
    <row r="3802" spans="37:37" x14ac:dyDescent="0.25">
      <c r="AK3802"/>
    </row>
    <row r="3803" spans="37:37" x14ac:dyDescent="0.25">
      <c r="AK3803"/>
    </row>
    <row r="3804" spans="37:37" x14ac:dyDescent="0.25">
      <c r="AK3804"/>
    </row>
    <row r="3805" spans="37:37" x14ac:dyDescent="0.25">
      <c r="AK3805"/>
    </row>
    <row r="3806" spans="37:37" x14ac:dyDescent="0.25">
      <c r="AK3806"/>
    </row>
    <row r="3807" spans="37:37" x14ac:dyDescent="0.25">
      <c r="AK3807"/>
    </row>
    <row r="3808" spans="37:37" x14ac:dyDescent="0.25">
      <c r="AK3808"/>
    </row>
    <row r="3809" spans="37:37" x14ac:dyDescent="0.25">
      <c r="AK3809"/>
    </row>
    <row r="3810" spans="37:37" x14ac:dyDescent="0.25">
      <c r="AK3810"/>
    </row>
    <row r="3811" spans="37:37" x14ac:dyDescent="0.25">
      <c r="AK3811"/>
    </row>
    <row r="3812" spans="37:37" x14ac:dyDescent="0.25">
      <c r="AK3812"/>
    </row>
    <row r="3813" spans="37:37" x14ac:dyDescent="0.25">
      <c r="AK3813"/>
    </row>
    <row r="3814" spans="37:37" x14ac:dyDescent="0.25">
      <c r="AK3814"/>
    </row>
    <row r="3815" spans="37:37" x14ac:dyDescent="0.25">
      <c r="AK3815"/>
    </row>
    <row r="3816" spans="37:37" x14ac:dyDescent="0.25">
      <c r="AK3816"/>
    </row>
    <row r="3817" spans="37:37" x14ac:dyDescent="0.25">
      <c r="AK3817"/>
    </row>
    <row r="3818" spans="37:37" x14ac:dyDescent="0.25">
      <c r="AK3818"/>
    </row>
    <row r="3819" spans="37:37" x14ac:dyDescent="0.25">
      <c r="AK3819"/>
    </row>
    <row r="3820" spans="37:37" x14ac:dyDescent="0.25">
      <c r="AK3820"/>
    </row>
    <row r="3821" spans="37:37" x14ac:dyDescent="0.25">
      <c r="AK3821"/>
    </row>
    <row r="3822" spans="37:37" x14ac:dyDescent="0.25">
      <c r="AK3822"/>
    </row>
    <row r="3823" spans="37:37" x14ac:dyDescent="0.25">
      <c r="AK3823"/>
    </row>
    <row r="3824" spans="37:37" x14ac:dyDescent="0.25">
      <c r="AK3824"/>
    </row>
    <row r="3825" spans="37:37" x14ac:dyDescent="0.25">
      <c r="AK3825"/>
    </row>
    <row r="3826" spans="37:37" x14ac:dyDescent="0.25">
      <c r="AK3826"/>
    </row>
    <row r="3827" spans="37:37" x14ac:dyDescent="0.25">
      <c r="AK3827"/>
    </row>
    <row r="3828" spans="37:37" x14ac:dyDescent="0.25">
      <c r="AK3828"/>
    </row>
    <row r="3829" spans="37:37" x14ac:dyDescent="0.25">
      <c r="AK3829"/>
    </row>
    <row r="3830" spans="37:37" x14ac:dyDescent="0.25">
      <c r="AK3830"/>
    </row>
    <row r="3831" spans="37:37" x14ac:dyDescent="0.25">
      <c r="AK3831"/>
    </row>
    <row r="3832" spans="37:37" x14ac:dyDescent="0.25">
      <c r="AK3832"/>
    </row>
    <row r="3833" spans="37:37" x14ac:dyDescent="0.25">
      <c r="AK3833"/>
    </row>
    <row r="3834" spans="37:37" x14ac:dyDescent="0.25">
      <c r="AK3834"/>
    </row>
    <row r="3835" spans="37:37" x14ac:dyDescent="0.25">
      <c r="AK3835"/>
    </row>
    <row r="3836" spans="37:37" x14ac:dyDescent="0.25">
      <c r="AK3836"/>
    </row>
    <row r="3837" spans="37:37" x14ac:dyDescent="0.25">
      <c r="AK3837"/>
    </row>
    <row r="3838" spans="37:37" x14ac:dyDescent="0.25">
      <c r="AK3838"/>
    </row>
    <row r="3839" spans="37:37" x14ac:dyDescent="0.25">
      <c r="AK3839"/>
    </row>
    <row r="3840" spans="37:37" x14ac:dyDescent="0.25">
      <c r="AK3840"/>
    </row>
    <row r="3841" spans="37:37" x14ac:dyDescent="0.25">
      <c r="AK3841"/>
    </row>
    <row r="3842" spans="37:37" x14ac:dyDescent="0.25">
      <c r="AK3842"/>
    </row>
    <row r="3843" spans="37:37" x14ac:dyDescent="0.25">
      <c r="AK3843"/>
    </row>
    <row r="3844" spans="37:37" x14ac:dyDescent="0.25">
      <c r="AK3844"/>
    </row>
    <row r="3845" spans="37:37" x14ac:dyDescent="0.25">
      <c r="AK3845"/>
    </row>
    <row r="3846" spans="37:37" x14ac:dyDescent="0.25">
      <c r="AK3846"/>
    </row>
    <row r="3847" spans="37:37" x14ac:dyDescent="0.25">
      <c r="AK3847"/>
    </row>
    <row r="3848" spans="37:37" x14ac:dyDescent="0.25">
      <c r="AK3848"/>
    </row>
    <row r="3849" spans="37:37" x14ac:dyDescent="0.25">
      <c r="AK3849"/>
    </row>
    <row r="3850" spans="37:37" x14ac:dyDescent="0.25">
      <c r="AK3850"/>
    </row>
    <row r="3851" spans="37:37" x14ac:dyDescent="0.25">
      <c r="AK3851"/>
    </row>
    <row r="3852" spans="37:37" x14ac:dyDescent="0.25">
      <c r="AK3852"/>
    </row>
    <row r="3853" spans="37:37" x14ac:dyDescent="0.25">
      <c r="AK3853"/>
    </row>
    <row r="3854" spans="37:37" x14ac:dyDescent="0.25">
      <c r="AK3854"/>
    </row>
    <row r="3855" spans="37:37" x14ac:dyDescent="0.25">
      <c r="AK3855"/>
    </row>
    <row r="3856" spans="37:37" x14ac:dyDescent="0.25">
      <c r="AK3856"/>
    </row>
    <row r="3857" spans="37:37" x14ac:dyDescent="0.25">
      <c r="AK3857"/>
    </row>
    <row r="3858" spans="37:37" x14ac:dyDescent="0.25">
      <c r="AK3858"/>
    </row>
    <row r="3859" spans="37:37" x14ac:dyDescent="0.25">
      <c r="AK3859"/>
    </row>
    <row r="3860" spans="37:37" x14ac:dyDescent="0.25">
      <c r="AK3860"/>
    </row>
    <row r="3861" spans="37:37" x14ac:dyDescent="0.25">
      <c r="AK3861"/>
    </row>
    <row r="3862" spans="37:37" x14ac:dyDescent="0.25">
      <c r="AK3862"/>
    </row>
    <row r="3863" spans="37:37" x14ac:dyDescent="0.25">
      <c r="AK3863"/>
    </row>
    <row r="3864" spans="37:37" x14ac:dyDescent="0.25">
      <c r="AK3864"/>
    </row>
    <row r="3865" spans="37:37" x14ac:dyDescent="0.25">
      <c r="AK3865"/>
    </row>
    <row r="3866" spans="37:37" x14ac:dyDescent="0.25">
      <c r="AK3866"/>
    </row>
    <row r="3867" spans="37:37" x14ac:dyDescent="0.25">
      <c r="AK3867"/>
    </row>
    <row r="3868" spans="37:37" x14ac:dyDescent="0.25">
      <c r="AK3868"/>
    </row>
    <row r="3869" spans="37:37" x14ac:dyDescent="0.25">
      <c r="AK3869"/>
    </row>
    <row r="3870" spans="37:37" x14ac:dyDescent="0.25">
      <c r="AK3870"/>
    </row>
    <row r="3871" spans="37:37" x14ac:dyDescent="0.25">
      <c r="AK3871"/>
    </row>
    <row r="3872" spans="37:37" x14ac:dyDescent="0.25">
      <c r="AK3872"/>
    </row>
    <row r="3873" spans="37:37" x14ac:dyDescent="0.25">
      <c r="AK3873"/>
    </row>
    <row r="3874" spans="37:37" x14ac:dyDescent="0.25">
      <c r="AK3874"/>
    </row>
    <row r="3875" spans="37:37" x14ac:dyDescent="0.25">
      <c r="AK3875"/>
    </row>
    <row r="3876" spans="37:37" x14ac:dyDescent="0.25">
      <c r="AK3876"/>
    </row>
    <row r="3877" spans="37:37" x14ac:dyDescent="0.25">
      <c r="AK3877"/>
    </row>
    <row r="3878" spans="37:37" x14ac:dyDescent="0.25">
      <c r="AK3878"/>
    </row>
    <row r="3879" spans="37:37" x14ac:dyDescent="0.25">
      <c r="AK3879"/>
    </row>
    <row r="3880" spans="37:37" x14ac:dyDescent="0.25">
      <c r="AK3880"/>
    </row>
    <row r="3881" spans="37:37" x14ac:dyDescent="0.25">
      <c r="AK3881"/>
    </row>
    <row r="3882" spans="37:37" x14ac:dyDescent="0.25">
      <c r="AK3882"/>
    </row>
    <row r="3883" spans="37:37" x14ac:dyDescent="0.25">
      <c r="AK3883"/>
    </row>
    <row r="3884" spans="37:37" x14ac:dyDescent="0.25">
      <c r="AK3884"/>
    </row>
    <row r="3885" spans="37:37" x14ac:dyDescent="0.25">
      <c r="AK3885"/>
    </row>
    <row r="3886" spans="37:37" x14ac:dyDescent="0.25">
      <c r="AK3886"/>
    </row>
    <row r="3887" spans="37:37" x14ac:dyDescent="0.25">
      <c r="AK3887"/>
    </row>
    <row r="3888" spans="37:37" x14ac:dyDescent="0.25">
      <c r="AK3888"/>
    </row>
    <row r="3889" spans="37:37" x14ac:dyDescent="0.25">
      <c r="AK3889"/>
    </row>
    <row r="3890" spans="37:37" x14ac:dyDescent="0.25">
      <c r="AK3890"/>
    </row>
    <row r="3891" spans="37:37" x14ac:dyDescent="0.25">
      <c r="AK3891"/>
    </row>
    <row r="3892" spans="37:37" x14ac:dyDescent="0.25">
      <c r="AK3892"/>
    </row>
    <row r="3893" spans="37:37" x14ac:dyDescent="0.25">
      <c r="AK3893"/>
    </row>
    <row r="3894" spans="37:37" x14ac:dyDescent="0.25">
      <c r="AK3894"/>
    </row>
    <row r="3895" spans="37:37" x14ac:dyDescent="0.25">
      <c r="AK3895"/>
    </row>
    <row r="3896" spans="37:37" x14ac:dyDescent="0.25">
      <c r="AK3896"/>
    </row>
    <row r="3897" spans="37:37" x14ac:dyDescent="0.25">
      <c r="AK3897"/>
    </row>
    <row r="3898" spans="37:37" x14ac:dyDescent="0.25">
      <c r="AK3898"/>
    </row>
    <row r="3899" spans="37:37" x14ac:dyDescent="0.25">
      <c r="AK3899"/>
    </row>
    <row r="3900" spans="37:37" x14ac:dyDescent="0.25">
      <c r="AK3900"/>
    </row>
    <row r="3901" spans="37:37" x14ac:dyDescent="0.25">
      <c r="AK3901"/>
    </row>
    <row r="3902" spans="37:37" x14ac:dyDescent="0.25">
      <c r="AK3902"/>
    </row>
    <row r="3903" spans="37:37" x14ac:dyDescent="0.25">
      <c r="AK3903"/>
    </row>
    <row r="3904" spans="37:37" x14ac:dyDescent="0.25">
      <c r="AK3904"/>
    </row>
    <row r="3905" spans="37:37" x14ac:dyDescent="0.25">
      <c r="AK3905"/>
    </row>
    <row r="3906" spans="37:37" x14ac:dyDescent="0.25">
      <c r="AK3906"/>
    </row>
    <row r="3907" spans="37:37" x14ac:dyDescent="0.25">
      <c r="AK3907"/>
    </row>
    <row r="3908" spans="37:37" x14ac:dyDescent="0.25">
      <c r="AK3908"/>
    </row>
    <row r="3909" spans="37:37" x14ac:dyDescent="0.25">
      <c r="AK3909"/>
    </row>
    <row r="3910" spans="37:37" x14ac:dyDescent="0.25">
      <c r="AK3910"/>
    </row>
    <row r="3911" spans="37:37" x14ac:dyDescent="0.25">
      <c r="AK3911"/>
    </row>
    <row r="3912" spans="37:37" x14ac:dyDescent="0.25">
      <c r="AK3912"/>
    </row>
    <row r="3913" spans="37:37" x14ac:dyDescent="0.25">
      <c r="AK3913"/>
    </row>
    <row r="3914" spans="37:37" x14ac:dyDescent="0.25">
      <c r="AK3914"/>
    </row>
    <row r="3915" spans="37:37" x14ac:dyDescent="0.25">
      <c r="AK3915"/>
    </row>
    <row r="3916" spans="37:37" x14ac:dyDescent="0.25">
      <c r="AK3916"/>
    </row>
    <row r="3917" spans="37:37" x14ac:dyDescent="0.25">
      <c r="AK3917"/>
    </row>
    <row r="3918" spans="37:37" x14ac:dyDescent="0.25">
      <c r="AK3918"/>
    </row>
    <row r="3919" spans="37:37" x14ac:dyDescent="0.25">
      <c r="AK3919"/>
    </row>
    <row r="3920" spans="37:37" x14ac:dyDescent="0.25">
      <c r="AK3920"/>
    </row>
    <row r="3921" spans="37:37" x14ac:dyDescent="0.25">
      <c r="AK3921"/>
    </row>
    <row r="3922" spans="37:37" x14ac:dyDescent="0.25">
      <c r="AK3922"/>
    </row>
    <row r="3923" spans="37:37" x14ac:dyDescent="0.25">
      <c r="AK3923"/>
    </row>
    <row r="3924" spans="37:37" x14ac:dyDescent="0.25">
      <c r="AK3924"/>
    </row>
    <row r="3925" spans="37:37" x14ac:dyDescent="0.25">
      <c r="AK3925"/>
    </row>
    <row r="3926" spans="37:37" x14ac:dyDescent="0.25">
      <c r="AK3926"/>
    </row>
    <row r="3927" spans="37:37" x14ac:dyDescent="0.25">
      <c r="AK3927"/>
    </row>
    <row r="3928" spans="37:37" x14ac:dyDescent="0.25">
      <c r="AK3928"/>
    </row>
    <row r="3929" spans="37:37" x14ac:dyDescent="0.25">
      <c r="AK3929"/>
    </row>
    <row r="3930" spans="37:37" x14ac:dyDescent="0.25">
      <c r="AK3930"/>
    </row>
    <row r="3931" spans="37:37" x14ac:dyDescent="0.25">
      <c r="AK3931"/>
    </row>
    <row r="3932" spans="37:37" x14ac:dyDescent="0.25">
      <c r="AK3932"/>
    </row>
    <row r="3933" spans="37:37" x14ac:dyDescent="0.25">
      <c r="AK3933"/>
    </row>
    <row r="3934" spans="37:37" x14ac:dyDescent="0.25">
      <c r="AK3934"/>
    </row>
    <row r="3935" spans="37:37" x14ac:dyDescent="0.25">
      <c r="AK3935"/>
    </row>
    <row r="3936" spans="37:37" x14ac:dyDescent="0.25">
      <c r="AK3936"/>
    </row>
    <row r="3937" spans="37:37" x14ac:dyDescent="0.25">
      <c r="AK3937"/>
    </row>
    <row r="3938" spans="37:37" x14ac:dyDescent="0.25">
      <c r="AK3938"/>
    </row>
    <row r="3939" spans="37:37" x14ac:dyDescent="0.25">
      <c r="AK3939"/>
    </row>
    <row r="3940" spans="37:37" x14ac:dyDescent="0.25">
      <c r="AK3940"/>
    </row>
    <row r="3941" spans="37:37" x14ac:dyDescent="0.25">
      <c r="AK3941"/>
    </row>
    <row r="3942" spans="37:37" x14ac:dyDescent="0.25">
      <c r="AK3942"/>
    </row>
    <row r="3943" spans="37:37" x14ac:dyDescent="0.25">
      <c r="AK3943"/>
    </row>
    <row r="3944" spans="37:37" x14ac:dyDescent="0.25">
      <c r="AK3944"/>
    </row>
    <row r="3945" spans="37:37" x14ac:dyDescent="0.25">
      <c r="AK3945"/>
    </row>
    <row r="3946" spans="37:37" x14ac:dyDescent="0.25">
      <c r="AK3946"/>
    </row>
    <row r="3947" spans="37:37" x14ac:dyDescent="0.25">
      <c r="AK3947"/>
    </row>
    <row r="3948" spans="37:37" x14ac:dyDescent="0.25">
      <c r="AK3948"/>
    </row>
    <row r="3949" spans="37:37" x14ac:dyDescent="0.25">
      <c r="AK3949"/>
    </row>
    <row r="3950" spans="37:37" x14ac:dyDescent="0.25">
      <c r="AK3950"/>
    </row>
    <row r="3951" spans="37:37" x14ac:dyDescent="0.25">
      <c r="AK3951"/>
    </row>
    <row r="3952" spans="37:37" x14ac:dyDescent="0.25">
      <c r="AK3952"/>
    </row>
    <row r="3953" spans="37:37" x14ac:dyDescent="0.25">
      <c r="AK3953"/>
    </row>
    <row r="3954" spans="37:37" x14ac:dyDescent="0.25">
      <c r="AK3954"/>
    </row>
    <row r="3955" spans="37:37" x14ac:dyDescent="0.25">
      <c r="AK3955"/>
    </row>
    <row r="3956" spans="37:37" x14ac:dyDescent="0.25">
      <c r="AK3956"/>
    </row>
    <row r="3957" spans="37:37" x14ac:dyDescent="0.25">
      <c r="AK3957"/>
    </row>
    <row r="3958" spans="37:37" x14ac:dyDescent="0.25">
      <c r="AK3958"/>
    </row>
    <row r="3959" spans="37:37" x14ac:dyDescent="0.25">
      <c r="AK3959"/>
    </row>
    <row r="3960" spans="37:37" x14ac:dyDescent="0.25">
      <c r="AK3960"/>
    </row>
    <row r="3961" spans="37:37" x14ac:dyDescent="0.25">
      <c r="AK3961"/>
    </row>
    <row r="3962" spans="37:37" x14ac:dyDescent="0.25">
      <c r="AK3962"/>
    </row>
    <row r="3963" spans="37:37" x14ac:dyDescent="0.25">
      <c r="AK3963"/>
    </row>
    <row r="3964" spans="37:37" x14ac:dyDescent="0.25">
      <c r="AK3964"/>
    </row>
    <row r="3965" spans="37:37" x14ac:dyDescent="0.25">
      <c r="AK3965"/>
    </row>
    <row r="3966" spans="37:37" x14ac:dyDescent="0.25">
      <c r="AK3966"/>
    </row>
    <row r="3967" spans="37:37" x14ac:dyDescent="0.25">
      <c r="AK3967"/>
    </row>
    <row r="3968" spans="37:37" x14ac:dyDescent="0.25">
      <c r="AK3968"/>
    </row>
    <row r="3969" spans="37:37" x14ac:dyDescent="0.25">
      <c r="AK3969"/>
    </row>
    <row r="3970" spans="37:37" x14ac:dyDescent="0.25">
      <c r="AK3970"/>
    </row>
    <row r="3971" spans="37:37" x14ac:dyDescent="0.25">
      <c r="AK3971"/>
    </row>
    <row r="3972" spans="37:37" x14ac:dyDescent="0.25">
      <c r="AK3972"/>
    </row>
    <row r="3973" spans="37:37" x14ac:dyDescent="0.25">
      <c r="AK3973"/>
    </row>
    <row r="3974" spans="37:37" x14ac:dyDescent="0.25">
      <c r="AK3974"/>
    </row>
    <row r="3975" spans="37:37" x14ac:dyDescent="0.25">
      <c r="AK3975"/>
    </row>
    <row r="3976" spans="37:37" x14ac:dyDescent="0.25">
      <c r="AK3976"/>
    </row>
    <row r="3977" spans="37:37" x14ac:dyDescent="0.25">
      <c r="AK3977"/>
    </row>
    <row r="3978" spans="37:37" x14ac:dyDescent="0.25">
      <c r="AK3978"/>
    </row>
    <row r="3979" spans="37:37" x14ac:dyDescent="0.25">
      <c r="AK3979"/>
    </row>
    <row r="3980" spans="37:37" x14ac:dyDescent="0.25">
      <c r="AK3980"/>
    </row>
    <row r="3981" spans="37:37" x14ac:dyDescent="0.25">
      <c r="AK3981"/>
    </row>
    <row r="3982" spans="37:37" x14ac:dyDescent="0.25">
      <c r="AK3982"/>
    </row>
    <row r="3983" spans="37:37" x14ac:dyDescent="0.25">
      <c r="AK3983"/>
    </row>
    <row r="3984" spans="37:37" x14ac:dyDescent="0.25">
      <c r="AK3984"/>
    </row>
    <row r="3985" spans="37:37" x14ac:dyDescent="0.25">
      <c r="AK3985"/>
    </row>
    <row r="3986" spans="37:37" x14ac:dyDescent="0.25">
      <c r="AK3986"/>
    </row>
    <row r="3987" spans="37:37" x14ac:dyDescent="0.25">
      <c r="AK3987"/>
    </row>
    <row r="3988" spans="37:37" x14ac:dyDescent="0.25">
      <c r="AK3988"/>
    </row>
    <row r="3989" spans="37:37" x14ac:dyDescent="0.25">
      <c r="AK3989"/>
    </row>
    <row r="3990" spans="37:37" x14ac:dyDescent="0.25">
      <c r="AK3990"/>
    </row>
    <row r="3991" spans="37:37" x14ac:dyDescent="0.25">
      <c r="AK3991"/>
    </row>
    <row r="3992" spans="37:37" x14ac:dyDescent="0.25">
      <c r="AK3992"/>
    </row>
    <row r="3993" spans="37:37" x14ac:dyDescent="0.25">
      <c r="AK3993"/>
    </row>
    <row r="3994" spans="37:37" x14ac:dyDescent="0.25">
      <c r="AK3994"/>
    </row>
    <row r="3995" spans="37:37" x14ac:dyDescent="0.25">
      <c r="AK3995"/>
    </row>
    <row r="3996" spans="37:37" x14ac:dyDescent="0.25">
      <c r="AK3996"/>
    </row>
    <row r="3997" spans="37:37" x14ac:dyDescent="0.25">
      <c r="AK3997"/>
    </row>
    <row r="3998" spans="37:37" x14ac:dyDescent="0.25">
      <c r="AK3998"/>
    </row>
    <row r="3999" spans="37:37" x14ac:dyDescent="0.25">
      <c r="AK3999"/>
    </row>
    <row r="4000" spans="37:37" x14ac:dyDescent="0.25">
      <c r="AK4000"/>
    </row>
    <row r="4001" spans="37:37" x14ac:dyDescent="0.25">
      <c r="AK4001"/>
    </row>
    <row r="4002" spans="37:37" x14ac:dyDescent="0.25">
      <c r="AK4002"/>
    </row>
    <row r="4003" spans="37:37" x14ac:dyDescent="0.25">
      <c r="AK4003"/>
    </row>
    <row r="4004" spans="37:37" x14ac:dyDescent="0.25">
      <c r="AK4004"/>
    </row>
    <row r="4005" spans="37:37" x14ac:dyDescent="0.25">
      <c r="AK4005"/>
    </row>
    <row r="4006" spans="37:37" x14ac:dyDescent="0.25">
      <c r="AK4006"/>
    </row>
    <row r="4007" spans="37:37" x14ac:dyDescent="0.25">
      <c r="AK4007"/>
    </row>
    <row r="4008" spans="37:37" x14ac:dyDescent="0.25">
      <c r="AK4008"/>
    </row>
    <row r="4009" spans="37:37" x14ac:dyDescent="0.25">
      <c r="AK4009"/>
    </row>
    <row r="4010" spans="37:37" x14ac:dyDescent="0.25">
      <c r="AK4010"/>
    </row>
    <row r="4011" spans="37:37" x14ac:dyDescent="0.25">
      <c r="AK4011"/>
    </row>
    <row r="4012" spans="37:37" x14ac:dyDescent="0.25">
      <c r="AK4012"/>
    </row>
    <row r="4013" spans="37:37" x14ac:dyDescent="0.25">
      <c r="AK4013"/>
    </row>
    <row r="4014" spans="37:37" x14ac:dyDescent="0.25">
      <c r="AK4014"/>
    </row>
    <row r="4015" spans="37:37" x14ac:dyDescent="0.25">
      <c r="AK4015"/>
    </row>
    <row r="4016" spans="37:37" x14ac:dyDescent="0.25">
      <c r="AK4016"/>
    </row>
    <row r="4017" spans="37:37" x14ac:dyDescent="0.25">
      <c r="AK4017"/>
    </row>
    <row r="4018" spans="37:37" x14ac:dyDescent="0.25">
      <c r="AK4018"/>
    </row>
    <row r="4019" spans="37:37" x14ac:dyDescent="0.25">
      <c r="AK4019"/>
    </row>
    <row r="4020" spans="37:37" x14ac:dyDescent="0.25">
      <c r="AK4020"/>
    </row>
    <row r="4021" spans="37:37" x14ac:dyDescent="0.25">
      <c r="AK4021"/>
    </row>
    <row r="4022" spans="37:37" x14ac:dyDescent="0.25">
      <c r="AK4022"/>
    </row>
    <row r="4023" spans="37:37" x14ac:dyDescent="0.25">
      <c r="AK4023"/>
    </row>
    <row r="4024" spans="37:37" x14ac:dyDescent="0.25">
      <c r="AK4024"/>
    </row>
    <row r="4025" spans="37:37" x14ac:dyDescent="0.25">
      <c r="AK4025"/>
    </row>
    <row r="4026" spans="37:37" x14ac:dyDescent="0.25">
      <c r="AK4026"/>
    </row>
    <row r="4027" spans="37:37" x14ac:dyDescent="0.25">
      <c r="AK4027"/>
    </row>
    <row r="4028" spans="37:37" x14ac:dyDescent="0.25">
      <c r="AK4028"/>
    </row>
    <row r="4029" spans="37:37" x14ac:dyDescent="0.25">
      <c r="AK4029"/>
    </row>
    <row r="4030" spans="37:37" x14ac:dyDescent="0.25">
      <c r="AK4030"/>
    </row>
    <row r="4031" spans="37:37" x14ac:dyDescent="0.25">
      <c r="AK4031"/>
    </row>
    <row r="4032" spans="37:37" x14ac:dyDescent="0.25">
      <c r="AK4032"/>
    </row>
    <row r="4033" spans="37:37" x14ac:dyDescent="0.25">
      <c r="AK4033"/>
    </row>
    <row r="4034" spans="37:37" x14ac:dyDescent="0.25">
      <c r="AK4034"/>
    </row>
    <row r="4035" spans="37:37" x14ac:dyDescent="0.25">
      <c r="AK4035"/>
    </row>
    <row r="4036" spans="37:37" x14ac:dyDescent="0.25">
      <c r="AK4036"/>
    </row>
    <row r="4037" spans="37:37" x14ac:dyDescent="0.25">
      <c r="AK4037"/>
    </row>
    <row r="4038" spans="37:37" x14ac:dyDescent="0.25">
      <c r="AK4038"/>
    </row>
    <row r="4039" spans="37:37" x14ac:dyDescent="0.25">
      <c r="AK4039"/>
    </row>
    <row r="4040" spans="37:37" x14ac:dyDescent="0.25">
      <c r="AK4040"/>
    </row>
    <row r="4041" spans="37:37" x14ac:dyDescent="0.25">
      <c r="AK4041"/>
    </row>
    <row r="4042" spans="37:37" x14ac:dyDescent="0.25">
      <c r="AK4042"/>
    </row>
    <row r="4043" spans="37:37" x14ac:dyDescent="0.25">
      <c r="AK4043"/>
    </row>
    <row r="4044" spans="37:37" x14ac:dyDescent="0.25">
      <c r="AK4044"/>
    </row>
    <row r="4045" spans="37:37" x14ac:dyDescent="0.25">
      <c r="AK4045"/>
    </row>
    <row r="4046" spans="37:37" x14ac:dyDescent="0.25">
      <c r="AK4046"/>
    </row>
    <row r="4047" spans="37:37" x14ac:dyDescent="0.25">
      <c r="AK4047"/>
    </row>
    <row r="4048" spans="37:37" x14ac:dyDescent="0.25">
      <c r="AK4048"/>
    </row>
    <row r="4049" spans="37:37" x14ac:dyDescent="0.25">
      <c r="AK4049"/>
    </row>
    <row r="4050" spans="37:37" x14ac:dyDescent="0.25">
      <c r="AK4050"/>
    </row>
    <row r="4051" spans="37:37" x14ac:dyDescent="0.25">
      <c r="AK4051"/>
    </row>
    <row r="4052" spans="37:37" x14ac:dyDescent="0.25">
      <c r="AK4052"/>
    </row>
    <row r="4053" spans="37:37" x14ac:dyDescent="0.25">
      <c r="AK4053"/>
    </row>
    <row r="4054" spans="37:37" x14ac:dyDescent="0.25">
      <c r="AK4054"/>
    </row>
    <row r="4055" spans="37:37" x14ac:dyDescent="0.25">
      <c r="AK4055"/>
    </row>
    <row r="4056" spans="37:37" x14ac:dyDescent="0.25">
      <c r="AK4056"/>
    </row>
    <row r="4057" spans="37:37" x14ac:dyDescent="0.25">
      <c r="AK4057"/>
    </row>
    <row r="4058" spans="37:37" x14ac:dyDescent="0.25">
      <c r="AK4058"/>
    </row>
    <row r="4059" spans="37:37" x14ac:dyDescent="0.25">
      <c r="AK4059"/>
    </row>
    <row r="4060" spans="37:37" x14ac:dyDescent="0.25">
      <c r="AK4060"/>
    </row>
    <row r="4061" spans="37:37" x14ac:dyDescent="0.25">
      <c r="AK4061"/>
    </row>
    <row r="4062" spans="37:37" x14ac:dyDescent="0.25">
      <c r="AK4062"/>
    </row>
    <row r="4063" spans="37:37" x14ac:dyDescent="0.25">
      <c r="AK4063"/>
    </row>
    <row r="4064" spans="37:37" x14ac:dyDescent="0.25">
      <c r="AK4064"/>
    </row>
    <row r="4065" spans="37:37" x14ac:dyDescent="0.25">
      <c r="AK4065"/>
    </row>
    <row r="4066" spans="37:37" x14ac:dyDescent="0.25">
      <c r="AK4066"/>
    </row>
    <row r="4067" spans="37:37" x14ac:dyDescent="0.25">
      <c r="AK4067"/>
    </row>
    <row r="4068" spans="37:37" x14ac:dyDescent="0.25">
      <c r="AK4068"/>
    </row>
    <row r="4069" spans="37:37" x14ac:dyDescent="0.25">
      <c r="AK4069"/>
    </row>
    <row r="4070" spans="37:37" x14ac:dyDescent="0.25">
      <c r="AK4070"/>
    </row>
    <row r="4071" spans="37:37" x14ac:dyDescent="0.25">
      <c r="AK4071"/>
    </row>
    <row r="4072" spans="37:37" x14ac:dyDescent="0.25">
      <c r="AK4072"/>
    </row>
    <row r="4073" spans="37:37" x14ac:dyDescent="0.25">
      <c r="AK4073"/>
    </row>
    <row r="4074" spans="37:37" x14ac:dyDescent="0.25">
      <c r="AK4074"/>
    </row>
    <row r="4075" spans="37:37" x14ac:dyDescent="0.25">
      <c r="AK4075"/>
    </row>
    <row r="4076" spans="37:37" x14ac:dyDescent="0.25">
      <c r="AK4076"/>
    </row>
    <row r="4077" spans="37:37" x14ac:dyDescent="0.25">
      <c r="AK4077"/>
    </row>
    <row r="4078" spans="37:37" x14ac:dyDescent="0.25">
      <c r="AK4078"/>
    </row>
    <row r="4079" spans="37:37" x14ac:dyDescent="0.25">
      <c r="AK4079"/>
    </row>
    <row r="4080" spans="37:37" x14ac:dyDescent="0.25">
      <c r="AK4080"/>
    </row>
    <row r="4081" spans="37:37" x14ac:dyDescent="0.25">
      <c r="AK4081"/>
    </row>
    <row r="4082" spans="37:37" x14ac:dyDescent="0.25">
      <c r="AK4082"/>
    </row>
    <row r="4083" spans="37:37" x14ac:dyDescent="0.25">
      <c r="AK4083"/>
    </row>
    <row r="4084" spans="37:37" x14ac:dyDescent="0.25">
      <c r="AK4084"/>
    </row>
    <row r="4085" spans="37:37" x14ac:dyDescent="0.25">
      <c r="AK4085"/>
    </row>
    <row r="4086" spans="37:37" x14ac:dyDescent="0.25">
      <c r="AK4086"/>
    </row>
    <row r="4087" spans="37:37" x14ac:dyDescent="0.25">
      <c r="AK4087"/>
    </row>
    <row r="4088" spans="37:37" x14ac:dyDescent="0.25">
      <c r="AK4088"/>
    </row>
    <row r="4089" spans="37:37" x14ac:dyDescent="0.25">
      <c r="AK4089"/>
    </row>
    <row r="4090" spans="37:37" x14ac:dyDescent="0.25">
      <c r="AK4090"/>
    </row>
    <row r="4091" spans="37:37" x14ac:dyDescent="0.25">
      <c r="AK4091"/>
    </row>
    <row r="4092" spans="37:37" x14ac:dyDescent="0.25">
      <c r="AK4092"/>
    </row>
    <row r="4093" spans="37:37" x14ac:dyDescent="0.25">
      <c r="AK4093"/>
    </row>
    <row r="4094" spans="37:37" x14ac:dyDescent="0.25">
      <c r="AK4094"/>
    </row>
    <row r="4095" spans="37:37" x14ac:dyDescent="0.25">
      <c r="AK4095"/>
    </row>
    <row r="4096" spans="37:37" x14ac:dyDescent="0.25">
      <c r="AK4096"/>
    </row>
    <row r="4097" spans="37:37" x14ac:dyDescent="0.25">
      <c r="AK4097"/>
    </row>
    <row r="4098" spans="37:37" x14ac:dyDescent="0.25">
      <c r="AK4098"/>
    </row>
    <row r="4099" spans="37:37" x14ac:dyDescent="0.25">
      <c r="AK4099"/>
    </row>
    <row r="4100" spans="37:37" x14ac:dyDescent="0.25">
      <c r="AK4100"/>
    </row>
    <row r="4101" spans="37:37" x14ac:dyDescent="0.25">
      <c r="AK4101"/>
    </row>
    <row r="4102" spans="37:37" x14ac:dyDescent="0.25">
      <c r="AK4102"/>
    </row>
    <row r="4103" spans="37:37" x14ac:dyDescent="0.25">
      <c r="AK4103"/>
    </row>
    <row r="4104" spans="37:37" x14ac:dyDescent="0.25">
      <c r="AK4104"/>
    </row>
    <row r="4105" spans="37:37" x14ac:dyDescent="0.25">
      <c r="AK4105"/>
    </row>
    <row r="4106" spans="37:37" x14ac:dyDescent="0.25">
      <c r="AK4106"/>
    </row>
    <row r="4107" spans="37:37" x14ac:dyDescent="0.25">
      <c r="AK4107"/>
    </row>
    <row r="4108" spans="37:37" x14ac:dyDescent="0.25">
      <c r="AK4108"/>
    </row>
    <row r="4109" spans="37:37" x14ac:dyDescent="0.25">
      <c r="AK4109"/>
    </row>
    <row r="4110" spans="37:37" x14ac:dyDescent="0.25">
      <c r="AK4110"/>
    </row>
    <row r="4111" spans="37:37" x14ac:dyDescent="0.25">
      <c r="AK4111"/>
    </row>
    <row r="4112" spans="37:37" x14ac:dyDescent="0.25">
      <c r="AK4112"/>
    </row>
    <row r="4113" spans="37:37" x14ac:dyDescent="0.25">
      <c r="AK4113"/>
    </row>
    <row r="4114" spans="37:37" x14ac:dyDescent="0.25">
      <c r="AK4114"/>
    </row>
    <row r="4115" spans="37:37" x14ac:dyDescent="0.25">
      <c r="AK4115"/>
    </row>
    <row r="4116" spans="37:37" x14ac:dyDescent="0.25">
      <c r="AK4116"/>
    </row>
    <row r="4117" spans="37:37" x14ac:dyDescent="0.25">
      <c r="AK4117"/>
    </row>
    <row r="4118" spans="37:37" x14ac:dyDescent="0.25">
      <c r="AK4118"/>
    </row>
    <row r="4119" spans="37:37" x14ac:dyDescent="0.25">
      <c r="AK4119"/>
    </row>
    <row r="4120" spans="37:37" x14ac:dyDescent="0.25">
      <c r="AK4120"/>
    </row>
    <row r="4121" spans="37:37" x14ac:dyDescent="0.25">
      <c r="AK4121"/>
    </row>
    <row r="4122" spans="37:37" x14ac:dyDescent="0.25">
      <c r="AK4122"/>
    </row>
    <row r="4123" spans="37:37" x14ac:dyDescent="0.25">
      <c r="AK4123"/>
    </row>
    <row r="4124" spans="37:37" x14ac:dyDescent="0.25">
      <c r="AK4124"/>
    </row>
    <row r="4125" spans="37:37" x14ac:dyDescent="0.25">
      <c r="AK4125"/>
    </row>
    <row r="4126" spans="37:37" x14ac:dyDescent="0.25">
      <c r="AK4126"/>
    </row>
    <row r="4127" spans="37:37" x14ac:dyDescent="0.25">
      <c r="AK4127"/>
    </row>
    <row r="4128" spans="37:37" x14ac:dyDescent="0.25">
      <c r="AK4128"/>
    </row>
    <row r="4129" spans="37:37" x14ac:dyDescent="0.25">
      <c r="AK4129"/>
    </row>
    <row r="4130" spans="37:37" x14ac:dyDescent="0.25">
      <c r="AK4130"/>
    </row>
    <row r="4131" spans="37:37" x14ac:dyDescent="0.25">
      <c r="AK4131"/>
    </row>
    <row r="4132" spans="37:37" x14ac:dyDescent="0.25">
      <c r="AK4132"/>
    </row>
    <row r="4133" spans="37:37" x14ac:dyDescent="0.25">
      <c r="AK4133"/>
    </row>
    <row r="4134" spans="37:37" x14ac:dyDescent="0.25">
      <c r="AK4134"/>
    </row>
    <row r="4135" spans="37:37" x14ac:dyDescent="0.25">
      <c r="AK4135"/>
    </row>
    <row r="4136" spans="37:37" x14ac:dyDescent="0.25">
      <c r="AK4136"/>
    </row>
    <row r="4137" spans="37:37" x14ac:dyDescent="0.25">
      <c r="AK4137"/>
    </row>
    <row r="4138" spans="37:37" x14ac:dyDescent="0.25">
      <c r="AK4138"/>
    </row>
    <row r="4139" spans="37:37" x14ac:dyDescent="0.25">
      <c r="AK4139"/>
    </row>
    <row r="4140" spans="37:37" x14ac:dyDescent="0.25">
      <c r="AK4140"/>
    </row>
    <row r="4141" spans="37:37" x14ac:dyDescent="0.25">
      <c r="AK4141"/>
    </row>
    <row r="4142" spans="37:37" x14ac:dyDescent="0.25">
      <c r="AK4142"/>
    </row>
    <row r="4143" spans="37:37" x14ac:dyDescent="0.25">
      <c r="AK4143"/>
    </row>
    <row r="4144" spans="37:37" x14ac:dyDescent="0.25">
      <c r="AK4144"/>
    </row>
    <row r="4145" spans="37:37" x14ac:dyDescent="0.25">
      <c r="AK4145"/>
    </row>
    <row r="4146" spans="37:37" x14ac:dyDescent="0.25">
      <c r="AK4146"/>
    </row>
    <row r="4147" spans="37:37" x14ac:dyDescent="0.25">
      <c r="AK4147"/>
    </row>
    <row r="4148" spans="37:37" x14ac:dyDescent="0.25">
      <c r="AK4148"/>
    </row>
    <row r="4149" spans="37:37" x14ac:dyDescent="0.25">
      <c r="AK4149"/>
    </row>
    <row r="4150" spans="37:37" x14ac:dyDescent="0.25">
      <c r="AK4150"/>
    </row>
    <row r="4151" spans="37:37" x14ac:dyDescent="0.25">
      <c r="AK4151"/>
    </row>
    <row r="4152" spans="37:37" x14ac:dyDescent="0.25">
      <c r="AK4152"/>
    </row>
    <row r="4153" spans="37:37" x14ac:dyDescent="0.25">
      <c r="AK4153"/>
    </row>
    <row r="4154" spans="37:37" x14ac:dyDescent="0.25">
      <c r="AK4154"/>
    </row>
    <row r="4155" spans="37:37" x14ac:dyDescent="0.25">
      <c r="AK4155"/>
    </row>
    <row r="4156" spans="37:37" x14ac:dyDescent="0.25">
      <c r="AK4156"/>
    </row>
    <row r="4157" spans="37:37" x14ac:dyDescent="0.25">
      <c r="AK4157"/>
    </row>
    <row r="4158" spans="37:37" x14ac:dyDescent="0.25">
      <c r="AK4158"/>
    </row>
    <row r="4159" spans="37:37" x14ac:dyDescent="0.25">
      <c r="AK4159"/>
    </row>
    <row r="4160" spans="37:37" x14ac:dyDescent="0.25">
      <c r="AK4160"/>
    </row>
    <row r="4161" spans="37:37" x14ac:dyDescent="0.25">
      <c r="AK4161"/>
    </row>
    <row r="4162" spans="37:37" x14ac:dyDescent="0.25">
      <c r="AK4162"/>
    </row>
    <row r="4163" spans="37:37" x14ac:dyDescent="0.25">
      <c r="AK4163"/>
    </row>
    <row r="4164" spans="37:37" x14ac:dyDescent="0.25">
      <c r="AK4164"/>
    </row>
    <row r="4165" spans="37:37" x14ac:dyDescent="0.25">
      <c r="AK4165"/>
    </row>
    <row r="4166" spans="37:37" x14ac:dyDescent="0.25">
      <c r="AK4166"/>
    </row>
    <row r="4167" spans="37:37" x14ac:dyDescent="0.25">
      <c r="AK4167"/>
    </row>
    <row r="4168" spans="37:37" x14ac:dyDescent="0.25">
      <c r="AK4168"/>
    </row>
    <row r="4169" spans="37:37" x14ac:dyDescent="0.25">
      <c r="AK4169"/>
    </row>
    <row r="4170" spans="37:37" x14ac:dyDescent="0.25">
      <c r="AK4170"/>
    </row>
    <row r="4171" spans="37:37" x14ac:dyDescent="0.25">
      <c r="AK4171"/>
    </row>
    <row r="4172" spans="37:37" x14ac:dyDescent="0.25">
      <c r="AK4172"/>
    </row>
    <row r="4173" spans="37:37" x14ac:dyDescent="0.25">
      <c r="AK4173"/>
    </row>
    <row r="4174" spans="37:37" x14ac:dyDescent="0.25">
      <c r="AK4174"/>
    </row>
    <row r="4175" spans="37:37" x14ac:dyDescent="0.25">
      <c r="AK4175"/>
    </row>
    <row r="4176" spans="37:37" x14ac:dyDescent="0.25">
      <c r="AK4176"/>
    </row>
    <row r="4177" spans="37:37" x14ac:dyDescent="0.25">
      <c r="AK4177"/>
    </row>
    <row r="4178" spans="37:37" x14ac:dyDescent="0.25">
      <c r="AK4178"/>
    </row>
    <row r="4179" spans="37:37" x14ac:dyDescent="0.25">
      <c r="AK4179"/>
    </row>
    <row r="4180" spans="37:37" x14ac:dyDescent="0.25">
      <c r="AK4180"/>
    </row>
    <row r="4181" spans="37:37" x14ac:dyDescent="0.25">
      <c r="AK4181"/>
    </row>
    <row r="4182" spans="37:37" x14ac:dyDescent="0.25">
      <c r="AK4182"/>
    </row>
    <row r="4183" spans="37:37" x14ac:dyDescent="0.25">
      <c r="AK4183"/>
    </row>
    <row r="4184" spans="37:37" x14ac:dyDescent="0.25">
      <c r="AK4184"/>
    </row>
    <row r="4185" spans="37:37" x14ac:dyDescent="0.25">
      <c r="AK4185"/>
    </row>
    <row r="4186" spans="37:37" x14ac:dyDescent="0.25">
      <c r="AK4186"/>
    </row>
    <row r="4187" spans="37:37" x14ac:dyDescent="0.25">
      <c r="AK4187"/>
    </row>
    <row r="4188" spans="37:37" x14ac:dyDescent="0.25">
      <c r="AK4188"/>
    </row>
    <row r="4189" spans="37:37" x14ac:dyDescent="0.25">
      <c r="AK4189"/>
    </row>
    <row r="4190" spans="37:37" x14ac:dyDescent="0.25">
      <c r="AK4190"/>
    </row>
    <row r="4191" spans="37:37" x14ac:dyDescent="0.25">
      <c r="AK4191"/>
    </row>
    <row r="4192" spans="37:37" x14ac:dyDescent="0.25">
      <c r="AK4192"/>
    </row>
    <row r="4193" spans="37:37" x14ac:dyDescent="0.25">
      <c r="AK4193"/>
    </row>
    <row r="4194" spans="37:37" x14ac:dyDescent="0.25">
      <c r="AK4194"/>
    </row>
    <row r="4195" spans="37:37" x14ac:dyDescent="0.25">
      <c r="AK4195"/>
    </row>
    <row r="4196" spans="37:37" x14ac:dyDescent="0.25">
      <c r="AK4196"/>
    </row>
    <row r="4197" spans="37:37" x14ac:dyDescent="0.25">
      <c r="AK4197"/>
    </row>
    <row r="4198" spans="37:37" x14ac:dyDescent="0.25">
      <c r="AK4198"/>
    </row>
    <row r="4199" spans="37:37" x14ac:dyDescent="0.25">
      <c r="AK4199"/>
    </row>
    <row r="4200" spans="37:37" x14ac:dyDescent="0.25">
      <c r="AK4200"/>
    </row>
    <row r="4201" spans="37:37" x14ac:dyDescent="0.25">
      <c r="AK4201"/>
    </row>
    <row r="4202" spans="37:37" x14ac:dyDescent="0.25">
      <c r="AK4202"/>
    </row>
    <row r="4203" spans="37:37" x14ac:dyDescent="0.25">
      <c r="AK4203"/>
    </row>
    <row r="4204" spans="37:37" x14ac:dyDescent="0.25">
      <c r="AK4204"/>
    </row>
    <row r="4205" spans="37:37" x14ac:dyDescent="0.25">
      <c r="AK4205"/>
    </row>
    <row r="4206" spans="37:37" x14ac:dyDescent="0.25">
      <c r="AK4206"/>
    </row>
    <row r="4207" spans="37:37" x14ac:dyDescent="0.25">
      <c r="AK4207"/>
    </row>
    <row r="4208" spans="37:37" x14ac:dyDescent="0.25">
      <c r="AK4208"/>
    </row>
    <row r="4209" spans="37:37" x14ac:dyDescent="0.25">
      <c r="AK4209"/>
    </row>
    <row r="4210" spans="37:37" x14ac:dyDescent="0.25">
      <c r="AK4210"/>
    </row>
    <row r="4211" spans="37:37" x14ac:dyDescent="0.25">
      <c r="AK4211"/>
    </row>
    <row r="4212" spans="37:37" x14ac:dyDescent="0.25">
      <c r="AK4212"/>
    </row>
    <row r="4213" spans="37:37" x14ac:dyDescent="0.25">
      <c r="AK4213"/>
    </row>
    <row r="4214" spans="37:37" x14ac:dyDescent="0.25">
      <c r="AK4214"/>
    </row>
    <row r="4215" spans="37:37" x14ac:dyDescent="0.25">
      <c r="AK4215"/>
    </row>
    <row r="4216" spans="37:37" x14ac:dyDescent="0.25">
      <c r="AK4216"/>
    </row>
    <row r="4217" spans="37:37" x14ac:dyDescent="0.25">
      <c r="AK4217"/>
    </row>
    <row r="4218" spans="37:37" x14ac:dyDescent="0.25">
      <c r="AK4218"/>
    </row>
    <row r="4219" spans="37:37" x14ac:dyDescent="0.25">
      <c r="AK4219"/>
    </row>
    <row r="4220" spans="37:37" x14ac:dyDescent="0.25">
      <c r="AK4220"/>
    </row>
    <row r="4221" spans="37:37" x14ac:dyDescent="0.25">
      <c r="AK4221"/>
    </row>
    <row r="4222" spans="37:37" x14ac:dyDescent="0.25">
      <c r="AK4222"/>
    </row>
    <row r="4223" spans="37:37" x14ac:dyDescent="0.25">
      <c r="AK4223"/>
    </row>
    <row r="4224" spans="37:37" x14ac:dyDescent="0.25">
      <c r="AK4224"/>
    </row>
    <row r="4225" spans="37:37" x14ac:dyDescent="0.25">
      <c r="AK4225"/>
    </row>
    <row r="4226" spans="37:37" x14ac:dyDescent="0.25">
      <c r="AK4226"/>
    </row>
    <row r="4227" spans="37:37" x14ac:dyDescent="0.25">
      <c r="AK4227"/>
    </row>
    <row r="4228" spans="37:37" x14ac:dyDescent="0.25">
      <c r="AK4228"/>
    </row>
    <row r="4229" spans="37:37" x14ac:dyDescent="0.25">
      <c r="AK4229"/>
    </row>
    <row r="4230" spans="37:37" x14ac:dyDescent="0.25">
      <c r="AK4230"/>
    </row>
    <row r="4231" spans="37:37" x14ac:dyDescent="0.25">
      <c r="AK4231"/>
    </row>
    <row r="4232" spans="37:37" x14ac:dyDescent="0.25">
      <c r="AK4232"/>
    </row>
    <row r="4233" spans="37:37" x14ac:dyDescent="0.25">
      <c r="AK4233"/>
    </row>
    <row r="4234" spans="37:37" x14ac:dyDescent="0.25">
      <c r="AK4234"/>
    </row>
    <row r="4235" spans="37:37" x14ac:dyDescent="0.25">
      <c r="AK4235"/>
    </row>
    <row r="4236" spans="37:37" x14ac:dyDescent="0.25">
      <c r="AK4236"/>
    </row>
    <row r="4237" spans="37:37" x14ac:dyDescent="0.25">
      <c r="AK4237"/>
    </row>
    <row r="4238" spans="37:37" x14ac:dyDescent="0.25">
      <c r="AK4238"/>
    </row>
    <row r="4239" spans="37:37" x14ac:dyDescent="0.25">
      <c r="AK4239"/>
    </row>
    <row r="4240" spans="37:37" x14ac:dyDescent="0.25">
      <c r="AK4240"/>
    </row>
    <row r="4241" spans="37:37" x14ac:dyDescent="0.25">
      <c r="AK4241"/>
    </row>
    <row r="4242" spans="37:37" x14ac:dyDescent="0.25">
      <c r="AK4242"/>
    </row>
    <row r="4243" spans="37:37" x14ac:dyDescent="0.25">
      <c r="AK4243"/>
    </row>
    <row r="4244" spans="37:37" x14ac:dyDescent="0.25">
      <c r="AK4244"/>
    </row>
    <row r="4245" spans="37:37" x14ac:dyDescent="0.25">
      <c r="AK4245"/>
    </row>
    <row r="4246" spans="37:37" x14ac:dyDescent="0.25">
      <c r="AK4246"/>
    </row>
    <row r="4247" spans="37:37" x14ac:dyDescent="0.25">
      <c r="AK4247"/>
    </row>
    <row r="4248" spans="37:37" x14ac:dyDescent="0.25">
      <c r="AK4248"/>
    </row>
    <row r="4249" spans="37:37" x14ac:dyDescent="0.25">
      <c r="AK4249"/>
    </row>
    <row r="4250" spans="37:37" x14ac:dyDescent="0.25">
      <c r="AK4250"/>
    </row>
    <row r="4251" spans="37:37" x14ac:dyDescent="0.25">
      <c r="AK4251"/>
    </row>
    <row r="4252" spans="37:37" x14ac:dyDescent="0.25">
      <c r="AK4252"/>
    </row>
    <row r="4253" spans="37:37" x14ac:dyDescent="0.25">
      <c r="AK4253"/>
    </row>
    <row r="4254" spans="37:37" x14ac:dyDescent="0.25">
      <c r="AK4254"/>
    </row>
    <row r="4255" spans="37:37" x14ac:dyDescent="0.25">
      <c r="AK4255"/>
    </row>
    <row r="4256" spans="37:37" x14ac:dyDescent="0.25">
      <c r="AK4256"/>
    </row>
    <row r="4257" spans="37:37" x14ac:dyDescent="0.25">
      <c r="AK4257"/>
    </row>
    <row r="4258" spans="37:37" x14ac:dyDescent="0.25">
      <c r="AK4258"/>
    </row>
    <row r="4259" spans="37:37" x14ac:dyDescent="0.25">
      <c r="AK4259"/>
    </row>
    <row r="4260" spans="37:37" x14ac:dyDescent="0.25">
      <c r="AK4260"/>
    </row>
    <row r="4261" spans="37:37" x14ac:dyDescent="0.25">
      <c r="AK4261"/>
    </row>
    <row r="4262" spans="37:37" x14ac:dyDescent="0.25">
      <c r="AK4262"/>
    </row>
    <row r="4263" spans="37:37" x14ac:dyDescent="0.25">
      <c r="AK4263"/>
    </row>
    <row r="4264" spans="37:37" x14ac:dyDescent="0.25">
      <c r="AK4264"/>
    </row>
    <row r="4265" spans="37:37" x14ac:dyDescent="0.25">
      <c r="AK4265"/>
    </row>
    <row r="4266" spans="37:37" x14ac:dyDescent="0.25">
      <c r="AK4266"/>
    </row>
    <row r="4267" spans="37:37" x14ac:dyDescent="0.25">
      <c r="AK4267"/>
    </row>
    <row r="4268" spans="37:37" x14ac:dyDescent="0.25">
      <c r="AK4268"/>
    </row>
    <row r="4269" spans="37:37" x14ac:dyDescent="0.25">
      <c r="AK4269"/>
    </row>
    <row r="4270" spans="37:37" x14ac:dyDescent="0.25">
      <c r="AK4270"/>
    </row>
    <row r="4271" spans="37:37" x14ac:dyDescent="0.25">
      <c r="AK4271"/>
    </row>
    <row r="4272" spans="37:37" x14ac:dyDescent="0.25">
      <c r="AK4272"/>
    </row>
    <row r="4273" spans="37:37" x14ac:dyDescent="0.25">
      <c r="AK4273"/>
    </row>
    <row r="4274" spans="37:37" x14ac:dyDescent="0.25">
      <c r="AK4274"/>
    </row>
    <row r="4275" spans="37:37" x14ac:dyDescent="0.25">
      <c r="AK4275"/>
    </row>
    <row r="4276" spans="37:37" x14ac:dyDescent="0.25">
      <c r="AK4276"/>
    </row>
    <row r="4277" spans="37:37" x14ac:dyDescent="0.25">
      <c r="AK4277"/>
    </row>
    <row r="4278" spans="37:37" x14ac:dyDescent="0.25">
      <c r="AK4278"/>
    </row>
    <row r="4279" spans="37:37" x14ac:dyDescent="0.25">
      <c r="AK4279"/>
    </row>
    <row r="4280" spans="37:37" x14ac:dyDescent="0.25">
      <c r="AK4280"/>
    </row>
    <row r="4281" spans="37:37" x14ac:dyDescent="0.25">
      <c r="AK4281"/>
    </row>
    <row r="4282" spans="37:37" x14ac:dyDescent="0.25">
      <c r="AK4282"/>
    </row>
    <row r="4283" spans="37:37" x14ac:dyDescent="0.25">
      <c r="AK4283"/>
    </row>
    <row r="4284" spans="37:37" x14ac:dyDescent="0.25">
      <c r="AK4284"/>
    </row>
    <row r="4285" spans="37:37" x14ac:dyDescent="0.25">
      <c r="AK4285"/>
    </row>
    <row r="4286" spans="37:37" x14ac:dyDescent="0.25">
      <c r="AK4286"/>
    </row>
    <row r="4287" spans="37:37" x14ac:dyDescent="0.25">
      <c r="AK4287"/>
    </row>
    <row r="4288" spans="37:37" x14ac:dyDescent="0.25">
      <c r="AK4288"/>
    </row>
    <row r="4289" spans="37:37" x14ac:dyDescent="0.25">
      <c r="AK4289"/>
    </row>
    <row r="4290" spans="37:37" x14ac:dyDescent="0.25">
      <c r="AK4290"/>
    </row>
    <row r="4291" spans="37:37" x14ac:dyDescent="0.25">
      <c r="AK4291"/>
    </row>
    <row r="4292" spans="37:37" x14ac:dyDescent="0.25">
      <c r="AK4292"/>
    </row>
    <row r="4293" spans="37:37" x14ac:dyDescent="0.25">
      <c r="AK4293"/>
    </row>
    <row r="4294" spans="37:37" x14ac:dyDescent="0.25">
      <c r="AK4294"/>
    </row>
    <row r="4295" spans="37:37" x14ac:dyDescent="0.25">
      <c r="AK4295"/>
    </row>
    <row r="4296" spans="37:37" x14ac:dyDescent="0.25">
      <c r="AK4296"/>
    </row>
    <row r="4297" spans="37:37" x14ac:dyDescent="0.25">
      <c r="AK4297"/>
    </row>
    <row r="4298" spans="37:37" x14ac:dyDescent="0.25">
      <c r="AK4298"/>
    </row>
    <row r="4299" spans="37:37" x14ac:dyDescent="0.25">
      <c r="AK4299"/>
    </row>
    <row r="4300" spans="37:37" x14ac:dyDescent="0.25">
      <c r="AK4300"/>
    </row>
    <row r="4301" spans="37:37" x14ac:dyDescent="0.25">
      <c r="AK4301"/>
    </row>
    <row r="4302" spans="37:37" x14ac:dyDescent="0.25">
      <c r="AK4302"/>
    </row>
    <row r="4303" spans="37:37" x14ac:dyDescent="0.25">
      <c r="AK4303"/>
    </row>
    <row r="4304" spans="37:37" x14ac:dyDescent="0.25">
      <c r="AK4304"/>
    </row>
    <row r="4305" spans="37:37" x14ac:dyDescent="0.25">
      <c r="AK4305"/>
    </row>
    <row r="4306" spans="37:37" x14ac:dyDescent="0.25">
      <c r="AK4306"/>
    </row>
    <row r="4307" spans="37:37" x14ac:dyDescent="0.25">
      <c r="AK4307"/>
    </row>
    <row r="4308" spans="37:37" x14ac:dyDescent="0.25">
      <c r="AK4308"/>
    </row>
    <row r="4309" spans="37:37" x14ac:dyDescent="0.25">
      <c r="AK4309"/>
    </row>
    <row r="4310" spans="37:37" x14ac:dyDescent="0.25">
      <c r="AK4310"/>
    </row>
    <row r="4311" spans="37:37" x14ac:dyDescent="0.25">
      <c r="AK4311"/>
    </row>
    <row r="4312" spans="37:37" x14ac:dyDescent="0.25">
      <c r="AK4312"/>
    </row>
    <row r="4313" spans="37:37" x14ac:dyDescent="0.25">
      <c r="AK4313"/>
    </row>
    <row r="4314" spans="37:37" x14ac:dyDescent="0.25">
      <c r="AK4314"/>
    </row>
    <row r="4315" spans="37:37" x14ac:dyDescent="0.25">
      <c r="AK4315"/>
    </row>
    <row r="4316" spans="37:37" x14ac:dyDescent="0.25">
      <c r="AK4316"/>
    </row>
    <row r="4317" spans="37:37" x14ac:dyDescent="0.25">
      <c r="AK4317"/>
    </row>
    <row r="4318" spans="37:37" x14ac:dyDescent="0.25">
      <c r="AK4318"/>
    </row>
    <row r="4319" spans="37:37" x14ac:dyDescent="0.25">
      <c r="AK4319"/>
    </row>
    <row r="4320" spans="37:37" x14ac:dyDescent="0.25">
      <c r="AK4320"/>
    </row>
    <row r="4321" spans="37:37" x14ac:dyDescent="0.25">
      <c r="AK4321"/>
    </row>
    <row r="4322" spans="37:37" x14ac:dyDescent="0.25">
      <c r="AK4322"/>
    </row>
    <row r="4323" spans="37:37" x14ac:dyDescent="0.25">
      <c r="AK4323"/>
    </row>
    <row r="4324" spans="37:37" x14ac:dyDescent="0.25">
      <c r="AK4324"/>
    </row>
    <row r="4325" spans="37:37" x14ac:dyDescent="0.25">
      <c r="AK4325"/>
    </row>
    <row r="4326" spans="37:37" x14ac:dyDescent="0.25">
      <c r="AK4326"/>
    </row>
    <row r="4327" spans="37:37" x14ac:dyDescent="0.25">
      <c r="AK4327"/>
    </row>
    <row r="4328" spans="37:37" x14ac:dyDescent="0.25">
      <c r="AK4328"/>
    </row>
    <row r="4329" spans="37:37" x14ac:dyDescent="0.25">
      <c r="AK4329"/>
    </row>
    <row r="4330" spans="37:37" x14ac:dyDescent="0.25">
      <c r="AK4330"/>
    </row>
    <row r="4331" spans="37:37" x14ac:dyDescent="0.25">
      <c r="AK4331"/>
    </row>
    <row r="4332" spans="37:37" x14ac:dyDescent="0.25">
      <c r="AK4332"/>
    </row>
    <row r="4333" spans="37:37" x14ac:dyDescent="0.25">
      <c r="AK4333"/>
    </row>
    <row r="4334" spans="37:37" x14ac:dyDescent="0.25">
      <c r="AK4334"/>
    </row>
    <row r="4335" spans="37:37" x14ac:dyDescent="0.25">
      <c r="AK4335"/>
    </row>
    <row r="4336" spans="37:37" x14ac:dyDescent="0.25">
      <c r="AK4336"/>
    </row>
    <row r="4337" spans="37:37" x14ac:dyDescent="0.25">
      <c r="AK4337"/>
    </row>
    <row r="4338" spans="37:37" x14ac:dyDescent="0.25">
      <c r="AK4338"/>
    </row>
    <row r="4339" spans="37:37" x14ac:dyDescent="0.25">
      <c r="AK4339"/>
    </row>
    <row r="4340" spans="37:37" x14ac:dyDescent="0.25">
      <c r="AK4340"/>
    </row>
    <row r="4341" spans="37:37" x14ac:dyDescent="0.25">
      <c r="AK4341"/>
    </row>
    <row r="4342" spans="37:37" x14ac:dyDescent="0.25">
      <c r="AK4342"/>
    </row>
    <row r="4343" spans="37:37" x14ac:dyDescent="0.25">
      <c r="AK4343"/>
    </row>
    <row r="4344" spans="37:37" x14ac:dyDescent="0.25">
      <c r="AK4344"/>
    </row>
    <row r="4345" spans="37:37" x14ac:dyDescent="0.25">
      <c r="AK4345"/>
    </row>
    <row r="4346" spans="37:37" x14ac:dyDescent="0.25">
      <c r="AK4346"/>
    </row>
    <row r="4347" spans="37:37" x14ac:dyDescent="0.25">
      <c r="AK4347"/>
    </row>
    <row r="4348" spans="37:37" x14ac:dyDescent="0.25">
      <c r="AK4348"/>
    </row>
    <row r="4349" spans="37:37" x14ac:dyDescent="0.25">
      <c r="AK4349"/>
    </row>
    <row r="4350" spans="37:37" x14ac:dyDescent="0.25">
      <c r="AK4350"/>
    </row>
    <row r="4351" spans="37:37" x14ac:dyDescent="0.25">
      <c r="AK4351"/>
    </row>
    <row r="4352" spans="37:37" x14ac:dyDescent="0.25">
      <c r="AK4352"/>
    </row>
    <row r="4353" spans="37:37" x14ac:dyDescent="0.25">
      <c r="AK4353"/>
    </row>
    <row r="4354" spans="37:37" x14ac:dyDescent="0.25">
      <c r="AK4354"/>
    </row>
    <row r="4355" spans="37:37" x14ac:dyDescent="0.25">
      <c r="AK4355"/>
    </row>
    <row r="4356" spans="37:37" x14ac:dyDescent="0.25">
      <c r="AK4356"/>
    </row>
    <row r="4357" spans="37:37" x14ac:dyDescent="0.25">
      <c r="AK4357"/>
    </row>
    <row r="4358" spans="37:37" x14ac:dyDescent="0.25">
      <c r="AK4358"/>
    </row>
    <row r="4359" spans="37:37" x14ac:dyDescent="0.25">
      <c r="AK4359"/>
    </row>
    <row r="4360" spans="37:37" x14ac:dyDescent="0.25">
      <c r="AK4360"/>
    </row>
    <row r="4361" spans="37:37" x14ac:dyDescent="0.25">
      <c r="AK4361"/>
    </row>
    <row r="4362" spans="37:37" x14ac:dyDescent="0.25">
      <c r="AK4362"/>
    </row>
    <row r="4363" spans="37:37" x14ac:dyDescent="0.25">
      <c r="AK4363"/>
    </row>
    <row r="4364" spans="37:37" x14ac:dyDescent="0.25">
      <c r="AK4364"/>
    </row>
    <row r="4365" spans="37:37" x14ac:dyDescent="0.25">
      <c r="AK4365"/>
    </row>
    <row r="4366" spans="37:37" x14ac:dyDescent="0.25">
      <c r="AK4366"/>
    </row>
    <row r="4367" spans="37:37" x14ac:dyDescent="0.25">
      <c r="AK4367"/>
    </row>
    <row r="4368" spans="37:37" x14ac:dyDescent="0.25">
      <c r="AK4368"/>
    </row>
    <row r="4369" spans="37:37" x14ac:dyDescent="0.25">
      <c r="AK4369"/>
    </row>
    <row r="4370" spans="37:37" x14ac:dyDescent="0.25">
      <c r="AK4370"/>
    </row>
    <row r="4371" spans="37:37" x14ac:dyDescent="0.25">
      <c r="AK4371"/>
    </row>
    <row r="4372" spans="37:37" x14ac:dyDescent="0.25">
      <c r="AK4372"/>
    </row>
    <row r="4373" spans="37:37" x14ac:dyDescent="0.25">
      <c r="AK4373"/>
    </row>
    <row r="4374" spans="37:37" x14ac:dyDescent="0.25">
      <c r="AK4374"/>
    </row>
    <row r="4375" spans="37:37" x14ac:dyDescent="0.25">
      <c r="AK4375"/>
    </row>
    <row r="4376" spans="37:37" x14ac:dyDescent="0.25">
      <c r="AK4376"/>
    </row>
    <row r="4377" spans="37:37" x14ac:dyDescent="0.25">
      <c r="AK4377"/>
    </row>
    <row r="4378" spans="37:37" x14ac:dyDescent="0.25">
      <c r="AK4378"/>
    </row>
    <row r="4379" spans="37:37" x14ac:dyDescent="0.25">
      <c r="AK4379"/>
    </row>
    <row r="4380" spans="37:37" x14ac:dyDescent="0.25">
      <c r="AK4380"/>
    </row>
    <row r="4381" spans="37:37" x14ac:dyDescent="0.25">
      <c r="AK4381"/>
    </row>
    <row r="4382" spans="37:37" x14ac:dyDescent="0.25">
      <c r="AK4382"/>
    </row>
    <row r="4383" spans="37:37" x14ac:dyDescent="0.25">
      <c r="AK4383"/>
    </row>
    <row r="4384" spans="37:37" x14ac:dyDescent="0.25">
      <c r="AK4384"/>
    </row>
    <row r="4385" spans="37:37" x14ac:dyDescent="0.25">
      <c r="AK4385"/>
    </row>
    <row r="4386" spans="37:37" x14ac:dyDescent="0.25">
      <c r="AK4386"/>
    </row>
    <row r="4387" spans="37:37" x14ac:dyDescent="0.25">
      <c r="AK4387"/>
    </row>
    <row r="4388" spans="37:37" x14ac:dyDescent="0.25">
      <c r="AK4388"/>
    </row>
    <row r="4389" spans="37:37" x14ac:dyDescent="0.25">
      <c r="AK4389"/>
    </row>
    <row r="4390" spans="37:37" x14ac:dyDescent="0.25">
      <c r="AK4390"/>
    </row>
    <row r="4391" spans="37:37" x14ac:dyDescent="0.25">
      <c r="AK4391"/>
    </row>
    <row r="4392" spans="37:37" x14ac:dyDescent="0.25">
      <c r="AK4392"/>
    </row>
    <row r="4393" spans="37:37" x14ac:dyDescent="0.25">
      <c r="AK4393"/>
    </row>
    <row r="4394" spans="37:37" x14ac:dyDescent="0.25">
      <c r="AK4394"/>
    </row>
    <row r="4395" spans="37:37" x14ac:dyDescent="0.25">
      <c r="AK4395"/>
    </row>
    <row r="4396" spans="37:37" x14ac:dyDescent="0.25">
      <c r="AK4396"/>
    </row>
    <row r="4397" spans="37:37" x14ac:dyDescent="0.25">
      <c r="AK4397"/>
    </row>
    <row r="4398" spans="37:37" x14ac:dyDescent="0.25">
      <c r="AK4398"/>
    </row>
    <row r="4399" spans="37:37" x14ac:dyDescent="0.25">
      <c r="AK4399"/>
    </row>
    <row r="4400" spans="37:37" x14ac:dyDescent="0.25">
      <c r="AK4400"/>
    </row>
    <row r="4401" spans="37:37" x14ac:dyDescent="0.25">
      <c r="AK4401"/>
    </row>
    <row r="4402" spans="37:37" x14ac:dyDescent="0.25">
      <c r="AK4402"/>
    </row>
    <row r="4403" spans="37:37" x14ac:dyDescent="0.25">
      <c r="AK4403"/>
    </row>
    <row r="4404" spans="37:37" x14ac:dyDescent="0.25">
      <c r="AK4404"/>
    </row>
    <row r="4405" spans="37:37" x14ac:dyDescent="0.25">
      <c r="AK4405"/>
    </row>
    <row r="4406" spans="37:37" x14ac:dyDescent="0.25">
      <c r="AK4406"/>
    </row>
    <row r="4407" spans="37:37" x14ac:dyDescent="0.25">
      <c r="AK4407"/>
    </row>
    <row r="4408" spans="37:37" x14ac:dyDescent="0.25">
      <c r="AK4408"/>
    </row>
    <row r="4409" spans="37:37" x14ac:dyDescent="0.25">
      <c r="AK4409"/>
    </row>
    <row r="4410" spans="37:37" x14ac:dyDescent="0.25">
      <c r="AK4410"/>
    </row>
    <row r="4411" spans="37:37" x14ac:dyDescent="0.25">
      <c r="AK4411"/>
    </row>
    <row r="4412" spans="37:37" x14ac:dyDescent="0.25">
      <c r="AK4412"/>
    </row>
    <row r="4413" spans="37:37" x14ac:dyDescent="0.25">
      <c r="AK4413"/>
    </row>
    <row r="4414" spans="37:37" x14ac:dyDescent="0.25">
      <c r="AK4414"/>
    </row>
    <row r="4415" spans="37:37" x14ac:dyDescent="0.25">
      <c r="AK4415"/>
    </row>
    <row r="4416" spans="37:37" x14ac:dyDescent="0.25">
      <c r="AK4416"/>
    </row>
    <row r="4417" spans="37:37" x14ac:dyDescent="0.25">
      <c r="AK4417"/>
    </row>
    <row r="4418" spans="37:37" x14ac:dyDescent="0.25">
      <c r="AK4418"/>
    </row>
    <row r="4419" spans="37:37" x14ac:dyDescent="0.25">
      <c r="AK4419"/>
    </row>
    <row r="4420" spans="37:37" x14ac:dyDescent="0.25">
      <c r="AK4420"/>
    </row>
    <row r="4421" spans="37:37" x14ac:dyDescent="0.25">
      <c r="AK4421"/>
    </row>
    <row r="4422" spans="37:37" x14ac:dyDescent="0.25">
      <c r="AK4422"/>
    </row>
    <row r="4423" spans="37:37" x14ac:dyDescent="0.25">
      <c r="AK4423"/>
    </row>
    <row r="4424" spans="37:37" x14ac:dyDescent="0.25">
      <c r="AK4424"/>
    </row>
    <row r="4425" spans="37:37" x14ac:dyDescent="0.25">
      <c r="AK4425"/>
    </row>
    <row r="4426" spans="37:37" x14ac:dyDescent="0.25">
      <c r="AK4426"/>
    </row>
    <row r="4427" spans="37:37" x14ac:dyDescent="0.25">
      <c r="AK4427"/>
    </row>
    <row r="4428" spans="37:37" x14ac:dyDescent="0.25">
      <c r="AK4428"/>
    </row>
    <row r="4429" spans="37:37" x14ac:dyDescent="0.25">
      <c r="AK4429"/>
    </row>
    <row r="4430" spans="37:37" x14ac:dyDescent="0.25">
      <c r="AK4430"/>
    </row>
    <row r="4431" spans="37:37" x14ac:dyDescent="0.25">
      <c r="AK4431"/>
    </row>
    <row r="4432" spans="37:37" x14ac:dyDescent="0.25">
      <c r="AK4432"/>
    </row>
    <row r="4433" spans="37:37" x14ac:dyDescent="0.25">
      <c r="AK4433"/>
    </row>
    <row r="4434" spans="37:37" x14ac:dyDescent="0.25">
      <c r="AK4434"/>
    </row>
    <row r="4435" spans="37:37" x14ac:dyDescent="0.25">
      <c r="AK4435"/>
    </row>
    <row r="4436" spans="37:37" x14ac:dyDescent="0.25">
      <c r="AK4436"/>
    </row>
    <row r="4437" spans="37:37" x14ac:dyDescent="0.25">
      <c r="AK4437"/>
    </row>
    <row r="4438" spans="37:37" x14ac:dyDescent="0.25">
      <c r="AK4438"/>
    </row>
    <row r="4439" spans="37:37" x14ac:dyDescent="0.25">
      <c r="AK4439"/>
    </row>
    <row r="4440" spans="37:37" x14ac:dyDescent="0.25">
      <c r="AK4440"/>
    </row>
    <row r="4441" spans="37:37" x14ac:dyDescent="0.25">
      <c r="AK4441"/>
    </row>
    <row r="4442" spans="37:37" x14ac:dyDescent="0.25">
      <c r="AK4442"/>
    </row>
    <row r="4443" spans="37:37" x14ac:dyDescent="0.25">
      <c r="AK4443"/>
    </row>
    <row r="4444" spans="37:37" x14ac:dyDescent="0.25">
      <c r="AK4444"/>
    </row>
    <row r="4445" spans="37:37" x14ac:dyDescent="0.25">
      <c r="AK4445"/>
    </row>
    <row r="4446" spans="37:37" x14ac:dyDescent="0.25">
      <c r="AK4446"/>
    </row>
    <row r="4447" spans="37:37" x14ac:dyDescent="0.25">
      <c r="AK4447"/>
    </row>
    <row r="4448" spans="37:37" x14ac:dyDescent="0.25">
      <c r="AK4448"/>
    </row>
    <row r="4449" spans="37:37" x14ac:dyDescent="0.25">
      <c r="AK4449"/>
    </row>
    <row r="4450" spans="37:37" x14ac:dyDescent="0.25">
      <c r="AK4450"/>
    </row>
    <row r="4451" spans="37:37" x14ac:dyDescent="0.25">
      <c r="AK4451"/>
    </row>
    <row r="4452" spans="37:37" x14ac:dyDescent="0.25">
      <c r="AK4452"/>
    </row>
    <row r="4453" spans="37:37" x14ac:dyDescent="0.25">
      <c r="AK4453"/>
    </row>
    <row r="4454" spans="37:37" x14ac:dyDescent="0.25">
      <c r="AK4454"/>
    </row>
    <row r="4455" spans="37:37" x14ac:dyDescent="0.25">
      <c r="AK4455"/>
    </row>
    <row r="4456" spans="37:37" x14ac:dyDescent="0.25">
      <c r="AK4456"/>
    </row>
    <row r="4457" spans="37:37" x14ac:dyDescent="0.25">
      <c r="AK4457"/>
    </row>
    <row r="4458" spans="37:37" x14ac:dyDescent="0.25">
      <c r="AK4458"/>
    </row>
    <row r="4459" spans="37:37" x14ac:dyDescent="0.25">
      <c r="AK4459"/>
    </row>
    <row r="4460" spans="37:37" x14ac:dyDescent="0.25">
      <c r="AK4460"/>
    </row>
    <row r="4461" spans="37:37" x14ac:dyDescent="0.25">
      <c r="AK4461"/>
    </row>
    <row r="4462" spans="37:37" x14ac:dyDescent="0.25">
      <c r="AK4462"/>
    </row>
    <row r="4463" spans="37:37" x14ac:dyDescent="0.25">
      <c r="AK4463"/>
    </row>
    <row r="4464" spans="37:37" x14ac:dyDescent="0.25">
      <c r="AK4464"/>
    </row>
    <row r="4465" spans="37:37" x14ac:dyDescent="0.25">
      <c r="AK4465"/>
    </row>
    <row r="4466" spans="37:37" x14ac:dyDescent="0.25">
      <c r="AK4466"/>
    </row>
    <row r="4467" spans="37:37" x14ac:dyDescent="0.25">
      <c r="AK4467"/>
    </row>
    <row r="4468" spans="37:37" x14ac:dyDescent="0.25">
      <c r="AK4468"/>
    </row>
    <row r="4469" spans="37:37" x14ac:dyDescent="0.25">
      <c r="AK4469"/>
    </row>
    <row r="4470" spans="37:37" x14ac:dyDescent="0.25">
      <c r="AK4470"/>
    </row>
    <row r="4471" spans="37:37" x14ac:dyDescent="0.25">
      <c r="AK4471"/>
    </row>
    <row r="4472" spans="37:37" x14ac:dyDescent="0.25">
      <c r="AK4472"/>
    </row>
    <row r="4473" spans="37:37" x14ac:dyDescent="0.25">
      <c r="AK4473"/>
    </row>
    <row r="4474" spans="37:37" x14ac:dyDescent="0.25">
      <c r="AK4474"/>
    </row>
    <row r="4475" spans="37:37" x14ac:dyDescent="0.25">
      <c r="AK4475"/>
    </row>
    <row r="4476" spans="37:37" x14ac:dyDescent="0.25">
      <c r="AK4476"/>
    </row>
    <row r="4477" spans="37:37" x14ac:dyDescent="0.25">
      <c r="AK4477"/>
    </row>
    <row r="4478" spans="37:37" x14ac:dyDescent="0.25">
      <c r="AK4478"/>
    </row>
    <row r="4479" spans="37:37" x14ac:dyDescent="0.25">
      <c r="AK4479"/>
    </row>
    <row r="4480" spans="37:37" x14ac:dyDescent="0.25">
      <c r="AK4480"/>
    </row>
    <row r="4481" spans="37:37" x14ac:dyDescent="0.25">
      <c r="AK4481"/>
    </row>
    <row r="4482" spans="37:37" x14ac:dyDescent="0.25">
      <c r="AK4482"/>
    </row>
    <row r="4483" spans="37:37" x14ac:dyDescent="0.25">
      <c r="AK4483"/>
    </row>
    <row r="4484" spans="37:37" x14ac:dyDescent="0.25">
      <c r="AK4484"/>
    </row>
    <row r="4485" spans="37:37" x14ac:dyDescent="0.25">
      <c r="AK4485"/>
    </row>
    <row r="4486" spans="37:37" x14ac:dyDescent="0.25">
      <c r="AK4486"/>
    </row>
    <row r="4487" spans="37:37" x14ac:dyDescent="0.25">
      <c r="AK4487"/>
    </row>
    <row r="4488" spans="37:37" x14ac:dyDescent="0.25">
      <c r="AK4488"/>
    </row>
    <row r="4489" spans="37:37" x14ac:dyDescent="0.25">
      <c r="AK4489"/>
    </row>
    <row r="4490" spans="37:37" x14ac:dyDescent="0.25">
      <c r="AK4490"/>
    </row>
    <row r="4491" spans="37:37" x14ac:dyDescent="0.25">
      <c r="AK4491"/>
    </row>
    <row r="4492" spans="37:37" x14ac:dyDescent="0.25">
      <c r="AK4492"/>
    </row>
    <row r="4493" spans="37:37" x14ac:dyDescent="0.25">
      <c r="AK4493"/>
    </row>
    <row r="4494" spans="37:37" x14ac:dyDescent="0.25">
      <c r="AK4494"/>
    </row>
    <row r="4495" spans="37:37" x14ac:dyDescent="0.25">
      <c r="AK4495"/>
    </row>
    <row r="4496" spans="37:37" x14ac:dyDescent="0.25">
      <c r="AK4496"/>
    </row>
    <row r="4497" spans="37:37" x14ac:dyDescent="0.25">
      <c r="AK4497"/>
    </row>
    <row r="4498" spans="37:37" x14ac:dyDescent="0.25">
      <c r="AK4498"/>
    </row>
    <row r="4499" spans="37:37" x14ac:dyDescent="0.25">
      <c r="AK4499"/>
    </row>
    <row r="4500" spans="37:37" x14ac:dyDescent="0.25">
      <c r="AK4500"/>
    </row>
    <row r="4501" spans="37:37" x14ac:dyDescent="0.25">
      <c r="AK4501"/>
    </row>
    <row r="4502" spans="37:37" x14ac:dyDescent="0.25">
      <c r="AK4502"/>
    </row>
    <row r="4503" spans="37:37" x14ac:dyDescent="0.25">
      <c r="AK4503"/>
    </row>
    <row r="4504" spans="37:37" x14ac:dyDescent="0.25">
      <c r="AK4504"/>
    </row>
    <row r="4505" spans="37:37" x14ac:dyDescent="0.25">
      <c r="AK4505"/>
    </row>
    <row r="4506" spans="37:37" x14ac:dyDescent="0.25">
      <c r="AK4506"/>
    </row>
    <row r="4507" spans="37:37" x14ac:dyDescent="0.25">
      <c r="AK4507"/>
    </row>
    <row r="4508" spans="37:37" x14ac:dyDescent="0.25">
      <c r="AK4508"/>
    </row>
    <row r="4509" spans="37:37" x14ac:dyDescent="0.25">
      <c r="AK4509"/>
    </row>
    <row r="4510" spans="37:37" x14ac:dyDescent="0.25">
      <c r="AK4510"/>
    </row>
    <row r="4511" spans="37:37" x14ac:dyDescent="0.25">
      <c r="AK4511"/>
    </row>
    <row r="4512" spans="37:37" x14ac:dyDescent="0.25">
      <c r="AK4512"/>
    </row>
    <row r="4513" spans="37:37" x14ac:dyDescent="0.25">
      <c r="AK4513"/>
    </row>
    <row r="4514" spans="37:37" x14ac:dyDescent="0.25">
      <c r="AK4514"/>
    </row>
    <row r="4515" spans="37:37" x14ac:dyDescent="0.25">
      <c r="AK4515"/>
    </row>
    <row r="4516" spans="37:37" x14ac:dyDescent="0.25">
      <c r="AK4516"/>
    </row>
    <row r="4517" spans="37:37" x14ac:dyDescent="0.25">
      <c r="AK4517"/>
    </row>
    <row r="4518" spans="37:37" x14ac:dyDescent="0.25">
      <c r="AK4518"/>
    </row>
    <row r="4519" spans="37:37" x14ac:dyDescent="0.25">
      <c r="AK4519"/>
    </row>
    <row r="4520" spans="37:37" x14ac:dyDescent="0.25">
      <c r="AK4520"/>
    </row>
    <row r="4521" spans="37:37" x14ac:dyDescent="0.25">
      <c r="AK4521"/>
    </row>
    <row r="4522" spans="37:37" x14ac:dyDescent="0.25">
      <c r="AK4522"/>
    </row>
    <row r="4523" spans="37:37" x14ac:dyDescent="0.25">
      <c r="AK4523"/>
    </row>
    <row r="4524" spans="37:37" x14ac:dyDescent="0.25">
      <c r="AK4524"/>
    </row>
    <row r="4525" spans="37:37" x14ac:dyDescent="0.25">
      <c r="AK4525"/>
    </row>
    <row r="4526" spans="37:37" x14ac:dyDescent="0.25">
      <c r="AK4526"/>
    </row>
    <row r="4527" spans="37:37" x14ac:dyDescent="0.25">
      <c r="AK4527"/>
    </row>
    <row r="4528" spans="37:37" x14ac:dyDescent="0.25">
      <c r="AK4528"/>
    </row>
    <row r="4529" spans="37:37" x14ac:dyDescent="0.25">
      <c r="AK4529"/>
    </row>
    <row r="4530" spans="37:37" x14ac:dyDescent="0.25">
      <c r="AK4530"/>
    </row>
    <row r="4531" spans="37:37" x14ac:dyDescent="0.25">
      <c r="AK4531"/>
    </row>
    <row r="4532" spans="37:37" x14ac:dyDescent="0.25">
      <c r="AK4532"/>
    </row>
    <row r="4533" spans="37:37" x14ac:dyDescent="0.25">
      <c r="AK4533"/>
    </row>
    <row r="4534" spans="37:37" x14ac:dyDescent="0.25">
      <c r="AK4534"/>
    </row>
    <row r="4535" spans="37:37" x14ac:dyDescent="0.25">
      <c r="AK4535"/>
    </row>
    <row r="4536" spans="37:37" x14ac:dyDescent="0.25">
      <c r="AK4536"/>
    </row>
    <row r="4537" spans="37:37" x14ac:dyDescent="0.25">
      <c r="AK4537"/>
    </row>
    <row r="4538" spans="37:37" x14ac:dyDescent="0.25">
      <c r="AK4538"/>
    </row>
    <row r="4539" spans="37:37" x14ac:dyDescent="0.25">
      <c r="AK4539"/>
    </row>
    <row r="4540" spans="37:37" x14ac:dyDescent="0.25">
      <c r="AK4540"/>
    </row>
    <row r="4541" spans="37:37" x14ac:dyDescent="0.25">
      <c r="AK4541"/>
    </row>
    <row r="4542" spans="37:37" x14ac:dyDescent="0.25">
      <c r="AK4542"/>
    </row>
    <row r="4543" spans="37:37" x14ac:dyDescent="0.25">
      <c r="AK4543"/>
    </row>
    <row r="4544" spans="37:37" x14ac:dyDescent="0.25">
      <c r="AK4544"/>
    </row>
    <row r="4545" spans="37:37" x14ac:dyDescent="0.25">
      <c r="AK4545"/>
    </row>
    <row r="4546" spans="37:37" x14ac:dyDescent="0.25">
      <c r="AK4546"/>
    </row>
    <row r="4547" spans="37:37" x14ac:dyDescent="0.25">
      <c r="AK4547"/>
    </row>
    <row r="4548" spans="37:37" x14ac:dyDescent="0.25">
      <c r="AK4548"/>
    </row>
    <row r="4549" spans="37:37" x14ac:dyDescent="0.25">
      <c r="AK4549"/>
    </row>
    <row r="4550" spans="37:37" x14ac:dyDescent="0.25">
      <c r="AK4550"/>
    </row>
    <row r="4551" spans="37:37" x14ac:dyDescent="0.25">
      <c r="AK4551"/>
    </row>
    <row r="4552" spans="37:37" x14ac:dyDescent="0.25">
      <c r="AK4552"/>
    </row>
    <row r="4553" spans="37:37" x14ac:dyDescent="0.25">
      <c r="AK4553"/>
    </row>
    <row r="4554" spans="37:37" x14ac:dyDescent="0.25">
      <c r="AK4554"/>
    </row>
    <row r="4555" spans="37:37" x14ac:dyDescent="0.25">
      <c r="AK4555"/>
    </row>
    <row r="4556" spans="37:37" x14ac:dyDescent="0.25">
      <c r="AK4556"/>
    </row>
    <row r="4557" spans="37:37" x14ac:dyDescent="0.25">
      <c r="AK4557"/>
    </row>
    <row r="4558" spans="37:37" x14ac:dyDescent="0.25">
      <c r="AK4558"/>
    </row>
    <row r="4559" spans="37:37" x14ac:dyDescent="0.25">
      <c r="AK4559"/>
    </row>
    <row r="4560" spans="37:37" x14ac:dyDescent="0.25">
      <c r="AK4560"/>
    </row>
    <row r="4561" spans="37:37" x14ac:dyDescent="0.25">
      <c r="AK4561"/>
    </row>
    <row r="4562" spans="37:37" x14ac:dyDescent="0.25">
      <c r="AK4562"/>
    </row>
    <row r="4563" spans="37:37" x14ac:dyDescent="0.25">
      <c r="AK4563"/>
    </row>
    <row r="4564" spans="37:37" x14ac:dyDescent="0.25">
      <c r="AK4564"/>
    </row>
    <row r="4565" spans="37:37" x14ac:dyDescent="0.25">
      <c r="AK4565"/>
    </row>
    <row r="4566" spans="37:37" x14ac:dyDescent="0.25">
      <c r="AK4566"/>
    </row>
    <row r="4567" spans="37:37" x14ac:dyDescent="0.25">
      <c r="AK4567"/>
    </row>
    <row r="4568" spans="37:37" x14ac:dyDescent="0.25">
      <c r="AK4568"/>
    </row>
    <row r="4569" spans="37:37" x14ac:dyDescent="0.25">
      <c r="AK4569"/>
    </row>
    <row r="4570" spans="37:37" x14ac:dyDescent="0.25">
      <c r="AK4570"/>
    </row>
    <row r="4571" spans="37:37" x14ac:dyDescent="0.25">
      <c r="AK4571"/>
    </row>
    <row r="4572" spans="37:37" x14ac:dyDescent="0.25">
      <c r="AK4572"/>
    </row>
    <row r="4573" spans="37:37" x14ac:dyDescent="0.25">
      <c r="AK4573"/>
    </row>
    <row r="4574" spans="37:37" x14ac:dyDescent="0.25">
      <c r="AK4574"/>
    </row>
    <row r="4575" spans="37:37" x14ac:dyDescent="0.25">
      <c r="AK4575"/>
    </row>
    <row r="4576" spans="37:37" x14ac:dyDescent="0.25">
      <c r="AK4576"/>
    </row>
    <row r="4577" spans="37:37" x14ac:dyDescent="0.25">
      <c r="AK4577"/>
    </row>
    <row r="4578" spans="37:37" x14ac:dyDescent="0.25">
      <c r="AK4578"/>
    </row>
    <row r="4579" spans="37:37" x14ac:dyDescent="0.25">
      <c r="AK4579"/>
    </row>
    <row r="4580" spans="37:37" x14ac:dyDescent="0.25">
      <c r="AK4580"/>
    </row>
    <row r="4581" spans="37:37" x14ac:dyDescent="0.25">
      <c r="AK4581"/>
    </row>
    <row r="4582" spans="37:37" x14ac:dyDescent="0.25">
      <c r="AK4582"/>
    </row>
    <row r="4583" spans="37:37" x14ac:dyDescent="0.25">
      <c r="AK4583"/>
    </row>
    <row r="4584" spans="37:37" x14ac:dyDescent="0.25">
      <c r="AK4584"/>
    </row>
    <row r="4585" spans="37:37" x14ac:dyDescent="0.25">
      <c r="AK4585"/>
    </row>
    <row r="4586" spans="37:37" x14ac:dyDescent="0.25">
      <c r="AK4586"/>
    </row>
    <row r="4587" spans="37:37" x14ac:dyDescent="0.25">
      <c r="AK4587"/>
    </row>
    <row r="4588" spans="37:37" x14ac:dyDescent="0.25">
      <c r="AK4588"/>
    </row>
    <row r="4589" spans="37:37" x14ac:dyDescent="0.25">
      <c r="AK4589"/>
    </row>
    <row r="4590" spans="37:37" x14ac:dyDescent="0.25">
      <c r="AK4590"/>
    </row>
    <row r="4591" spans="37:37" x14ac:dyDescent="0.25">
      <c r="AK4591"/>
    </row>
    <row r="4592" spans="37:37" x14ac:dyDescent="0.25">
      <c r="AK4592"/>
    </row>
    <row r="4593" spans="37:37" x14ac:dyDescent="0.25">
      <c r="AK4593"/>
    </row>
    <row r="4594" spans="37:37" x14ac:dyDescent="0.25">
      <c r="AK4594"/>
    </row>
    <row r="4595" spans="37:37" x14ac:dyDescent="0.25">
      <c r="AK4595"/>
    </row>
    <row r="4596" spans="37:37" x14ac:dyDescent="0.25">
      <c r="AK4596"/>
    </row>
    <row r="4597" spans="37:37" x14ac:dyDescent="0.25">
      <c r="AK4597"/>
    </row>
    <row r="4598" spans="37:37" x14ac:dyDescent="0.25">
      <c r="AK4598"/>
    </row>
    <row r="4599" spans="37:37" x14ac:dyDescent="0.25">
      <c r="AK4599"/>
    </row>
    <row r="4600" spans="37:37" x14ac:dyDescent="0.25">
      <c r="AK4600"/>
    </row>
    <row r="4601" spans="37:37" x14ac:dyDescent="0.25">
      <c r="AK4601"/>
    </row>
    <row r="4602" spans="37:37" x14ac:dyDescent="0.25">
      <c r="AK4602"/>
    </row>
    <row r="4603" spans="37:37" x14ac:dyDescent="0.25">
      <c r="AK4603"/>
    </row>
    <row r="4604" spans="37:37" x14ac:dyDescent="0.25">
      <c r="AK4604"/>
    </row>
    <row r="4605" spans="37:37" x14ac:dyDescent="0.25">
      <c r="AK4605"/>
    </row>
    <row r="4606" spans="37:37" x14ac:dyDescent="0.25">
      <c r="AK4606"/>
    </row>
    <row r="4607" spans="37:37" x14ac:dyDescent="0.25">
      <c r="AK4607"/>
    </row>
    <row r="4608" spans="37:37" x14ac:dyDescent="0.25">
      <c r="AK4608"/>
    </row>
    <row r="4609" spans="37:37" x14ac:dyDescent="0.25">
      <c r="AK4609"/>
    </row>
    <row r="4610" spans="37:37" x14ac:dyDescent="0.25">
      <c r="AK4610"/>
    </row>
    <row r="4611" spans="37:37" x14ac:dyDescent="0.25">
      <c r="AK4611"/>
    </row>
    <row r="4612" spans="37:37" x14ac:dyDescent="0.25">
      <c r="AK4612"/>
    </row>
    <row r="4613" spans="37:37" x14ac:dyDescent="0.25">
      <c r="AK4613"/>
    </row>
    <row r="4614" spans="37:37" x14ac:dyDescent="0.25">
      <c r="AK4614"/>
    </row>
    <row r="4615" spans="37:37" x14ac:dyDescent="0.25">
      <c r="AK4615"/>
    </row>
    <row r="4616" spans="37:37" x14ac:dyDescent="0.25">
      <c r="AK4616"/>
    </row>
    <row r="4617" spans="37:37" x14ac:dyDescent="0.25">
      <c r="AK4617"/>
    </row>
    <row r="4618" spans="37:37" x14ac:dyDescent="0.25">
      <c r="AK4618"/>
    </row>
    <row r="4619" spans="37:37" x14ac:dyDescent="0.25">
      <c r="AK4619"/>
    </row>
    <row r="4620" spans="37:37" x14ac:dyDescent="0.25">
      <c r="AK4620"/>
    </row>
    <row r="4621" spans="37:37" x14ac:dyDescent="0.25">
      <c r="AK4621"/>
    </row>
    <row r="4622" spans="37:37" x14ac:dyDescent="0.25">
      <c r="AK4622"/>
    </row>
    <row r="4623" spans="37:37" x14ac:dyDescent="0.25">
      <c r="AK4623"/>
    </row>
    <row r="4624" spans="37:37" x14ac:dyDescent="0.25">
      <c r="AK4624"/>
    </row>
    <row r="4625" spans="37:37" x14ac:dyDescent="0.25">
      <c r="AK4625"/>
    </row>
    <row r="4626" spans="37:37" x14ac:dyDescent="0.25">
      <c r="AK4626"/>
    </row>
    <row r="4627" spans="37:37" x14ac:dyDescent="0.25">
      <c r="AK4627"/>
    </row>
    <row r="4628" spans="37:37" x14ac:dyDescent="0.25">
      <c r="AK4628"/>
    </row>
    <row r="4629" spans="37:37" x14ac:dyDescent="0.25">
      <c r="AK4629"/>
    </row>
    <row r="4630" spans="37:37" x14ac:dyDescent="0.25">
      <c r="AK4630"/>
    </row>
    <row r="4631" spans="37:37" x14ac:dyDescent="0.25">
      <c r="AK4631"/>
    </row>
    <row r="4632" spans="37:37" x14ac:dyDescent="0.25">
      <c r="AK4632"/>
    </row>
    <row r="4633" spans="37:37" x14ac:dyDescent="0.25">
      <c r="AK4633"/>
    </row>
    <row r="4634" spans="37:37" x14ac:dyDescent="0.25">
      <c r="AK4634"/>
    </row>
    <row r="4635" spans="37:37" x14ac:dyDescent="0.25">
      <c r="AK4635"/>
    </row>
    <row r="4636" spans="37:37" x14ac:dyDescent="0.25">
      <c r="AK4636"/>
    </row>
    <row r="4637" spans="37:37" x14ac:dyDescent="0.25">
      <c r="AK4637"/>
    </row>
    <row r="4638" spans="37:37" x14ac:dyDescent="0.25">
      <c r="AK4638"/>
    </row>
    <row r="4639" spans="37:37" x14ac:dyDescent="0.25">
      <c r="AK4639"/>
    </row>
    <row r="4640" spans="37:37" x14ac:dyDescent="0.25">
      <c r="AK4640"/>
    </row>
    <row r="4641" spans="37:37" x14ac:dyDescent="0.25">
      <c r="AK4641"/>
    </row>
    <row r="4642" spans="37:37" x14ac:dyDescent="0.25">
      <c r="AK4642"/>
    </row>
    <row r="4643" spans="37:37" x14ac:dyDescent="0.25">
      <c r="AK4643"/>
    </row>
    <row r="4644" spans="37:37" x14ac:dyDescent="0.25">
      <c r="AK4644"/>
    </row>
    <row r="4645" spans="37:37" x14ac:dyDescent="0.25">
      <c r="AK4645"/>
    </row>
    <row r="4646" spans="37:37" x14ac:dyDescent="0.25">
      <c r="AK4646"/>
    </row>
    <row r="4647" spans="37:37" x14ac:dyDescent="0.25">
      <c r="AK4647"/>
    </row>
    <row r="4648" spans="37:37" x14ac:dyDescent="0.25">
      <c r="AK4648"/>
    </row>
    <row r="4649" spans="37:37" x14ac:dyDescent="0.25">
      <c r="AK4649"/>
    </row>
    <row r="4650" spans="37:37" x14ac:dyDescent="0.25">
      <c r="AK4650"/>
    </row>
    <row r="4651" spans="37:37" x14ac:dyDescent="0.25">
      <c r="AK4651"/>
    </row>
    <row r="4652" spans="37:37" x14ac:dyDescent="0.25">
      <c r="AK4652"/>
    </row>
    <row r="4653" spans="37:37" x14ac:dyDescent="0.25">
      <c r="AK4653"/>
    </row>
    <row r="4654" spans="37:37" x14ac:dyDescent="0.25">
      <c r="AK4654"/>
    </row>
    <row r="4655" spans="37:37" x14ac:dyDescent="0.25">
      <c r="AK4655"/>
    </row>
    <row r="4656" spans="37:37" x14ac:dyDescent="0.25">
      <c r="AK4656"/>
    </row>
    <row r="4657" spans="37:37" x14ac:dyDescent="0.25">
      <c r="AK4657"/>
    </row>
    <row r="4658" spans="37:37" x14ac:dyDescent="0.25">
      <c r="AK4658"/>
    </row>
    <row r="4659" spans="37:37" x14ac:dyDescent="0.25">
      <c r="AK4659"/>
    </row>
    <row r="4660" spans="37:37" x14ac:dyDescent="0.25">
      <c r="AK4660"/>
    </row>
    <row r="4661" spans="37:37" x14ac:dyDescent="0.25">
      <c r="AK4661"/>
    </row>
    <row r="4662" spans="37:37" x14ac:dyDescent="0.25">
      <c r="AK4662"/>
    </row>
    <row r="4663" spans="37:37" x14ac:dyDescent="0.25">
      <c r="AK4663"/>
    </row>
    <row r="4664" spans="37:37" x14ac:dyDescent="0.25">
      <c r="AK4664"/>
    </row>
    <row r="4665" spans="37:37" x14ac:dyDescent="0.25">
      <c r="AK4665"/>
    </row>
    <row r="4666" spans="37:37" x14ac:dyDescent="0.25">
      <c r="AK4666"/>
    </row>
    <row r="4667" spans="37:37" x14ac:dyDescent="0.25">
      <c r="AK4667"/>
    </row>
    <row r="4668" spans="37:37" x14ac:dyDescent="0.25">
      <c r="AK4668"/>
    </row>
    <row r="4669" spans="37:37" x14ac:dyDescent="0.25">
      <c r="AK4669"/>
    </row>
    <row r="4670" spans="37:37" x14ac:dyDescent="0.25">
      <c r="AK4670"/>
    </row>
    <row r="4671" spans="37:37" x14ac:dyDescent="0.25">
      <c r="AK4671"/>
    </row>
    <row r="4672" spans="37:37" x14ac:dyDescent="0.25">
      <c r="AK4672"/>
    </row>
    <row r="4673" spans="37:37" x14ac:dyDescent="0.25">
      <c r="AK4673"/>
    </row>
    <row r="4674" spans="37:37" x14ac:dyDescent="0.25">
      <c r="AK4674"/>
    </row>
    <row r="4675" spans="37:37" x14ac:dyDescent="0.25">
      <c r="AK4675"/>
    </row>
    <row r="4676" spans="37:37" x14ac:dyDescent="0.25">
      <c r="AK4676"/>
    </row>
    <row r="4677" spans="37:37" x14ac:dyDescent="0.25">
      <c r="AK4677"/>
    </row>
    <row r="4678" spans="37:37" x14ac:dyDescent="0.25">
      <c r="AK4678"/>
    </row>
    <row r="4679" spans="37:37" x14ac:dyDescent="0.25">
      <c r="AK4679"/>
    </row>
    <row r="4680" spans="37:37" x14ac:dyDescent="0.25">
      <c r="AK4680"/>
    </row>
    <row r="4681" spans="37:37" x14ac:dyDescent="0.25">
      <c r="AK4681"/>
    </row>
    <row r="4682" spans="37:37" x14ac:dyDescent="0.25">
      <c r="AK4682"/>
    </row>
    <row r="4683" spans="37:37" x14ac:dyDescent="0.25">
      <c r="AK4683"/>
    </row>
    <row r="4684" spans="37:37" x14ac:dyDescent="0.25">
      <c r="AK4684"/>
    </row>
    <row r="4685" spans="37:37" x14ac:dyDescent="0.25">
      <c r="AK4685"/>
    </row>
    <row r="4686" spans="37:37" x14ac:dyDescent="0.25">
      <c r="AK4686"/>
    </row>
    <row r="4687" spans="37:37" x14ac:dyDescent="0.25">
      <c r="AK4687"/>
    </row>
    <row r="4688" spans="37:37" x14ac:dyDescent="0.25">
      <c r="AK4688"/>
    </row>
    <row r="4689" spans="37:37" x14ac:dyDescent="0.25">
      <c r="AK4689"/>
    </row>
    <row r="4690" spans="37:37" x14ac:dyDescent="0.25">
      <c r="AK4690"/>
    </row>
    <row r="4691" spans="37:37" x14ac:dyDescent="0.25">
      <c r="AK4691"/>
    </row>
    <row r="4692" spans="37:37" x14ac:dyDescent="0.25">
      <c r="AK4692"/>
    </row>
    <row r="4693" spans="37:37" x14ac:dyDescent="0.25">
      <c r="AK4693"/>
    </row>
    <row r="4694" spans="37:37" x14ac:dyDescent="0.25">
      <c r="AK4694"/>
    </row>
    <row r="4695" spans="37:37" x14ac:dyDescent="0.25">
      <c r="AK4695"/>
    </row>
    <row r="4696" spans="37:37" x14ac:dyDescent="0.25">
      <c r="AK4696"/>
    </row>
    <row r="4697" spans="37:37" x14ac:dyDescent="0.25">
      <c r="AK4697"/>
    </row>
    <row r="4698" spans="37:37" x14ac:dyDescent="0.25">
      <c r="AK4698"/>
    </row>
    <row r="4699" spans="37:37" x14ac:dyDescent="0.25">
      <c r="AK4699"/>
    </row>
    <row r="4700" spans="37:37" x14ac:dyDescent="0.25">
      <c r="AK4700"/>
    </row>
    <row r="4701" spans="37:37" x14ac:dyDescent="0.25">
      <c r="AK4701"/>
    </row>
    <row r="4702" spans="37:37" x14ac:dyDescent="0.25">
      <c r="AK4702"/>
    </row>
    <row r="4703" spans="37:37" x14ac:dyDescent="0.25">
      <c r="AK4703"/>
    </row>
    <row r="4704" spans="37:37" x14ac:dyDescent="0.25">
      <c r="AK4704"/>
    </row>
    <row r="4705" spans="37:37" x14ac:dyDescent="0.25">
      <c r="AK4705"/>
    </row>
    <row r="4706" spans="37:37" x14ac:dyDescent="0.25">
      <c r="AK4706"/>
    </row>
    <row r="4707" spans="37:37" x14ac:dyDescent="0.25">
      <c r="AK4707"/>
    </row>
    <row r="4708" spans="37:37" x14ac:dyDescent="0.25">
      <c r="AK4708"/>
    </row>
    <row r="4709" spans="37:37" x14ac:dyDescent="0.25">
      <c r="AK4709"/>
    </row>
    <row r="4710" spans="37:37" x14ac:dyDescent="0.25">
      <c r="AK4710"/>
    </row>
    <row r="4711" spans="37:37" x14ac:dyDescent="0.25">
      <c r="AK4711"/>
    </row>
    <row r="4712" spans="37:37" x14ac:dyDescent="0.25">
      <c r="AK4712"/>
    </row>
    <row r="4713" spans="37:37" x14ac:dyDescent="0.25">
      <c r="AK4713"/>
    </row>
    <row r="4714" spans="37:37" x14ac:dyDescent="0.25">
      <c r="AK4714"/>
    </row>
    <row r="4715" spans="37:37" x14ac:dyDescent="0.25">
      <c r="AK4715"/>
    </row>
    <row r="4716" spans="37:37" x14ac:dyDescent="0.25">
      <c r="AK4716"/>
    </row>
    <row r="4717" spans="37:37" x14ac:dyDescent="0.25">
      <c r="AK4717"/>
    </row>
    <row r="4718" spans="37:37" x14ac:dyDescent="0.25">
      <c r="AK4718"/>
    </row>
    <row r="4719" spans="37:37" x14ac:dyDescent="0.25">
      <c r="AK4719"/>
    </row>
    <row r="4720" spans="37:37" x14ac:dyDescent="0.25">
      <c r="AK4720"/>
    </row>
    <row r="4721" spans="37:37" x14ac:dyDescent="0.25">
      <c r="AK4721"/>
    </row>
    <row r="4722" spans="37:37" x14ac:dyDescent="0.25">
      <c r="AK4722"/>
    </row>
    <row r="4723" spans="37:37" x14ac:dyDescent="0.25">
      <c r="AK4723"/>
    </row>
    <row r="4724" spans="37:37" x14ac:dyDescent="0.25">
      <c r="AK4724"/>
    </row>
    <row r="4725" spans="37:37" x14ac:dyDescent="0.25">
      <c r="AK4725"/>
    </row>
    <row r="4726" spans="37:37" x14ac:dyDescent="0.25">
      <c r="AK4726"/>
    </row>
    <row r="4727" spans="37:37" x14ac:dyDescent="0.25">
      <c r="AK4727"/>
    </row>
    <row r="4728" spans="37:37" x14ac:dyDescent="0.25">
      <c r="AK4728"/>
    </row>
    <row r="4729" spans="37:37" x14ac:dyDescent="0.25">
      <c r="AK4729"/>
    </row>
    <row r="4730" spans="37:37" x14ac:dyDescent="0.25">
      <c r="AK4730"/>
    </row>
    <row r="4731" spans="37:37" x14ac:dyDescent="0.25">
      <c r="AK4731"/>
    </row>
    <row r="4732" spans="37:37" x14ac:dyDescent="0.25">
      <c r="AK4732"/>
    </row>
    <row r="4733" spans="37:37" x14ac:dyDescent="0.25">
      <c r="AK4733"/>
    </row>
    <row r="4734" spans="37:37" x14ac:dyDescent="0.25">
      <c r="AK4734"/>
    </row>
    <row r="4735" spans="37:37" x14ac:dyDescent="0.25">
      <c r="AK4735"/>
    </row>
    <row r="4736" spans="37:37" x14ac:dyDescent="0.25">
      <c r="AK4736"/>
    </row>
    <row r="4737" spans="37:37" x14ac:dyDescent="0.25">
      <c r="AK4737"/>
    </row>
    <row r="4738" spans="37:37" x14ac:dyDescent="0.25">
      <c r="AK4738"/>
    </row>
    <row r="4739" spans="37:37" x14ac:dyDescent="0.25">
      <c r="AK4739"/>
    </row>
    <row r="4740" spans="37:37" x14ac:dyDescent="0.25">
      <c r="AK4740"/>
    </row>
    <row r="4741" spans="37:37" x14ac:dyDescent="0.25">
      <c r="AK4741"/>
    </row>
    <row r="4742" spans="37:37" x14ac:dyDescent="0.25">
      <c r="AK4742"/>
    </row>
    <row r="4743" spans="37:37" x14ac:dyDescent="0.25">
      <c r="AK4743"/>
    </row>
    <row r="4744" spans="37:37" x14ac:dyDescent="0.25">
      <c r="AK4744"/>
    </row>
    <row r="4745" spans="37:37" x14ac:dyDescent="0.25">
      <c r="AK4745"/>
    </row>
    <row r="4746" spans="37:37" x14ac:dyDescent="0.25">
      <c r="AK4746"/>
    </row>
    <row r="4747" spans="37:37" x14ac:dyDescent="0.25">
      <c r="AK4747"/>
    </row>
    <row r="4748" spans="37:37" x14ac:dyDescent="0.25">
      <c r="AK4748"/>
    </row>
    <row r="4749" spans="37:37" x14ac:dyDescent="0.25">
      <c r="AK4749"/>
    </row>
    <row r="4750" spans="37:37" x14ac:dyDescent="0.25">
      <c r="AK4750"/>
    </row>
    <row r="4751" spans="37:37" x14ac:dyDescent="0.25">
      <c r="AK4751"/>
    </row>
    <row r="4752" spans="37:37" x14ac:dyDescent="0.25">
      <c r="AK4752"/>
    </row>
    <row r="4753" spans="37:37" x14ac:dyDescent="0.25">
      <c r="AK4753"/>
    </row>
    <row r="4754" spans="37:37" x14ac:dyDescent="0.25">
      <c r="AK4754"/>
    </row>
    <row r="4755" spans="37:37" x14ac:dyDescent="0.25">
      <c r="AK4755"/>
    </row>
    <row r="4756" spans="37:37" x14ac:dyDescent="0.25">
      <c r="AK4756"/>
    </row>
    <row r="4757" spans="37:37" x14ac:dyDescent="0.25">
      <c r="AK4757"/>
    </row>
    <row r="4758" spans="37:37" x14ac:dyDescent="0.25">
      <c r="AK4758"/>
    </row>
    <row r="4759" spans="37:37" x14ac:dyDescent="0.25">
      <c r="AK4759"/>
    </row>
    <row r="4760" spans="37:37" x14ac:dyDescent="0.25">
      <c r="AK4760"/>
    </row>
    <row r="4761" spans="37:37" x14ac:dyDescent="0.25">
      <c r="AK4761"/>
    </row>
    <row r="4762" spans="37:37" x14ac:dyDescent="0.25">
      <c r="AK4762"/>
    </row>
    <row r="4763" spans="37:37" x14ac:dyDescent="0.25">
      <c r="AK4763"/>
    </row>
    <row r="4764" spans="37:37" x14ac:dyDescent="0.25">
      <c r="AK4764"/>
    </row>
    <row r="4765" spans="37:37" x14ac:dyDescent="0.25">
      <c r="AK4765"/>
    </row>
    <row r="4766" spans="37:37" x14ac:dyDescent="0.25">
      <c r="AK4766"/>
    </row>
    <row r="4767" spans="37:37" x14ac:dyDescent="0.25">
      <c r="AK4767"/>
    </row>
    <row r="4768" spans="37:37" x14ac:dyDescent="0.25">
      <c r="AK4768"/>
    </row>
    <row r="4769" spans="37:37" x14ac:dyDescent="0.25">
      <c r="AK4769"/>
    </row>
    <row r="4770" spans="37:37" x14ac:dyDescent="0.25">
      <c r="AK4770"/>
    </row>
    <row r="4771" spans="37:37" x14ac:dyDescent="0.25">
      <c r="AK4771"/>
    </row>
    <row r="4772" spans="37:37" x14ac:dyDescent="0.25">
      <c r="AK4772"/>
    </row>
    <row r="4773" spans="37:37" x14ac:dyDescent="0.25">
      <c r="AK4773"/>
    </row>
    <row r="4774" spans="37:37" x14ac:dyDescent="0.25">
      <c r="AK4774"/>
    </row>
    <row r="4775" spans="37:37" x14ac:dyDescent="0.25">
      <c r="AK4775"/>
    </row>
    <row r="4776" spans="37:37" x14ac:dyDescent="0.25">
      <c r="AK4776"/>
    </row>
    <row r="4777" spans="37:37" x14ac:dyDescent="0.25">
      <c r="AK4777"/>
    </row>
    <row r="4778" spans="37:37" x14ac:dyDescent="0.25">
      <c r="AK4778"/>
    </row>
    <row r="4779" spans="37:37" x14ac:dyDescent="0.25">
      <c r="AK4779"/>
    </row>
    <row r="4780" spans="37:37" x14ac:dyDescent="0.25">
      <c r="AK4780"/>
    </row>
    <row r="4781" spans="37:37" x14ac:dyDescent="0.25">
      <c r="AK4781"/>
    </row>
    <row r="4782" spans="37:37" x14ac:dyDescent="0.25">
      <c r="AK4782"/>
    </row>
    <row r="4783" spans="37:37" x14ac:dyDescent="0.25">
      <c r="AK4783"/>
    </row>
    <row r="4784" spans="37:37" x14ac:dyDescent="0.25">
      <c r="AK4784"/>
    </row>
    <row r="4785" spans="37:37" x14ac:dyDescent="0.25">
      <c r="AK4785"/>
    </row>
    <row r="4786" spans="37:37" x14ac:dyDescent="0.25">
      <c r="AK4786"/>
    </row>
    <row r="4787" spans="37:37" x14ac:dyDescent="0.25">
      <c r="AK4787"/>
    </row>
    <row r="4788" spans="37:37" x14ac:dyDescent="0.25">
      <c r="AK4788"/>
    </row>
    <row r="4789" spans="37:37" x14ac:dyDescent="0.25">
      <c r="AK4789"/>
    </row>
    <row r="4790" spans="37:37" x14ac:dyDescent="0.25">
      <c r="AK4790"/>
    </row>
    <row r="4791" spans="37:37" x14ac:dyDescent="0.25">
      <c r="AK4791"/>
    </row>
    <row r="4792" spans="37:37" x14ac:dyDescent="0.25">
      <c r="AK4792"/>
    </row>
    <row r="4793" spans="37:37" x14ac:dyDescent="0.25">
      <c r="AK4793"/>
    </row>
    <row r="4794" spans="37:37" x14ac:dyDescent="0.25">
      <c r="AK4794"/>
    </row>
    <row r="4795" spans="37:37" x14ac:dyDescent="0.25">
      <c r="AK4795"/>
    </row>
    <row r="4796" spans="37:37" x14ac:dyDescent="0.25">
      <c r="AK4796"/>
    </row>
    <row r="4797" spans="37:37" x14ac:dyDescent="0.25">
      <c r="AK4797"/>
    </row>
    <row r="4798" spans="37:37" x14ac:dyDescent="0.25">
      <c r="AK4798"/>
    </row>
    <row r="4799" spans="37:37" x14ac:dyDescent="0.25">
      <c r="AK4799"/>
    </row>
    <row r="4800" spans="37:37" x14ac:dyDescent="0.25">
      <c r="AK4800"/>
    </row>
    <row r="4801" spans="37:37" x14ac:dyDescent="0.25">
      <c r="AK4801"/>
    </row>
    <row r="4802" spans="37:37" x14ac:dyDescent="0.25">
      <c r="AK4802"/>
    </row>
    <row r="4803" spans="37:37" x14ac:dyDescent="0.25">
      <c r="AK4803"/>
    </row>
    <row r="4804" spans="37:37" x14ac:dyDescent="0.25">
      <c r="AK4804"/>
    </row>
    <row r="4805" spans="37:37" x14ac:dyDescent="0.25">
      <c r="AK4805"/>
    </row>
    <row r="4806" spans="37:37" x14ac:dyDescent="0.25">
      <c r="AK4806"/>
    </row>
    <row r="4807" spans="37:37" x14ac:dyDescent="0.25">
      <c r="AK4807"/>
    </row>
    <row r="4808" spans="37:37" x14ac:dyDescent="0.25">
      <c r="AK4808"/>
    </row>
    <row r="4809" spans="37:37" x14ac:dyDescent="0.25">
      <c r="AK4809"/>
    </row>
    <row r="4810" spans="37:37" x14ac:dyDescent="0.25">
      <c r="AK4810"/>
    </row>
    <row r="4811" spans="37:37" x14ac:dyDescent="0.25">
      <c r="AK4811"/>
    </row>
    <row r="4812" spans="37:37" x14ac:dyDescent="0.25">
      <c r="AK4812"/>
    </row>
    <row r="4813" spans="37:37" x14ac:dyDescent="0.25">
      <c r="AK4813"/>
    </row>
    <row r="4814" spans="37:37" x14ac:dyDescent="0.25">
      <c r="AK4814"/>
    </row>
    <row r="4815" spans="37:37" x14ac:dyDescent="0.25">
      <c r="AK4815"/>
    </row>
    <row r="4816" spans="37:37" x14ac:dyDescent="0.25">
      <c r="AK4816"/>
    </row>
    <row r="4817" spans="37:37" x14ac:dyDescent="0.25">
      <c r="AK4817"/>
    </row>
    <row r="4818" spans="37:37" x14ac:dyDescent="0.25">
      <c r="AK4818"/>
    </row>
    <row r="4819" spans="37:37" x14ac:dyDescent="0.25">
      <c r="AK4819"/>
    </row>
    <row r="4820" spans="37:37" x14ac:dyDescent="0.25">
      <c r="AK4820"/>
    </row>
    <row r="4821" spans="37:37" x14ac:dyDescent="0.25">
      <c r="AK4821"/>
    </row>
    <row r="4822" spans="37:37" x14ac:dyDescent="0.25">
      <c r="AK4822"/>
    </row>
    <row r="4823" spans="37:37" x14ac:dyDescent="0.25">
      <c r="AK4823"/>
    </row>
    <row r="4824" spans="37:37" x14ac:dyDescent="0.25">
      <c r="AK4824"/>
    </row>
    <row r="4825" spans="37:37" x14ac:dyDescent="0.25">
      <c r="AK4825"/>
    </row>
    <row r="4826" spans="37:37" x14ac:dyDescent="0.25">
      <c r="AK4826"/>
    </row>
    <row r="4827" spans="37:37" x14ac:dyDescent="0.25">
      <c r="AK4827"/>
    </row>
    <row r="4828" spans="37:37" x14ac:dyDescent="0.25">
      <c r="AK4828"/>
    </row>
    <row r="4829" spans="37:37" x14ac:dyDescent="0.25">
      <c r="AK4829"/>
    </row>
    <row r="4830" spans="37:37" x14ac:dyDescent="0.25">
      <c r="AK4830"/>
    </row>
    <row r="4831" spans="37:37" x14ac:dyDescent="0.25">
      <c r="AK4831"/>
    </row>
    <row r="4832" spans="37:37" x14ac:dyDescent="0.25">
      <c r="AK4832"/>
    </row>
    <row r="4833" spans="37:37" x14ac:dyDescent="0.25">
      <c r="AK4833"/>
    </row>
    <row r="4834" spans="37:37" x14ac:dyDescent="0.25">
      <c r="AK4834"/>
    </row>
    <row r="4835" spans="37:37" x14ac:dyDescent="0.25">
      <c r="AK4835"/>
    </row>
    <row r="4836" spans="37:37" x14ac:dyDescent="0.25">
      <c r="AK4836"/>
    </row>
    <row r="4837" spans="37:37" x14ac:dyDescent="0.25">
      <c r="AK4837"/>
    </row>
    <row r="4838" spans="37:37" x14ac:dyDescent="0.25">
      <c r="AK4838"/>
    </row>
    <row r="4839" spans="37:37" x14ac:dyDescent="0.25">
      <c r="AK4839"/>
    </row>
    <row r="4840" spans="37:37" x14ac:dyDescent="0.25">
      <c r="AK4840"/>
    </row>
    <row r="4841" spans="37:37" x14ac:dyDescent="0.25">
      <c r="AK4841"/>
    </row>
    <row r="4842" spans="37:37" x14ac:dyDescent="0.25">
      <c r="AK4842"/>
    </row>
    <row r="4843" spans="37:37" x14ac:dyDescent="0.25">
      <c r="AK4843"/>
    </row>
    <row r="4844" spans="37:37" x14ac:dyDescent="0.25">
      <c r="AK4844"/>
    </row>
    <row r="4845" spans="37:37" x14ac:dyDescent="0.25">
      <c r="AK4845"/>
    </row>
    <row r="4846" spans="37:37" x14ac:dyDescent="0.25">
      <c r="AK4846"/>
    </row>
    <row r="4847" spans="37:37" x14ac:dyDescent="0.25">
      <c r="AK4847"/>
    </row>
    <row r="4848" spans="37:37" x14ac:dyDescent="0.25">
      <c r="AK4848"/>
    </row>
    <row r="4849" spans="37:37" x14ac:dyDescent="0.25">
      <c r="AK4849"/>
    </row>
    <row r="4850" spans="37:37" x14ac:dyDescent="0.25">
      <c r="AK4850"/>
    </row>
    <row r="4851" spans="37:37" x14ac:dyDescent="0.25">
      <c r="AK4851"/>
    </row>
    <row r="4852" spans="37:37" x14ac:dyDescent="0.25">
      <c r="AK4852"/>
    </row>
    <row r="4853" spans="37:37" x14ac:dyDescent="0.25">
      <c r="AK4853"/>
    </row>
    <row r="4854" spans="37:37" x14ac:dyDescent="0.25">
      <c r="AK4854"/>
    </row>
    <row r="4855" spans="37:37" x14ac:dyDescent="0.25">
      <c r="AK4855"/>
    </row>
    <row r="4856" spans="37:37" x14ac:dyDescent="0.25">
      <c r="AK4856"/>
    </row>
    <row r="4857" spans="37:37" x14ac:dyDescent="0.25">
      <c r="AK4857"/>
    </row>
    <row r="4858" spans="37:37" x14ac:dyDescent="0.25">
      <c r="AK4858"/>
    </row>
    <row r="4859" spans="37:37" x14ac:dyDescent="0.25">
      <c r="AK4859"/>
    </row>
    <row r="4860" spans="37:37" x14ac:dyDescent="0.25">
      <c r="AK4860"/>
    </row>
    <row r="4861" spans="37:37" x14ac:dyDescent="0.25">
      <c r="AK4861"/>
    </row>
    <row r="4862" spans="37:37" x14ac:dyDescent="0.25">
      <c r="AK4862"/>
    </row>
    <row r="4863" spans="37:37" x14ac:dyDescent="0.25">
      <c r="AK4863"/>
    </row>
    <row r="4864" spans="37:37" x14ac:dyDescent="0.25">
      <c r="AK4864"/>
    </row>
    <row r="4865" spans="37:37" x14ac:dyDescent="0.25">
      <c r="AK4865"/>
    </row>
    <row r="4866" spans="37:37" x14ac:dyDescent="0.25">
      <c r="AK4866"/>
    </row>
    <row r="4867" spans="37:37" x14ac:dyDescent="0.25">
      <c r="AK4867"/>
    </row>
    <row r="4868" spans="37:37" x14ac:dyDescent="0.25">
      <c r="AK4868"/>
    </row>
    <row r="4869" spans="37:37" x14ac:dyDescent="0.25">
      <c r="AK4869"/>
    </row>
    <row r="4870" spans="37:37" x14ac:dyDescent="0.25">
      <c r="AK4870"/>
    </row>
    <row r="4871" spans="37:37" x14ac:dyDescent="0.25">
      <c r="AK4871"/>
    </row>
    <row r="4872" spans="37:37" x14ac:dyDescent="0.25">
      <c r="AK4872"/>
    </row>
    <row r="4873" spans="37:37" x14ac:dyDescent="0.25">
      <c r="AK4873"/>
    </row>
    <row r="4874" spans="37:37" x14ac:dyDescent="0.25">
      <c r="AK4874"/>
    </row>
    <row r="4875" spans="37:37" x14ac:dyDescent="0.25">
      <c r="AK4875"/>
    </row>
    <row r="4876" spans="37:37" x14ac:dyDescent="0.25">
      <c r="AK4876"/>
    </row>
    <row r="4877" spans="37:37" x14ac:dyDescent="0.25">
      <c r="AK4877"/>
    </row>
    <row r="4878" spans="37:37" x14ac:dyDescent="0.25">
      <c r="AK4878"/>
    </row>
    <row r="4879" spans="37:37" x14ac:dyDescent="0.25">
      <c r="AK4879"/>
    </row>
    <row r="4880" spans="37:37" x14ac:dyDescent="0.25">
      <c r="AK4880"/>
    </row>
    <row r="4881" spans="37:37" x14ac:dyDescent="0.25">
      <c r="AK4881"/>
    </row>
    <row r="4882" spans="37:37" x14ac:dyDescent="0.25">
      <c r="AK4882"/>
    </row>
    <row r="4883" spans="37:37" x14ac:dyDescent="0.25">
      <c r="AK4883"/>
    </row>
    <row r="4884" spans="37:37" x14ac:dyDescent="0.25">
      <c r="AK4884"/>
    </row>
    <row r="4885" spans="37:37" x14ac:dyDescent="0.25">
      <c r="AK4885"/>
    </row>
    <row r="4886" spans="37:37" x14ac:dyDescent="0.25">
      <c r="AK4886"/>
    </row>
    <row r="4887" spans="37:37" x14ac:dyDescent="0.25">
      <c r="AK4887"/>
    </row>
    <row r="4888" spans="37:37" x14ac:dyDescent="0.25">
      <c r="AK4888"/>
    </row>
    <row r="4889" spans="37:37" x14ac:dyDescent="0.25">
      <c r="AK4889"/>
    </row>
    <row r="4890" spans="37:37" x14ac:dyDescent="0.25">
      <c r="AK4890"/>
    </row>
    <row r="4891" spans="37:37" x14ac:dyDescent="0.25">
      <c r="AK4891"/>
    </row>
    <row r="4892" spans="37:37" x14ac:dyDescent="0.25">
      <c r="AK4892"/>
    </row>
    <row r="4893" spans="37:37" x14ac:dyDescent="0.25">
      <c r="AK4893"/>
    </row>
    <row r="4894" spans="37:37" x14ac:dyDescent="0.25">
      <c r="AK4894"/>
    </row>
    <row r="4895" spans="37:37" x14ac:dyDescent="0.25">
      <c r="AK4895"/>
    </row>
    <row r="4896" spans="37:37" x14ac:dyDescent="0.25">
      <c r="AK4896"/>
    </row>
    <row r="4897" spans="37:37" x14ac:dyDescent="0.25">
      <c r="AK4897"/>
    </row>
    <row r="4898" spans="37:37" x14ac:dyDescent="0.25">
      <c r="AK4898"/>
    </row>
    <row r="4899" spans="37:37" x14ac:dyDescent="0.25">
      <c r="AK4899"/>
    </row>
    <row r="4900" spans="37:37" x14ac:dyDescent="0.25">
      <c r="AK4900"/>
    </row>
    <row r="4901" spans="37:37" x14ac:dyDescent="0.25">
      <c r="AK4901"/>
    </row>
    <row r="4902" spans="37:37" x14ac:dyDescent="0.25">
      <c r="AK4902"/>
    </row>
    <row r="4903" spans="37:37" x14ac:dyDescent="0.25">
      <c r="AK4903"/>
    </row>
    <row r="4904" spans="37:37" x14ac:dyDescent="0.25">
      <c r="AK4904"/>
    </row>
    <row r="4905" spans="37:37" x14ac:dyDescent="0.25">
      <c r="AK4905"/>
    </row>
    <row r="4906" spans="37:37" x14ac:dyDescent="0.25">
      <c r="AK4906"/>
    </row>
    <row r="4907" spans="37:37" x14ac:dyDescent="0.25">
      <c r="AK4907"/>
    </row>
    <row r="4908" spans="37:37" x14ac:dyDescent="0.25">
      <c r="AK4908"/>
    </row>
    <row r="4909" spans="37:37" x14ac:dyDescent="0.25">
      <c r="AK4909"/>
    </row>
    <row r="4910" spans="37:37" x14ac:dyDescent="0.25">
      <c r="AK4910"/>
    </row>
    <row r="4911" spans="37:37" x14ac:dyDescent="0.25">
      <c r="AK4911"/>
    </row>
    <row r="4912" spans="37:37" x14ac:dyDescent="0.25">
      <c r="AK4912"/>
    </row>
    <row r="4913" spans="37:37" x14ac:dyDescent="0.25">
      <c r="AK4913"/>
    </row>
    <row r="4914" spans="37:37" x14ac:dyDescent="0.25">
      <c r="AK4914"/>
    </row>
    <row r="4915" spans="37:37" x14ac:dyDescent="0.25">
      <c r="AK4915"/>
    </row>
    <row r="4916" spans="37:37" x14ac:dyDescent="0.25">
      <c r="AK4916"/>
    </row>
    <row r="4917" spans="37:37" x14ac:dyDescent="0.25">
      <c r="AK4917"/>
    </row>
    <row r="4918" spans="37:37" x14ac:dyDescent="0.25">
      <c r="AK4918"/>
    </row>
    <row r="4919" spans="37:37" x14ac:dyDescent="0.25">
      <c r="AK4919"/>
    </row>
    <row r="4920" spans="37:37" x14ac:dyDescent="0.25">
      <c r="AK4920"/>
    </row>
    <row r="4921" spans="37:37" x14ac:dyDescent="0.25">
      <c r="AK4921"/>
    </row>
    <row r="4922" spans="37:37" x14ac:dyDescent="0.25">
      <c r="AK4922"/>
    </row>
    <row r="4923" spans="37:37" x14ac:dyDescent="0.25">
      <c r="AK4923"/>
    </row>
    <row r="4924" spans="37:37" x14ac:dyDescent="0.25">
      <c r="AK4924"/>
    </row>
    <row r="4925" spans="37:37" x14ac:dyDescent="0.25">
      <c r="AK4925"/>
    </row>
    <row r="4926" spans="37:37" x14ac:dyDescent="0.25">
      <c r="AK4926"/>
    </row>
    <row r="4927" spans="37:37" x14ac:dyDescent="0.25">
      <c r="AK4927"/>
    </row>
    <row r="4928" spans="37:37" x14ac:dyDescent="0.25">
      <c r="AK4928"/>
    </row>
    <row r="4929" spans="37:37" x14ac:dyDescent="0.25">
      <c r="AK4929"/>
    </row>
    <row r="4930" spans="37:37" x14ac:dyDescent="0.25">
      <c r="AK4930"/>
    </row>
    <row r="4931" spans="37:37" x14ac:dyDescent="0.25">
      <c r="AK4931"/>
    </row>
    <row r="4932" spans="37:37" x14ac:dyDescent="0.25">
      <c r="AK4932"/>
    </row>
    <row r="4933" spans="37:37" x14ac:dyDescent="0.25">
      <c r="AK4933"/>
    </row>
    <row r="4934" spans="37:37" x14ac:dyDescent="0.25">
      <c r="AK4934"/>
    </row>
    <row r="4935" spans="37:37" x14ac:dyDescent="0.25">
      <c r="AK4935"/>
    </row>
    <row r="4936" spans="37:37" x14ac:dyDescent="0.25">
      <c r="AK4936"/>
    </row>
    <row r="4937" spans="37:37" x14ac:dyDescent="0.25">
      <c r="AK4937"/>
    </row>
    <row r="4938" spans="37:37" x14ac:dyDescent="0.25">
      <c r="AK4938"/>
    </row>
    <row r="4939" spans="37:37" x14ac:dyDescent="0.25">
      <c r="AK4939"/>
    </row>
    <row r="4940" spans="37:37" x14ac:dyDescent="0.25">
      <c r="AK4940"/>
    </row>
    <row r="4941" spans="37:37" x14ac:dyDescent="0.25">
      <c r="AK4941"/>
    </row>
    <row r="4942" spans="37:37" x14ac:dyDescent="0.25">
      <c r="AK4942"/>
    </row>
    <row r="4943" spans="37:37" x14ac:dyDescent="0.25">
      <c r="AK4943"/>
    </row>
    <row r="4944" spans="37:37" x14ac:dyDescent="0.25">
      <c r="AK4944"/>
    </row>
    <row r="4945" spans="37:37" x14ac:dyDescent="0.25">
      <c r="AK4945"/>
    </row>
    <row r="4946" spans="37:37" x14ac:dyDescent="0.25">
      <c r="AK4946"/>
    </row>
    <row r="4947" spans="37:37" x14ac:dyDescent="0.25">
      <c r="AK4947"/>
    </row>
    <row r="4948" spans="37:37" x14ac:dyDescent="0.25">
      <c r="AK4948"/>
    </row>
    <row r="4949" spans="37:37" x14ac:dyDescent="0.25">
      <c r="AK4949"/>
    </row>
    <row r="4950" spans="37:37" x14ac:dyDescent="0.25">
      <c r="AK4950"/>
    </row>
    <row r="4951" spans="37:37" x14ac:dyDescent="0.25">
      <c r="AK4951"/>
    </row>
    <row r="4952" spans="37:37" x14ac:dyDescent="0.25">
      <c r="AK4952"/>
    </row>
    <row r="4953" spans="37:37" x14ac:dyDescent="0.25">
      <c r="AK4953"/>
    </row>
    <row r="4954" spans="37:37" x14ac:dyDescent="0.25">
      <c r="AK4954"/>
    </row>
    <row r="4955" spans="37:37" x14ac:dyDescent="0.25">
      <c r="AK4955"/>
    </row>
    <row r="4956" spans="37:37" x14ac:dyDescent="0.25">
      <c r="AK4956"/>
    </row>
    <row r="4957" spans="37:37" x14ac:dyDescent="0.25">
      <c r="AK4957"/>
    </row>
    <row r="4958" spans="37:37" x14ac:dyDescent="0.25">
      <c r="AK4958"/>
    </row>
    <row r="4959" spans="37:37" x14ac:dyDescent="0.25">
      <c r="AK4959"/>
    </row>
    <row r="4960" spans="37:37" x14ac:dyDescent="0.25">
      <c r="AK4960"/>
    </row>
    <row r="4961" spans="37:37" x14ac:dyDescent="0.25">
      <c r="AK4961"/>
    </row>
    <row r="4962" spans="37:37" x14ac:dyDescent="0.25">
      <c r="AK4962"/>
    </row>
    <row r="4963" spans="37:37" x14ac:dyDescent="0.25">
      <c r="AK4963"/>
    </row>
    <row r="4964" spans="37:37" x14ac:dyDescent="0.25">
      <c r="AK4964"/>
    </row>
    <row r="4965" spans="37:37" x14ac:dyDescent="0.25">
      <c r="AK4965"/>
    </row>
    <row r="4966" spans="37:37" x14ac:dyDescent="0.25">
      <c r="AK4966"/>
    </row>
    <row r="4967" spans="37:37" x14ac:dyDescent="0.25">
      <c r="AK4967"/>
    </row>
    <row r="4968" spans="37:37" x14ac:dyDescent="0.25">
      <c r="AK4968"/>
    </row>
    <row r="4969" spans="37:37" x14ac:dyDescent="0.25">
      <c r="AK4969"/>
    </row>
    <row r="4970" spans="37:37" x14ac:dyDescent="0.25">
      <c r="AK4970"/>
    </row>
    <row r="4971" spans="37:37" x14ac:dyDescent="0.25">
      <c r="AK4971"/>
    </row>
    <row r="4972" spans="37:37" x14ac:dyDescent="0.25">
      <c r="AK4972"/>
    </row>
    <row r="4973" spans="37:37" x14ac:dyDescent="0.25">
      <c r="AK4973"/>
    </row>
    <row r="4974" spans="37:37" x14ac:dyDescent="0.25">
      <c r="AK4974"/>
    </row>
    <row r="4975" spans="37:37" x14ac:dyDescent="0.25">
      <c r="AK4975"/>
    </row>
    <row r="4976" spans="37:37" x14ac:dyDescent="0.25">
      <c r="AK4976"/>
    </row>
    <row r="4977" spans="37:37" x14ac:dyDescent="0.25">
      <c r="AK4977"/>
    </row>
    <row r="4978" spans="37:37" x14ac:dyDescent="0.25">
      <c r="AK4978"/>
    </row>
    <row r="4979" spans="37:37" x14ac:dyDescent="0.25">
      <c r="AK4979"/>
    </row>
    <row r="4980" spans="37:37" x14ac:dyDescent="0.25">
      <c r="AK4980"/>
    </row>
    <row r="4981" spans="37:37" x14ac:dyDescent="0.25">
      <c r="AK4981"/>
    </row>
    <row r="4982" spans="37:37" x14ac:dyDescent="0.25">
      <c r="AK4982"/>
    </row>
    <row r="4983" spans="37:37" x14ac:dyDescent="0.25">
      <c r="AK4983"/>
    </row>
    <row r="4984" spans="37:37" x14ac:dyDescent="0.25">
      <c r="AK4984"/>
    </row>
    <row r="4985" spans="37:37" x14ac:dyDescent="0.25">
      <c r="AK4985"/>
    </row>
    <row r="4986" spans="37:37" x14ac:dyDescent="0.25">
      <c r="AK4986"/>
    </row>
    <row r="4987" spans="37:37" x14ac:dyDescent="0.25">
      <c r="AK4987"/>
    </row>
    <row r="4988" spans="37:37" x14ac:dyDescent="0.25">
      <c r="AK4988"/>
    </row>
    <row r="4989" spans="37:37" x14ac:dyDescent="0.25">
      <c r="AK4989"/>
    </row>
    <row r="4990" spans="37:37" x14ac:dyDescent="0.25">
      <c r="AK4990"/>
    </row>
    <row r="4991" spans="37:37" x14ac:dyDescent="0.25">
      <c r="AK4991"/>
    </row>
    <row r="4992" spans="37:37" x14ac:dyDescent="0.25">
      <c r="AK4992"/>
    </row>
    <row r="4993" spans="37:37" x14ac:dyDescent="0.25">
      <c r="AK4993"/>
    </row>
    <row r="4994" spans="37:37" x14ac:dyDescent="0.25">
      <c r="AK4994"/>
    </row>
    <row r="4995" spans="37:37" x14ac:dyDescent="0.25">
      <c r="AK4995"/>
    </row>
    <row r="4996" spans="37:37" x14ac:dyDescent="0.25">
      <c r="AK4996"/>
    </row>
    <row r="4997" spans="37:37" x14ac:dyDescent="0.25">
      <c r="AK4997"/>
    </row>
    <row r="4998" spans="37:37" x14ac:dyDescent="0.25">
      <c r="AK4998"/>
    </row>
    <row r="4999" spans="37:37" x14ac:dyDescent="0.25">
      <c r="AK4999"/>
    </row>
    <row r="5000" spans="37:37" x14ac:dyDescent="0.25">
      <c r="AK5000"/>
    </row>
    <row r="5001" spans="37:37" x14ac:dyDescent="0.25">
      <c r="AK5001"/>
    </row>
    <row r="5002" spans="37:37" x14ac:dyDescent="0.25">
      <c r="AK5002"/>
    </row>
    <row r="5003" spans="37:37" x14ac:dyDescent="0.25">
      <c r="AK5003"/>
    </row>
    <row r="5004" spans="37:37" x14ac:dyDescent="0.25">
      <c r="AK5004"/>
    </row>
    <row r="5005" spans="37:37" x14ac:dyDescent="0.25">
      <c r="AK5005"/>
    </row>
    <row r="5006" spans="37:37" x14ac:dyDescent="0.25">
      <c r="AK5006"/>
    </row>
    <row r="5007" spans="37:37" x14ac:dyDescent="0.25">
      <c r="AK5007"/>
    </row>
    <row r="5008" spans="37:37" x14ac:dyDescent="0.25">
      <c r="AK5008"/>
    </row>
    <row r="5009" spans="37:37" x14ac:dyDescent="0.25">
      <c r="AK5009"/>
    </row>
    <row r="5010" spans="37:37" x14ac:dyDescent="0.25">
      <c r="AK5010"/>
    </row>
    <row r="5011" spans="37:37" x14ac:dyDescent="0.25">
      <c r="AK5011"/>
    </row>
    <row r="5012" spans="37:37" x14ac:dyDescent="0.25">
      <c r="AK5012"/>
    </row>
    <row r="5013" spans="37:37" x14ac:dyDescent="0.25">
      <c r="AK5013"/>
    </row>
    <row r="5014" spans="37:37" x14ac:dyDescent="0.25">
      <c r="AK5014"/>
    </row>
    <row r="5015" spans="37:37" x14ac:dyDescent="0.25">
      <c r="AK5015"/>
    </row>
    <row r="5016" spans="37:37" x14ac:dyDescent="0.25">
      <c r="AK5016"/>
    </row>
    <row r="5017" spans="37:37" x14ac:dyDescent="0.25">
      <c r="AK5017"/>
    </row>
    <row r="5018" spans="37:37" x14ac:dyDescent="0.25">
      <c r="AK5018"/>
    </row>
    <row r="5019" spans="37:37" x14ac:dyDescent="0.25">
      <c r="AK5019"/>
    </row>
    <row r="5020" spans="37:37" x14ac:dyDescent="0.25">
      <c r="AK5020"/>
    </row>
    <row r="5021" spans="37:37" x14ac:dyDescent="0.25">
      <c r="AK5021"/>
    </row>
    <row r="5022" spans="37:37" x14ac:dyDescent="0.25">
      <c r="AK5022"/>
    </row>
    <row r="5023" spans="37:37" x14ac:dyDescent="0.25">
      <c r="AK5023"/>
    </row>
    <row r="5024" spans="37:37" x14ac:dyDescent="0.25">
      <c r="AK5024"/>
    </row>
    <row r="5025" spans="37:37" x14ac:dyDescent="0.25">
      <c r="AK5025"/>
    </row>
    <row r="5026" spans="37:37" x14ac:dyDescent="0.25">
      <c r="AK5026"/>
    </row>
    <row r="5027" spans="37:37" x14ac:dyDescent="0.25">
      <c r="AK5027"/>
    </row>
    <row r="5028" spans="37:37" x14ac:dyDescent="0.25">
      <c r="AK5028"/>
    </row>
    <row r="5029" spans="37:37" x14ac:dyDescent="0.25">
      <c r="AK5029"/>
    </row>
    <row r="5030" spans="37:37" x14ac:dyDescent="0.25">
      <c r="AK5030"/>
    </row>
    <row r="5031" spans="37:37" x14ac:dyDescent="0.25">
      <c r="AK5031"/>
    </row>
    <row r="5032" spans="37:37" x14ac:dyDescent="0.25">
      <c r="AK5032"/>
    </row>
    <row r="5033" spans="37:37" x14ac:dyDescent="0.25">
      <c r="AK5033"/>
    </row>
    <row r="5034" spans="37:37" x14ac:dyDescent="0.25">
      <c r="AK5034"/>
    </row>
    <row r="5035" spans="37:37" x14ac:dyDescent="0.25">
      <c r="AK5035"/>
    </row>
    <row r="5036" spans="37:37" x14ac:dyDescent="0.25">
      <c r="AK5036"/>
    </row>
    <row r="5037" spans="37:37" x14ac:dyDescent="0.25">
      <c r="AK5037"/>
    </row>
    <row r="5038" spans="37:37" x14ac:dyDescent="0.25">
      <c r="AK5038"/>
    </row>
    <row r="5039" spans="37:37" x14ac:dyDescent="0.25">
      <c r="AK5039"/>
    </row>
    <row r="5040" spans="37:37" x14ac:dyDescent="0.25">
      <c r="AK5040"/>
    </row>
    <row r="5041" spans="37:37" x14ac:dyDescent="0.25">
      <c r="AK5041"/>
    </row>
    <row r="5042" spans="37:37" x14ac:dyDescent="0.25">
      <c r="AK5042"/>
    </row>
    <row r="5043" spans="37:37" x14ac:dyDescent="0.25">
      <c r="AK5043"/>
    </row>
    <row r="5044" spans="37:37" x14ac:dyDescent="0.25">
      <c r="AK5044"/>
    </row>
    <row r="5045" spans="37:37" x14ac:dyDescent="0.25">
      <c r="AK5045"/>
    </row>
    <row r="5046" spans="37:37" x14ac:dyDescent="0.25">
      <c r="AK5046"/>
    </row>
    <row r="5047" spans="37:37" x14ac:dyDescent="0.25">
      <c r="AK5047"/>
    </row>
    <row r="5048" spans="37:37" x14ac:dyDescent="0.25">
      <c r="AK5048"/>
    </row>
    <row r="5049" spans="37:37" x14ac:dyDescent="0.25">
      <c r="AK5049"/>
    </row>
    <row r="5050" spans="37:37" x14ac:dyDescent="0.25">
      <c r="AK5050"/>
    </row>
    <row r="5051" spans="37:37" x14ac:dyDescent="0.25">
      <c r="AK5051"/>
    </row>
    <row r="5052" spans="37:37" x14ac:dyDescent="0.25">
      <c r="AK5052"/>
    </row>
    <row r="5053" spans="37:37" x14ac:dyDescent="0.25">
      <c r="AK5053"/>
    </row>
    <row r="5054" spans="37:37" x14ac:dyDescent="0.25">
      <c r="AK5054"/>
    </row>
    <row r="5055" spans="37:37" x14ac:dyDescent="0.25">
      <c r="AK5055"/>
    </row>
    <row r="5056" spans="37:37" x14ac:dyDescent="0.25">
      <c r="AK5056"/>
    </row>
    <row r="5057" spans="37:37" x14ac:dyDescent="0.25">
      <c r="AK5057"/>
    </row>
    <row r="5058" spans="37:37" x14ac:dyDescent="0.25">
      <c r="AK5058"/>
    </row>
    <row r="5059" spans="37:37" x14ac:dyDescent="0.25">
      <c r="AK5059"/>
    </row>
    <row r="5060" spans="37:37" x14ac:dyDescent="0.25">
      <c r="AK5060"/>
    </row>
    <row r="5061" spans="37:37" x14ac:dyDescent="0.25">
      <c r="AK5061"/>
    </row>
    <row r="5062" spans="37:37" x14ac:dyDescent="0.25">
      <c r="AK5062"/>
    </row>
    <row r="5063" spans="37:37" x14ac:dyDescent="0.25">
      <c r="AK5063"/>
    </row>
    <row r="5064" spans="37:37" x14ac:dyDescent="0.25">
      <c r="AK5064"/>
    </row>
    <row r="5065" spans="37:37" x14ac:dyDescent="0.25">
      <c r="AK5065"/>
    </row>
    <row r="5066" spans="37:37" x14ac:dyDescent="0.25">
      <c r="AK5066"/>
    </row>
    <row r="5067" spans="37:37" x14ac:dyDescent="0.25">
      <c r="AK5067"/>
    </row>
    <row r="5068" spans="37:37" x14ac:dyDescent="0.25">
      <c r="AK5068"/>
    </row>
    <row r="5069" spans="37:37" x14ac:dyDescent="0.25">
      <c r="AK5069"/>
    </row>
    <row r="5070" spans="37:37" x14ac:dyDescent="0.25">
      <c r="AK5070"/>
    </row>
    <row r="5071" spans="37:37" x14ac:dyDescent="0.25">
      <c r="AK5071"/>
    </row>
    <row r="5072" spans="37:37" x14ac:dyDescent="0.25">
      <c r="AK5072"/>
    </row>
    <row r="5073" spans="37:37" x14ac:dyDescent="0.25">
      <c r="AK5073"/>
    </row>
    <row r="5074" spans="37:37" x14ac:dyDescent="0.25">
      <c r="AK5074"/>
    </row>
    <row r="5075" spans="37:37" x14ac:dyDescent="0.25">
      <c r="AK5075"/>
    </row>
    <row r="5076" spans="37:37" x14ac:dyDescent="0.25">
      <c r="AK5076"/>
    </row>
    <row r="5077" spans="37:37" x14ac:dyDescent="0.25">
      <c r="AK5077"/>
    </row>
    <row r="5078" spans="37:37" x14ac:dyDescent="0.25">
      <c r="AK5078"/>
    </row>
    <row r="5079" spans="37:37" x14ac:dyDescent="0.25">
      <c r="AK5079"/>
    </row>
    <row r="5080" spans="37:37" x14ac:dyDescent="0.25">
      <c r="AK5080"/>
    </row>
    <row r="5081" spans="37:37" x14ac:dyDescent="0.25">
      <c r="AK5081"/>
    </row>
    <row r="5082" spans="37:37" x14ac:dyDescent="0.25">
      <c r="AK5082"/>
    </row>
    <row r="5083" spans="37:37" x14ac:dyDescent="0.25">
      <c r="AK5083"/>
    </row>
    <row r="5084" spans="37:37" x14ac:dyDescent="0.25">
      <c r="AK5084"/>
    </row>
    <row r="5085" spans="37:37" x14ac:dyDescent="0.25">
      <c r="AK5085"/>
    </row>
    <row r="5086" spans="37:37" x14ac:dyDescent="0.25">
      <c r="AK5086"/>
    </row>
    <row r="5087" spans="37:37" x14ac:dyDescent="0.25">
      <c r="AK5087"/>
    </row>
    <row r="5088" spans="37:37" x14ac:dyDescent="0.25">
      <c r="AK5088"/>
    </row>
    <row r="5089" spans="37:37" x14ac:dyDescent="0.25">
      <c r="AK5089"/>
    </row>
    <row r="5090" spans="37:37" x14ac:dyDescent="0.25">
      <c r="AK5090"/>
    </row>
    <row r="5091" spans="37:37" x14ac:dyDescent="0.25">
      <c r="AK5091"/>
    </row>
    <row r="5092" spans="37:37" x14ac:dyDescent="0.25">
      <c r="AK5092"/>
    </row>
    <row r="5093" spans="37:37" x14ac:dyDescent="0.25">
      <c r="AK5093"/>
    </row>
    <row r="5094" spans="37:37" x14ac:dyDescent="0.25">
      <c r="AK5094"/>
    </row>
    <row r="5095" spans="37:37" x14ac:dyDescent="0.25">
      <c r="AK5095"/>
    </row>
    <row r="5096" spans="37:37" x14ac:dyDescent="0.25">
      <c r="AK5096"/>
    </row>
    <row r="5097" spans="37:37" x14ac:dyDescent="0.25">
      <c r="AK5097"/>
    </row>
    <row r="5098" spans="37:37" x14ac:dyDescent="0.25">
      <c r="AK5098"/>
    </row>
    <row r="5099" spans="37:37" x14ac:dyDescent="0.25">
      <c r="AK5099"/>
    </row>
    <row r="5100" spans="37:37" x14ac:dyDescent="0.25">
      <c r="AK5100"/>
    </row>
    <row r="5101" spans="37:37" x14ac:dyDescent="0.25">
      <c r="AK5101"/>
    </row>
    <row r="5102" spans="37:37" x14ac:dyDescent="0.25">
      <c r="AK5102"/>
    </row>
    <row r="5103" spans="37:37" x14ac:dyDescent="0.25">
      <c r="AK5103"/>
    </row>
    <row r="5104" spans="37:37" x14ac:dyDescent="0.25">
      <c r="AK5104"/>
    </row>
    <row r="5105" spans="37:37" x14ac:dyDescent="0.25">
      <c r="AK5105"/>
    </row>
    <row r="5106" spans="37:37" x14ac:dyDescent="0.25">
      <c r="AK5106"/>
    </row>
    <row r="5107" spans="37:37" x14ac:dyDescent="0.25">
      <c r="AK5107"/>
    </row>
    <row r="5108" spans="37:37" x14ac:dyDescent="0.25">
      <c r="AK5108"/>
    </row>
    <row r="5109" spans="37:37" x14ac:dyDescent="0.25">
      <c r="AK5109"/>
    </row>
    <row r="5110" spans="37:37" x14ac:dyDescent="0.25">
      <c r="AK5110"/>
    </row>
    <row r="5111" spans="37:37" x14ac:dyDescent="0.25">
      <c r="AK5111"/>
    </row>
    <row r="5112" spans="37:37" x14ac:dyDescent="0.25">
      <c r="AK5112"/>
    </row>
    <row r="5113" spans="37:37" x14ac:dyDescent="0.25">
      <c r="AK5113"/>
    </row>
    <row r="5114" spans="37:37" x14ac:dyDescent="0.25">
      <c r="AK5114"/>
    </row>
    <row r="5115" spans="37:37" x14ac:dyDescent="0.25">
      <c r="AK5115"/>
    </row>
    <row r="5116" spans="37:37" x14ac:dyDescent="0.25">
      <c r="AK5116"/>
    </row>
    <row r="5117" spans="37:37" x14ac:dyDescent="0.25">
      <c r="AK5117"/>
    </row>
    <row r="5118" spans="37:37" x14ac:dyDescent="0.25">
      <c r="AK5118"/>
    </row>
    <row r="5119" spans="37:37" x14ac:dyDescent="0.25">
      <c r="AK5119"/>
    </row>
    <row r="5120" spans="37:37" x14ac:dyDescent="0.25">
      <c r="AK5120"/>
    </row>
    <row r="5121" spans="37:37" x14ac:dyDescent="0.25">
      <c r="AK5121"/>
    </row>
    <row r="5122" spans="37:37" x14ac:dyDescent="0.25">
      <c r="AK5122"/>
    </row>
    <row r="5123" spans="37:37" x14ac:dyDescent="0.25">
      <c r="AK5123"/>
    </row>
    <row r="5124" spans="37:37" x14ac:dyDescent="0.25">
      <c r="AK5124"/>
    </row>
    <row r="5125" spans="37:37" x14ac:dyDescent="0.25">
      <c r="AK5125"/>
    </row>
    <row r="5126" spans="37:37" x14ac:dyDescent="0.25">
      <c r="AK5126"/>
    </row>
    <row r="5127" spans="37:37" x14ac:dyDescent="0.25">
      <c r="AK5127"/>
    </row>
    <row r="5128" spans="37:37" x14ac:dyDescent="0.25">
      <c r="AK5128"/>
    </row>
    <row r="5129" spans="37:37" x14ac:dyDescent="0.25">
      <c r="AK5129"/>
    </row>
    <row r="5130" spans="37:37" x14ac:dyDescent="0.25">
      <c r="AK5130"/>
    </row>
    <row r="5131" spans="37:37" x14ac:dyDescent="0.25">
      <c r="AK5131"/>
    </row>
    <row r="5132" spans="37:37" x14ac:dyDescent="0.25">
      <c r="AK5132"/>
    </row>
    <row r="5133" spans="37:37" x14ac:dyDescent="0.25">
      <c r="AK5133"/>
    </row>
    <row r="5134" spans="37:37" x14ac:dyDescent="0.25">
      <c r="AK5134"/>
    </row>
    <row r="5135" spans="37:37" x14ac:dyDescent="0.25">
      <c r="AK5135"/>
    </row>
    <row r="5136" spans="37:37" x14ac:dyDescent="0.25">
      <c r="AK5136"/>
    </row>
    <row r="5137" spans="37:37" x14ac:dyDescent="0.25">
      <c r="AK5137"/>
    </row>
    <row r="5138" spans="37:37" x14ac:dyDescent="0.25">
      <c r="AK5138"/>
    </row>
    <row r="5139" spans="37:37" x14ac:dyDescent="0.25">
      <c r="AK5139"/>
    </row>
    <row r="5140" spans="37:37" x14ac:dyDescent="0.25">
      <c r="AK5140"/>
    </row>
    <row r="5141" spans="37:37" x14ac:dyDescent="0.25">
      <c r="AK5141"/>
    </row>
    <row r="5142" spans="37:37" x14ac:dyDescent="0.25">
      <c r="AK5142"/>
    </row>
    <row r="5143" spans="37:37" x14ac:dyDescent="0.25">
      <c r="AK5143"/>
    </row>
    <row r="5144" spans="37:37" x14ac:dyDescent="0.25">
      <c r="AK5144"/>
    </row>
    <row r="5145" spans="37:37" x14ac:dyDescent="0.25">
      <c r="AK5145"/>
    </row>
    <row r="5146" spans="37:37" x14ac:dyDescent="0.25">
      <c r="AK5146"/>
    </row>
    <row r="5147" spans="37:37" x14ac:dyDescent="0.25">
      <c r="AK5147"/>
    </row>
    <row r="5148" spans="37:37" x14ac:dyDescent="0.25">
      <c r="AK5148"/>
    </row>
    <row r="5149" spans="37:37" x14ac:dyDescent="0.25">
      <c r="AK5149"/>
    </row>
    <row r="5150" spans="37:37" x14ac:dyDescent="0.25">
      <c r="AK5150"/>
    </row>
    <row r="5151" spans="37:37" x14ac:dyDescent="0.25">
      <c r="AK5151"/>
    </row>
    <row r="5152" spans="37:37" x14ac:dyDescent="0.25">
      <c r="AK5152"/>
    </row>
    <row r="5153" spans="37:37" x14ac:dyDescent="0.25">
      <c r="AK5153"/>
    </row>
    <row r="5154" spans="37:37" x14ac:dyDescent="0.25">
      <c r="AK5154"/>
    </row>
    <row r="5155" spans="37:37" x14ac:dyDescent="0.25">
      <c r="AK5155"/>
    </row>
    <row r="5156" spans="37:37" x14ac:dyDescent="0.25">
      <c r="AK5156"/>
    </row>
    <row r="5157" spans="37:37" x14ac:dyDescent="0.25">
      <c r="AK5157"/>
    </row>
    <row r="5158" spans="37:37" x14ac:dyDescent="0.25">
      <c r="AK5158"/>
    </row>
    <row r="5159" spans="37:37" x14ac:dyDescent="0.25">
      <c r="AK5159"/>
    </row>
    <row r="5160" spans="37:37" x14ac:dyDescent="0.25">
      <c r="AK5160"/>
    </row>
    <row r="5161" spans="37:37" x14ac:dyDescent="0.25">
      <c r="AK5161"/>
    </row>
    <row r="5162" spans="37:37" x14ac:dyDescent="0.25">
      <c r="AK5162"/>
    </row>
    <row r="5163" spans="37:37" x14ac:dyDescent="0.25">
      <c r="AK5163"/>
    </row>
    <row r="5164" spans="37:37" x14ac:dyDescent="0.25">
      <c r="AK5164"/>
    </row>
    <row r="5165" spans="37:37" x14ac:dyDescent="0.25">
      <c r="AK5165"/>
    </row>
    <row r="5166" spans="37:37" x14ac:dyDescent="0.25">
      <c r="AK5166"/>
    </row>
    <row r="5167" spans="37:37" x14ac:dyDescent="0.25">
      <c r="AK5167"/>
    </row>
    <row r="5168" spans="37:37" x14ac:dyDescent="0.25">
      <c r="AK5168"/>
    </row>
    <row r="5169" spans="37:37" x14ac:dyDescent="0.25">
      <c r="AK5169"/>
    </row>
    <row r="5170" spans="37:37" x14ac:dyDescent="0.25">
      <c r="AK5170"/>
    </row>
    <row r="5171" spans="37:37" x14ac:dyDescent="0.25">
      <c r="AK5171"/>
    </row>
    <row r="5172" spans="37:37" x14ac:dyDescent="0.25">
      <c r="AK5172"/>
    </row>
    <row r="5173" spans="37:37" x14ac:dyDescent="0.25">
      <c r="AK5173"/>
    </row>
    <row r="5174" spans="37:37" x14ac:dyDescent="0.25">
      <c r="AK5174"/>
    </row>
    <row r="5175" spans="37:37" x14ac:dyDescent="0.25">
      <c r="AK5175"/>
    </row>
    <row r="5176" spans="37:37" x14ac:dyDescent="0.25">
      <c r="AK5176"/>
    </row>
    <row r="5177" spans="37:37" x14ac:dyDescent="0.25">
      <c r="AK5177"/>
    </row>
    <row r="5178" spans="37:37" x14ac:dyDescent="0.25">
      <c r="AK5178"/>
    </row>
    <row r="5179" spans="37:37" x14ac:dyDescent="0.25">
      <c r="AK5179"/>
    </row>
    <row r="5180" spans="37:37" x14ac:dyDescent="0.25">
      <c r="AK5180"/>
    </row>
    <row r="5181" spans="37:37" x14ac:dyDescent="0.25">
      <c r="AK5181"/>
    </row>
    <row r="5182" spans="37:37" x14ac:dyDescent="0.25">
      <c r="AK5182"/>
    </row>
    <row r="5183" spans="37:37" x14ac:dyDescent="0.25">
      <c r="AK5183"/>
    </row>
    <row r="5184" spans="37:37" x14ac:dyDescent="0.25">
      <c r="AK5184"/>
    </row>
    <row r="5185" spans="37:37" x14ac:dyDescent="0.25">
      <c r="AK5185"/>
    </row>
    <row r="5186" spans="37:37" x14ac:dyDescent="0.25">
      <c r="AK5186"/>
    </row>
    <row r="5187" spans="37:37" x14ac:dyDescent="0.25">
      <c r="AK5187"/>
    </row>
    <row r="5188" spans="37:37" x14ac:dyDescent="0.25">
      <c r="AK5188"/>
    </row>
    <row r="5189" spans="37:37" x14ac:dyDescent="0.25">
      <c r="AK5189"/>
    </row>
    <row r="5190" spans="37:37" x14ac:dyDescent="0.25">
      <c r="AK5190"/>
    </row>
    <row r="5191" spans="37:37" x14ac:dyDescent="0.25">
      <c r="AK5191"/>
    </row>
    <row r="5192" spans="37:37" x14ac:dyDescent="0.25">
      <c r="AK5192"/>
    </row>
    <row r="5193" spans="37:37" x14ac:dyDescent="0.25">
      <c r="AK5193"/>
    </row>
    <row r="5194" spans="37:37" x14ac:dyDescent="0.25">
      <c r="AK5194"/>
    </row>
    <row r="5195" spans="37:37" x14ac:dyDescent="0.25">
      <c r="AK5195"/>
    </row>
    <row r="5196" spans="37:37" x14ac:dyDescent="0.25">
      <c r="AK5196"/>
    </row>
    <row r="5197" spans="37:37" x14ac:dyDescent="0.25">
      <c r="AK5197"/>
    </row>
    <row r="5198" spans="37:37" x14ac:dyDescent="0.25">
      <c r="AK5198"/>
    </row>
    <row r="5199" spans="37:37" x14ac:dyDescent="0.25">
      <c r="AK5199"/>
    </row>
    <row r="5200" spans="37:37" x14ac:dyDescent="0.25">
      <c r="AK5200"/>
    </row>
    <row r="5201" spans="37:37" x14ac:dyDescent="0.25">
      <c r="AK5201"/>
    </row>
    <row r="5202" spans="37:37" x14ac:dyDescent="0.25">
      <c r="AK5202"/>
    </row>
    <row r="5203" spans="37:37" x14ac:dyDescent="0.25">
      <c r="AK5203"/>
    </row>
    <row r="5204" spans="37:37" x14ac:dyDescent="0.25">
      <c r="AK5204"/>
    </row>
    <row r="5205" spans="37:37" x14ac:dyDescent="0.25">
      <c r="AK5205"/>
    </row>
    <row r="5206" spans="37:37" x14ac:dyDescent="0.25">
      <c r="AK5206"/>
    </row>
    <row r="5207" spans="37:37" x14ac:dyDescent="0.25">
      <c r="AK5207"/>
    </row>
    <row r="5208" spans="37:37" x14ac:dyDescent="0.25">
      <c r="AK5208"/>
    </row>
    <row r="5209" spans="37:37" x14ac:dyDescent="0.25">
      <c r="AK5209"/>
    </row>
    <row r="5210" spans="37:37" x14ac:dyDescent="0.25">
      <c r="AK5210"/>
    </row>
    <row r="5211" spans="37:37" x14ac:dyDescent="0.25">
      <c r="AK5211"/>
    </row>
    <row r="5212" spans="37:37" x14ac:dyDescent="0.25">
      <c r="AK5212"/>
    </row>
    <row r="5213" spans="37:37" x14ac:dyDescent="0.25">
      <c r="AK5213"/>
    </row>
    <row r="5214" spans="37:37" x14ac:dyDescent="0.25">
      <c r="AK5214"/>
    </row>
    <row r="5215" spans="37:37" x14ac:dyDescent="0.25">
      <c r="AK5215"/>
    </row>
    <row r="5216" spans="37:37" x14ac:dyDescent="0.25">
      <c r="AK5216"/>
    </row>
    <row r="5217" spans="37:37" x14ac:dyDescent="0.25">
      <c r="AK5217"/>
    </row>
    <row r="5218" spans="37:37" x14ac:dyDescent="0.25">
      <c r="AK5218"/>
    </row>
    <row r="5219" spans="37:37" x14ac:dyDescent="0.25">
      <c r="AK5219"/>
    </row>
    <row r="5220" spans="37:37" x14ac:dyDescent="0.25">
      <c r="AK5220"/>
    </row>
    <row r="5221" spans="37:37" x14ac:dyDescent="0.25">
      <c r="AK5221"/>
    </row>
    <row r="5222" spans="37:37" x14ac:dyDescent="0.25">
      <c r="AK5222"/>
    </row>
    <row r="5223" spans="37:37" x14ac:dyDescent="0.25">
      <c r="AK5223"/>
    </row>
    <row r="5224" spans="37:37" x14ac:dyDescent="0.25">
      <c r="AK5224"/>
    </row>
    <row r="5225" spans="37:37" x14ac:dyDescent="0.25">
      <c r="AK5225"/>
    </row>
    <row r="5226" spans="37:37" x14ac:dyDescent="0.25">
      <c r="AK5226"/>
    </row>
    <row r="5227" spans="37:37" x14ac:dyDescent="0.25">
      <c r="AK5227"/>
    </row>
    <row r="5228" spans="37:37" x14ac:dyDescent="0.25">
      <c r="AK5228"/>
    </row>
    <row r="5229" spans="37:37" x14ac:dyDescent="0.25">
      <c r="AK5229"/>
    </row>
    <row r="5230" spans="37:37" x14ac:dyDescent="0.25">
      <c r="AK5230"/>
    </row>
    <row r="5231" spans="37:37" x14ac:dyDescent="0.25">
      <c r="AK5231"/>
    </row>
    <row r="5232" spans="37:37" x14ac:dyDescent="0.25">
      <c r="AK5232"/>
    </row>
    <row r="5233" spans="37:37" x14ac:dyDescent="0.25">
      <c r="AK5233"/>
    </row>
    <row r="5234" spans="37:37" x14ac:dyDescent="0.25">
      <c r="AK5234"/>
    </row>
    <row r="5235" spans="37:37" x14ac:dyDescent="0.25">
      <c r="AK5235"/>
    </row>
    <row r="5236" spans="37:37" x14ac:dyDescent="0.25">
      <c r="AK5236"/>
    </row>
    <row r="5237" spans="37:37" x14ac:dyDescent="0.25">
      <c r="AK5237"/>
    </row>
    <row r="5238" spans="37:37" x14ac:dyDescent="0.25">
      <c r="AK5238"/>
    </row>
    <row r="5239" spans="37:37" x14ac:dyDescent="0.25">
      <c r="AK5239"/>
    </row>
    <row r="5240" spans="37:37" x14ac:dyDescent="0.25">
      <c r="AK5240"/>
    </row>
    <row r="5241" spans="37:37" x14ac:dyDescent="0.25">
      <c r="AK5241"/>
    </row>
    <row r="5242" spans="37:37" x14ac:dyDescent="0.25">
      <c r="AK5242"/>
    </row>
    <row r="5243" spans="37:37" x14ac:dyDescent="0.25">
      <c r="AK5243"/>
    </row>
    <row r="5244" spans="37:37" x14ac:dyDescent="0.25">
      <c r="AK5244"/>
    </row>
    <row r="5245" spans="37:37" x14ac:dyDescent="0.25">
      <c r="AK5245"/>
    </row>
    <row r="5246" spans="37:37" x14ac:dyDescent="0.25">
      <c r="AK5246"/>
    </row>
    <row r="5247" spans="37:37" x14ac:dyDescent="0.25">
      <c r="AK5247"/>
    </row>
    <row r="5248" spans="37:37" x14ac:dyDescent="0.25">
      <c r="AK5248"/>
    </row>
    <row r="5249" spans="37:37" x14ac:dyDescent="0.25">
      <c r="AK5249"/>
    </row>
    <row r="5250" spans="37:37" x14ac:dyDescent="0.25">
      <c r="AK5250"/>
    </row>
    <row r="5251" spans="37:37" x14ac:dyDescent="0.25">
      <c r="AK5251"/>
    </row>
    <row r="5252" spans="37:37" x14ac:dyDescent="0.25">
      <c r="AK5252"/>
    </row>
    <row r="5253" spans="37:37" x14ac:dyDescent="0.25">
      <c r="AK5253"/>
    </row>
    <row r="5254" spans="37:37" x14ac:dyDescent="0.25">
      <c r="AK5254"/>
    </row>
    <row r="5255" spans="37:37" x14ac:dyDescent="0.25">
      <c r="AK5255"/>
    </row>
    <row r="5256" spans="37:37" x14ac:dyDescent="0.25">
      <c r="AK5256"/>
    </row>
    <row r="5257" spans="37:37" x14ac:dyDescent="0.25">
      <c r="AK5257"/>
    </row>
    <row r="5258" spans="37:37" x14ac:dyDescent="0.25">
      <c r="AK5258"/>
    </row>
    <row r="5259" spans="37:37" x14ac:dyDescent="0.25">
      <c r="AK5259"/>
    </row>
    <row r="5260" spans="37:37" x14ac:dyDescent="0.25">
      <c r="AK5260"/>
    </row>
    <row r="5261" spans="37:37" x14ac:dyDescent="0.25">
      <c r="AK5261"/>
    </row>
    <row r="5262" spans="37:37" x14ac:dyDescent="0.25">
      <c r="AK5262"/>
    </row>
    <row r="5263" spans="37:37" x14ac:dyDescent="0.25">
      <c r="AK5263"/>
    </row>
    <row r="5264" spans="37:37" x14ac:dyDescent="0.25">
      <c r="AK5264"/>
    </row>
    <row r="5265" spans="37:37" x14ac:dyDescent="0.25">
      <c r="AK5265"/>
    </row>
    <row r="5266" spans="37:37" x14ac:dyDescent="0.25">
      <c r="AK5266"/>
    </row>
    <row r="5267" spans="37:37" x14ac:dyDescent="0.25">
      <c r="AK5267"/>
    </row>
    <row r="5268" spans="37:37" x14ac:dyDescent="0.25">
      <c r="AK5268"/>
    </row>
    <row r="5269" spans="37:37" x14ac:dyDescent="0.25">
      <c r="AK5269"/>
    </row>
    <row r="5270" spans="37:37" x14ac:dyDescent="0.25">
      <c r="AK5270"/>
    </row>
    <row r="5271" spans="37:37" x14ac:dyDescent="0.25">
      <c r="AK5271"/>
    </row>
    <row r="5272" spans="37:37" x14ac:dyDescent="0.25">
      <c r="AK5272"/>
    </row>
    <row r="5273" spans="37:37" x14ac:dyDescent="0.25">
      <c r="AK5273"/>
    </row>
    <row r="5274" spans="37:37" x14ac:dyDescent="0.25">
      <c r="AK5274"/>
    </row>
    <row r="5275" spans="37:37" x14ac:dyDescent="0.25">
      <c r="AK5275"/>
    </row>
    <row r="5276" spans="37:37" x14ac:dyDescent="0.25">
      <c r="AK5276"/>
    </row>
    <row r="5277" spans="37:37" x14ac:dyDescent="0.25">
      <c r="AK5277"/>
    </row>
    <row r="5278" spans="37:37" x14ac:dyDescent="0.25">
      <c r="AK5278"/>
    </row>
    <row r="5279" spans="37:37" x14ac:dyDescent="0.25">
      <c r="AK5279"/>
    </row>
    <row r="5280" spans="37:37" x14ac:dyDescent="0.25">
      <c r="AK5280"/>
    </row>
    <row r="5281" spans="37:37" x14ac:dyDescent="0.25">
      <c r="AK5281"/>
    </row>
    <row r="5282" spans="37:37" x14ac:dyDescent="0.25">
      <c r="AK5282"/>
    </row>
    <row r="5283" spans="37:37" x14ac:dyDescent="0.25">
      <c r="AK5283"/>
    </row>
    <row r="5284" spans="37:37" x14ac:dyDescent="0.25">
      <c r="AK5284"/>
    </row>
    <row r="5285" spans="37:37" x14ac:dyDescent="0.25">
      <c r="AK5285"/>
    </row>
    <row r="5286" spans="37:37" x14ac:dyDescent="0.25">
      <c r="AK5286"/>
    </row>
    <row r="5287" spans="37:37" x14ac:dyDescent="0.25">
      <c r="AK5287"/>
    </row>
    <row r="5288" spans="37:37" x14ac:dyDescent="0.25">
      <c r="AK5288"/>
    </row>
    <row r="5289" spans="37:37" x14ac:dyDescent="0.25">
      <c r="AK5289"/>
    </row>
    <row r="5290" spans="37:37" x14ac:dyDescent="0.25">
      <c r="AK5290"/>
    </row>
    <row r="5291" spans="37:37" x14ac:dyDescent="0.25">
      <c r="AK5291"/>
    </row>
    <row r="5292" spans="37:37" x14ac:dyDescent="0.25">
      <c r="AK5292"/>
    </row>
    <row r="5293" spans="37:37" x14ac:dyDescent="0.25">
      <c r="AK5293"/>
    </row>
    <row r="5294" spans="37:37" x14ac:dyDescent="0.25">
      <c r="AK5294"/>
    </row>
    <row r="5295" spans="37:37" x14ac:dyDescent="0.25">
      <c r="AK5295"/>
    </row>
    <row r="5296" spans="37:37" x14ac:dyDescent="0.25">
      <c r="AK5296"/>
    </row>
    <row r="5297" spans="37:37" x14ac:dyDescent="0.25">
      <c r="AK5297"/>
    </row>
    <row r="5298" spans="37:37" x14ac:dyDescent="0.25">
      <c r="AK5298"/>
    </row>
    <row r="5299" spans="37:37" x14ac:dyDescent="0.25">
      <c r="AK5299"/>
    </row>
    <row r="5300" spans="37:37" x14ac:dyDescent="0.25">
      <c r="AK5300"/>
    </row>
    <row r="5301" spans="37:37" x14ac:dyDescent="0.25">
      <c r="AK5301"/>
    </row>
    <row r="5302" spans="37:37" x14ac:dyDescent="0.25">
      <c r="AK5302"/>
    </row>
    <row r="5303" spans="37:37" x14ac:dyDescent="0.25">
      <c r="AK5303"/>
    </row>
    <row r="5304" spans="37:37" x14ac:dyDescent="0.25">
      <c r="AK5304"/>
    </row>
    <row r="5305" spans="37:37" x14ac:dyDescent="0.25">
      <c r="AK5305"/>
    </row>
    <row r="5306" spans="37:37" x14ac:dyDescent="0.25">
      <c r="AK5306"/>
    </row>
    <row r="5307" spans="37:37" x14ac:dyDescent="0.25">
      <c r="AK5307"/>
    </row>
    <row r="5308" spans="37:37" x14ac:dyDescent="0.25">
      <c r="AK5308"/>
    </row>
    <row r="5309" spans="37:37" x14ac:dyDescent="0.25">
      <c r="AK5309"/>
    </row>
    <row r="5310" spans="37:37" x14ac:dyDescent="0.25">
      <c r="AK5310"/>
    </row>
    <row r="5311" spans="37:37" x14ac:dyDescent="0.25">
      <c r="AK5311"/>
    </row>
    <row r="5312" spans="37:37" x14ac:dyDescent="0.25">
      <c r="AK5312"/>
    </row>
    <row r="5313" spans="37:37" x14ac:dyDescent="0.25">
      <c r="AK5313"/>
    </row>
    <row r="5314" spans="37:37" x14ac:dyDescent="0.25">
      <c r="AK5314"/>
    </row>
    <row r="5315" spans="37:37" x14ac:dyDescent="0.25">
      <c r="AK5315"/>
    </row>
    <row r="5316" spans="37:37" x14ac:dyDescent="0.25">
      <c r="AK5316"/>
    </row>
    <row r="5317" spans="37:37" x14ac:dyDescent="0.25">
      <c r="AK5317"/>
    </row>
    <row r="5318" spans="37:37" x14ac:dyDescent="0.25">
      <c r="AK5318"/>
    </row>
    <row r="5319" spans="37:37" x14ac:dyDescent="0.25">
      <c r="AK5319"/>
    </row>
    <row r="5320" spans="37:37" x14ac:dyDescent="0.25">
      <c r="AK5320"/>
    </row>
    <row r="5321" spans="37:37" x14ac:dyDescent="0.25">
      <c r="AK5321"/>
    </row>
    <row r="5322" spans="37:37" x14ac:dyDescent="0.25">
      <c r="AK5322"/>
    </row>
    <row r="5323" spans="37:37" x14ac:dyDescent="0.25">
      <c r="AK5323"/>
    </row>
    <row r="5324" spans="37:37" x14ac:dyDescent="0.25">
      <c r="AK5324"/>
    </row>
    <row r="5325" spans="37:37" x14ac:dyDescent="0.25">
      <c r="AK5325"/>
    </row>
    <row r="5326" spans="37:37" x14ac:dyDescent="0.25">
      <c r="AK5326"/>
    </row>
    <row r="5327" spans="37:37" x14ac:dyDescent="0.25">
      <c r="AK5327"/>
    </row>
    <row r="5328" spans="37:37" x14ac:dyDescent="0.25">
      <c r="AK5328"/>
    </row>
    <row r="5329" spans="37:37" x14ac:dyDescent="0.25">
      <c r="AK5329"/>
    </row>
    <row r="5330" spans="37:37" x14ac:dyDescent="0.25">
      <c r="AK5330"/>
    </row>
    <row r="5331" spans="37:37" x14ac:dyDescent="0.25">
      <c r="AK5331"/>
    </row>
    <row r="5332" spans="37:37" x14ac:dyDescent="0.25">
      <c r="AK5332"/>
    </row>
    <row r="5333" spans="37:37" x14ac:dyDescent="0.25">
      <c r="AK5333"/>
    </row>
    <row r="5334" spans="37:37" x14ac:dyDescent="0.25">
      <c r="AK5334"/>
    </row>
    <row r="5335" spans="37:37" x14ac:dyDescent="0.25">
      <c r="AK5335"/>
    </row>
    <row r="5336" spans="37:37" x14ac:dyDescent="0.25">
      <c r="AK5336"/>
    </row>
    <row r="5337" spans="37:37" x14ac:dyDescent="0.25">
      <c r="AK5337"/>
    </row>
    <row r="5338" spans="37:37" x14ac:dyDescent="0.25">
      <c r="AK5338"/>
    </row>
    <row r="5339" spans="37:37" x14ac:dyDescent="0.25">
      <c r="AK5339"/>
    </row>
    <row r="5340" spans="37:37" x14ac:dyDescent="0.25">
      <c r="AK5340"/>
    </row>
    <row r="5341" spans="37:37" x14ac:dyDescent="0.25">
      <c r="AK5341"/>
    </row>
    <row r="5342" spans="37:37" x14ac:dyDescent="0.25">
      <c r="AK5342"/>
    </row>
    <row r="5343" spans="37:37" x14ac:dyDescent="0.25">
      <c r="AK5343"/>
    </row>
    <row r="5344" spans="37:37" x14ac:dyDescent="0.25">
      <c r="AK5344"/>
    </row>
    <row r="5345" spans="37:37" x14ac:dyDescent="0.25">
      <c r="AK5345"/>
    </row>
    <row r="5346" spans="37:37" x14ac:dyDescent="0.25">
      <c r="AK5346"/>
    </row>
    <row r="5347" spans="37:37" x14ac:dyDescent="0.25">
      <c r="AK5347"/>
    </row>
    <row r="5348" spans="37:37" x14ac:dyDescent="0.25">
      <c r="AK5348"/>
    </row>
    <row r="5349" spans="37:37" x14ac:dyDescent="0.25">
      <c r="AK5349"/>
    </row>
    <row r="5350" spans="37:37" x14ac:dyDescent="0.25">
      <c r="AK5350"/>
    </row>
    <row r="5351" spans="37:37" x14ac:dyDescent="0.25">
      <c r="AK5351"/>
    </row>
    <row r="5352" spans="37:37" x14ac:dyDescent="0.25">
      <c r="AK5352"/>
    </row>
    <row r="5353" spans="37:37" x14ac:dyDescent="0.25">
      <c r="AK5353"/>
    </row>
    <row r="5354" spans="37:37" x14ac:dyDescent="0.25">
      <c r="AK5354"/>
    </row>
    <row r="5355" spans="37:37" x14ac:dyDescent="0.25">
      <c r="AK5355"/>
    </row>
    <row r="5356" spans="37:37" x14ac:dyDescent="0.25">
      <c r="AK5356"/>
    </row>
    <row r="5357" spans="37:37" x14ac:dyDescent="0.25">
      <c r="AK5357"/>
    </row>
    <row r="5358" spans="37:37" x14ac:dyDescent="0.25">
      <c r="AK5358"/>
    </row>
    <row r="5359" spans="37:37" x14ac:dyDescent="0.25">
      <c r="AK5359"/>
    </row>
    <row r="5360" spans="37:37" x14ac:dyDescent="0.25">
      <c r="AK5360"/>
    </row>
    <row r="5361" spans="37:37" x14ac:dyDescent="0.25">
      <c r="AK5361"/>
    </row>
    <row r="5362" spans="37:37" x14ac:dyDescent="0.25">
      <c r="AK5362"/>
    </row>
    <row r="5363" spans="37:37" x14ac:dyDescent="0.25">
      <c r="AK5363"/>
    </row>
    <row r="5364" spans="37:37" x14ac:dyDescent="0.25">
      <c r="AK5364"/>
    </row>
    <row r="5365" spans="37:37" x14ac:dyDescent="0.25">
      <c r="AK5365"/>
    </row>
    <row r="5366" spans="37:37" x14ac:dyDescent="0.25">
      <c r="AK5366"/>
    </row>
    <row r="5367" spans="37:37" x14ac:dyDescent="0.25">
      <c r="AK5367"/>
    </row>
    <row r="5368" spans="37:37" x14ac:dyDescent="0.25">
      <c r="AK5368"/>
    </row>
    <row r="5369" spans="37:37" x14ac:dyDescent="0.25">
      <c r="AK5369"/>
    </row>
    <row r="5370" spans="37:37" x14ac:dyDescent="0.25">
      <c r="AK5370"/>
    </row>
    <row r="5371" spans="37:37" x14ac:dyDescent="0.25">
      <c r="AK5371"/>
    </row>
    <row r="5372" spans="37:37" x14ac:dyDescent="0.25">
      <c r="AK5372"/>
    </row>
    <row r="5373" spans="37:37" x14ac:dyDescent="0.25">
      <c r="AK5373"/>
    </row>
    <row r="5374" spans="37:37" x14ac:dyDescent="0.25">
      <c r="AK5374"/>
    </row>
    <row r="5375" spans="37:37" x14ac:dyDescent="0.25">
      <c r="AK5375"/>
    </row>
    <row r="5376" spans="37:37" x14ac:dyDescent="0.25">
      <c r="AK5376"/>
    </row>
    <row r="5377" spans="37:37" x14ac:dyDescent="0.25">
      <c r="AK5377"/>
    </row>
    <row r="5378" spans="37:37" x14ac:dyDescent="0.25">
      <c r="AK5378"/>
    </row>
    <row r="5379" spans="37:37" x14ac:dyDescent="0.25">
      <c r="AK5379"/>
    </row>
    <row r="5380" spans="37:37" x14ac:dyDescent="0.25">
      <c r="AK5380"/>
    </row>
    <row r="5381" spans="37:37" x14ac:dyDescent="0.25">
      <c r="AK5381"/>
    </row>
    <row r="5382" spans="37:37" x14ac:dyDescent="0.25">
      <c r="AK5382"/>
    </row>
    <row r="5383" spans="37:37" x14ac:dyDescent="0.25">
      <c r="AK5383"/>
    </row>
    <row r="5384" spans="37:37" x14ac:dyDescent="0.25">
      <c r="AK5384"/>
    </row>
    <row r="5385" spans="37:37" x14ac:dyDescent="0.25">
      <c r="AK5385"/>
    </row>
    <row r="5386" spans="37:37" x14ac:dyDescent="0.25">
      <c r="AK5386"/>
    </row>
    <row r="5387" spans="37:37" x14ac:dyDescent="0.25">
      <c r="AK5387"/>
    </row>
    <row r="5388" spans="37:37" x14ac:dyDescent="0.25">
      <c r="AK5388"/>
    </row>
    <row r="5389" spans="37:37" x14ac:dyDescent="0.25">
      <c r="AK5389"/>
    </row>
    <row r="5390" spans="37:37" x14ac:dyDescent="0.25">
      <c r="AK5390"/>
    </row>
    <row r="5391" spans="37:37" x14ac:dyDescent="0.25">
      <c r="AK5391"/>
    </row>
    <row r="5392" spans="37:37" x14ac:dyDescent="0.25">
      <c r="AK5392"/>
    </row>
    <row r="5393" spans="37:37" x14ac:dyDescent="0.25">
      <c r="AK5393"/>
    </row>
    <row r="5394" spans="37:37" x14ac:dyDescent="0.25">
      <c r="AK5394"/>
    </row>
    <row r="5395" spans="37:37" x14ac:dyDescent="0.25">
      <c r="AK5395"/>
    </row>
    <row r="5396" spans="37:37" x14ac:dyDescent="0.25">
      <c r="AK5396"/>
    </row>
    <row r="5397" spans="37:37" x14ac:dyDescent="0.25">
      <c r="AK5397"/>
    </row>
    <row r="5398" spans="37:37" x14ac:dyDescent="0.25">
      <c r="AK5398"/>
    </row>
    <row r="5399" spans="37:37" x14ac:dyDescent="0.25">
      <c r="AK5399"/>
    </row>
    <row r="5400" spans="37:37" x14ac:dyDescent="0.25">
      <c r="AK5400"/>
    </row>
    <row r="5401" spans="37:37" x14ac:dyDescent="0.25">
      <c r="AK5401"/>
    </row>
    <row r="5402" spans="37:37" x14ac:dyDescent="0.25">
      <c r="AK5402"/>
    </row>
    <row r="5403" spans="37:37" x14ac:dyDescent="0.25">
      <c r="AK5403"/>
    </row>
    <row r="5404" spans="37:37" x14ac:dyDescent="0.25">
      <c r="AK5404"/>
    </row>
    <row r="5405" spans="37:37" x14ac:dyDescent="0.25">
      <c r="AK5405"/>
    </row>
    <row r="5406" spans="37:37" x14ac:dyDescent="0.25">
      <c r="AK5406"/>
    </row>
    <row r="5407" spans="37:37" x14ac:dyDescent="0.25">
      <c r="AK5407"/>
    </row>
    <row r="5408" spans="37:37" x14ac:dyDescent="0.25">
      <c r="AK5408"/>
    </row>
    <row r="5409" spans="37:37" x14ac:dyDescent="0.25">
      <c r="AK5409"/>
    </row>
    <row r="5410" spans="37:37" x14ac:dyDescent="0.25">
      <c r="AK5410"/>
    </row>
    <row r="5411" spans="37:37" x14ac:dyDescent="0.25">
      <c r="AK5411"/>
    </row>
    <row r="5412" spans="37:37" x14ac:dyDescent="0.25">
      <c r="AK5412"/>
    </row>
    <row r="5413" spans="37:37" x14ac:dyDescent="0.25">
      <c r="AK5413"/>
    </row>
    <row r="5414" spans="37:37" x14ac:dyDescent="0.25">
      <c r="AK5414"/>
    </row>
    <row r="5415" spans="37:37" x14ac:dyDescent="0.25">
      <c r="AK5415"/>
    </row>
    <row r="5416" spans="37:37" x14ac:dyDescent="0.25">
      <c r="AK5416"/>
    </row>
    <row r="5417" spans="37:37" x14ac:dyDescent="0.25">
      <c r="AK5417"/>
    </row>
    <row r="5418" spans="37:37" x14ac:dyDescent="0.25">
      <c r="AK5418"/>
    </row>
    <row r="5419" spans="37:37" x14ac:dyDescent="0.25">
      <c r="AK5419"/>
    </row>
    <row r="5420" spans="37:37" x14ac:dyDescent="0.25">
      <c r="AK5420"/>
    </row>
    <row r="5421" spans="37:37" x14ac:dyDescent="0.25">
      <c r="AK5421"/>
    </row>
    <row r="5422" spans="37:37" x14ac:dyDescent="0.25">
      <c r="AK5422"/>
    </row>
    <row r="5423" spans="37:37" x14ac:dyDescent="0.25">
      <c r="AK5423"/>
    </row>
    <row r="5424" spans="37:37" x14ac:dyDescent="0.25">
      <c r="AK5424"/>
    </row>
    <row r="5425" spans="37:37" x14ac:dyDescent="0.25">
      <c r="AK5425"/>
    </row>
    <row r="5426" spans="37:37" x14ac:dyDescent="0.25">
      <c r="AK5426"/>
    </row>
    <row r="5427" spans="37:37" x14ac:dyDescent="0.25">
      <c r="AK5427"/>
    </row>
    <row r="5428" spans="37:37" x14ac:dyDescent="0.25">
      <c r="AK5428"/>
    </row>
    <row r="5429" spans="37:37" x14ac:dyDescent="0.25">
      <c r="AK5429"/>
    </row>
    <row r="5430" spans="37:37" x14ac:dyDescent="0.25">
      <c r="AK5430"/>
    </row>
    <row r="5431" spans="37:37" x14ac:dyDescent="0.25">
      <c r="AK5431"/>
    </row>
    <row r="5432" spans="37:37" x14ac:dyDescent="0.25">
      <c r="AK5432"/>
    </row>
    <row r="5433" spans="37:37" x14ac:dyDescent="0.25">
      <c r="AK5433"/>
    </row>
    <row r="5434" spans="37:37" x14ac:dyDescent="0.25">
      <c r="AK5434"/>
    </row>
    <row r="5435" spans="37:37" x14ac:dyDescent="0.25">
      <c r="AK5435"/>
    </row>
    <row r="5436" spans="37:37" x14ac:dyDescent="0.25">
      <c r="AK5436"/>
    </row>
    <row r="5437" spans="37:37" x14ac:dyDescent="0.25">
      <c r="AK5437"/>
    </row>
    <row r="5438" spans="37:37" x14ac:dyDescent="0.25">
      <c r="AK5438"/>
    </row>
    <row r="5439" spans="37:37" x14ac:dyDescent="0.25">
      <c r="AK5439"/>
    </row>
    <row r="5440" spans="37:37" x14ac:dyDescent="0.25">
      <c r="AK5440"/>
    </row>
    <row r="5441" spans="37:37" x14ac:dyDescent="0.25">
      <c r="AK5441"/>
    </row>
    <row r="5442" spans="37:37" x14ac:dyDescent="0.25">
      <c r="AK5442"/>
    </row>
    <row r="5443" spans="37:37" x14ac:dyDescent="0.25">
      <c r="AK5443"/>
    </row>
    <row r="5444" spans="37:37" x14ac:dyDescent="0.25">
      <c r="AK5444"/>
    </row>
    <row r="5445" spans="37:37" x14ac:dyDescent="0.25">
      <c r="AK5445"/>
    </row>
    <row r="5446" spans="37:37" x14ac:dyDescent="0.25">
      <c r="AK5446"/>
    </row>
    <row r="5447" spans="37:37" x14ac:dyDescent="0.25">
      <c r="AK5447"/>
    </row>
    <row r="5448" spans="37:37" x14ac:dyDescent="0.25">
      <c r="AK5448"/>
    </row>
    <row r="5449" spans="37:37" x14ac:dyDescent="0.25">
      <c r="AK5449"/>
    </row>
    <row r="5450" spans="37:37" x14ac:dyDescent="0.25">
      <c r="AK5450"/>
    </row>
    <row r="5451" spans="37:37" x14ac:dyDescent="0.25">
      <c r="AK5451"/>
    </row>
    <row r="5452" spans="37:37" x14ac:dyDescent="0.25">
      <c r="AK5452"/>
    </row>
    <row r="5453" spans="37:37" x14ac:dyDescent="0.25">
      <c r="AK5453"/>
    </row>
    <row r="5454" spans="37:37" x14ac:dyDescent="0.25">
      <c r="AK5454"/>
    </row>
    <row r="5455" spans="37:37" x14ac:dyDescent="0.25">
      <c r="AK5455"/>
    </row>
    <row r="5456" spans="37:37" x14ac:dyDescent="0.25">
      <c r="AK5456"/>
    </row>
    <row r="5457" spans="37:37" x14ac:dyDescent="0.25">
      <c r="AK5457"/>
    </row>
    <row r="5458" spans="37:37" x14ac:dyDescent="0.25">
      <c r="AK5458"/>
    </row>
    <row r="5459" spans="37:37" x14ac:dyDescent="0.25">
      <c r="AK5459"/>
    </row>
    <row r="5460" spans="37:37" x14ac:dyDescent="0.25">
      <c r="AK5460"/>
    </row>
    <row r="5461" spans="37:37" x14ac:dyDescent="0.25">
      <c r="AK5461"/>
    </row>
    <row r="5462" spans="37:37" x14ac:dyDescent="0.25">
      <c r="AK5462"/>
    </row>
    <row r="5463" spans="37:37" x14ac:dyDescent="0.25">
      <c r="AK5463"/>
    </row>
    <row r="5464" spans="37:37" x14ac:dyDescent="0.25">
      <c r="AK5464"/>
    </row>
    <row r="5465" spans="37:37" x14ac:dyDescent="0.25">
      <c r="AK5465"/>
    </row>
    <row r="5466" spans="37:37" x14ac:dyDescent="0.25">
      <c r="AK5466"/>
    </row>
    <row r="5467" spans="37:37" x14ac:dyDescent="0.25">
      <c r="AK5467"/>
    </row>
    <row r="5468" spans="37:37" x14ac:dyDescent="0.25">
      <c r="AK5468"/>
    </row>
    <row r="5469" spans="37:37" x14ac:dyDescent="0.25">
      <c r="AK5469"/>
    </row>
    <row r="5470" spans="37:37" x14ac:dyDescent="0.25">
      <c r="AK5470"/>
    </row>
    <row r="5471" spans="37:37" x14ac:dyDescent="0.25">
      <c r="AK5471"/>
    </row>
    <row r="5472" spans="37:37" x14ac:dyDescent="0.25">
      <c r="AK5472"/>
    </row>
    <row r="5473" spans="37:37" x14ac:dyDescent="0.25">
      <c r="AK5473"/>
    </row>
    <row r="5474" spans="37:37" x14ac:dyDescent="0.25">
      <c r="AK5474"/>
    </row>
    <row r="5475" spans="37:37" x14ac:dyDescent="0.25">
      <c r="AK5475"/>
    </row>
    <row r="5476" spans="37:37" x14ac:dyDescent="0.25">
      <c r="AK5476"/>
    </row>
    <row r="5477" spans="37:37" x14ac:dyDescent="0.25">
      <c r="AK5477"/>
    </row>
    <row r="5478" spans="37:37" x14ac:dyDescent="0.25">
      <c r="AK5478"/>
    </row>
    <row r="5479" spans="37:37" x14ac:dyDescent="0.25">
      <c r="AK5479"/>
    </row>
    <row r="5480" spans="37:37" x14ac:dyDescent="0.25">
      <c r="AK5480"/>
    </row>
    <row r="5481" spans="37:37" x14ac:dyDescent="0.25">
      <c r="AK5481"/>
    </row>
    <row r="5482" spans="37:37" x14ac:dyDescent="0.25">
      <c r="AK5482"/>
    </row>
    <row r="5483" spans="37:37" x14ac:dyDescent="0.25">
      <c r="AK5483"/>
    </row>
    <row r="5484" spans="37:37" x14ac:dyDescent="0.25">
      <c r="AK5484"/>
    </row>
    <row r="5485" spans="37:37" x14ac:dyDescent="0.25">
      <c r="AK5485"/>
    </row>
    <row r="5486" spans="37:37" x14ac:dyDescent="0.25">
      <c r="AK5486"/>
    </row>
    <row r="5487" spans="37:37" x14ac:dyDescent="0.25">
      <c r="AK5487"/>
    </row>
    <row r="5488" spans="37:37" x14ac:dyDescent="0.25">
      <c r="AK5488"/>
    </row>
    <row r="5489" spans="37:37" x14ac:dyDescent="0.25">
      <c r="AK5489"/>
    </row>
    <row r="5490" spans="37:37" x14ac:dyDescent="0.25">
      <c r="AK5490"/>
    </row>
    <row r="5491" spans="37:37" x14ac:dyDescent="0.25">
      <c r="AK5491"/>
    </row>
    <row r="5492" spans="37:37" x14ac:dyDescent="0.25">
      <c r="AK5492"/>
    </row>
    <row r="5493" spans="37:37" x14ac:dyDescent="0.25">
      <c r="AK5493"/>
    </row>
    <row r="5494" spans="37:37" x14ac:dyDescent="0.25">
      <c r="AK5494"/>
    </row>
    <row r="5495" spans="37:37" x14ac:dyDescent="0.25">
      <c r="AK5495"/>
    </row>
    <row r="5496" spans="37:37" x14ac:dyDescent="0.25">
      <c r="AK5496"/>
    </row>
    <row r="5497" spans="37:37" x14ac:dyDescent="0.25">
      <c r="AK5497"/>
    </row>
    <row r="5498" spans="37:37" x14ac:dyDescent="0.25">
      <c r="AK5498"/>
    </row>
    <row r="5499" spans="37:37" x14ac:dyDescent="0.25">
      <c r="AK5499"/>
    </row>
    <row r="5500" spans="37:37" x14ac:dyDescent="0.25">
      <c r="AK5500"/>
    </row>
    <row r="5501" spans="37:37" x14ac:dyDescent="0.25">
      <c r="AK5501"/>
    </row>
    <row r="5502" spans="37:37" x14ac:dyDescent="0.25">
      <c r="AK5502"/>
    </row>
    <row r="5503" spans="37:37" x14ac:dyDescent="0.25">
      <c r="AK5503"/>
    </row>
    <row r="5504" spans="37:37" x14ac:dyDescent="0.25">
      <c r="AK5504"/>
    </row>
    <row r="5505" spans="37:37" x14ac:dyDescent="0.25">
      <c r="AK5505"/>
    </row>
    <row r="5506" spans="37:37" x14ac:dyDescent="0.25">
      <c r="AK5506"/>
    </row>
    <row r="5507" spans="37:37" x14ac:dyDescent="0.25">
      <c r="AK5507"/>
    </row>
    <row r="5508" spans="37:37" x14ac:dyDescent="0.25">
      <c r="AK5508"/>
    </row>
    <row r="5509" spans="37:37" x14ac:dyDescent="0.25">
      <c r="AK5509"/>
    </row>
    <row r="5510" spans="37:37" x14ac:dyDescent="0.25">
      <c r="AK5510"/>
    </row>
    <row r="5511" spans="37:37" x14ac:dyDescent="0.25">
      <c r="AK5511"/>
    </row>
    <row r="5512" spans="37:37" x14ac:dyDescent="0.25">
      <c r="AK5512"/>
    </row>
    <row r="5513" spans="37:37" x14ac:dyDescent="0.25">
      <c r="AK5513"/>
    </row>
    <row r="5514" spans="37:37" x14ac:dyDescent="0.25">
      <c r="AK5514"/>
    </row>
    <row r="5515" spans="37:37" x14ac:dyDescent="0.25">
      <c r="AK5515"/>
    </row>
    <row r="5516" spans="37:37" x14ac:dyDescent="0.25">
      <c r="AK5516"/>
    </row>
    <row r="5517" spans="37:37" x14ac:dyDescent="0.25">
      <c r="AK5517"/>
    </row>
    <row r="5518" spans="37:37" x14ac:dyDescent="0.25">
      <c r="AK5518"/>
    </row>
    <row r="5519" spans="37:37" x14ac:dyDescent="0.25">
      <c r="AK5519"/>
    </row>
    <row r="5520" spans="37:37" x14ac:dyDescent="0.25">
      <c r="AK5520"/>
    </row>
    <row r="5521" spans="37:37" x14ac:dyDescent="0.25">
      <c r="AK5521"/>
    </row>
    <row r="5522" spans="37:37" x14ac:dyDescent="0.25">
      <c r="AK5522"/>
    </row>
    <row r="5523" spans="37:37" x14ac:dyDescent="0.25">
      <c r="AK5523"/>
    </row>
    <row r="5524" spans="37:37" x14ac:dyDescent="0.25">
      <c r="AK5524"/>
    </row>
    <row r="5525" spans="37:37" x14ac:dyDescent="0.25">
      <c r="AK5525"/>
    </row>
    <row r="5526" spans="37:37" x14ac:dyDescent="0.25">
      <c r="AK5526"/>
    </row>
    <row r="5527" spans="37:37" x14ac:dyDescent="0.25">
      <c r="AK5527"/>
    </row>
    <row r="5528" spans="37:37" x14ac:dyDescent="0.25">
      <c r="AK5528"/>
    </row>
    <row r="5529" spans="37:37" x14ac:dyDescent="0.25">
      <c r="AK5529"/>
    </row>
    <row r="5530" spans="37:37" x14ac:dyDescent="0.25">
      <c r="AK5530"/>
    </row>
    <row r="5531" spans="37:37" x14ac:dyDescent="0.25">
      <c r="AK5531"/>
    </row>
    <row r="5532" spans="37:37" x14ac:dyDescent="0.25">
      <c r="AK5532"/>
    </row>
    <row r="5533" spans="37:37" x14ac:dyDescent="0.25">
      <c r="AK5533"/>
    </row>
    <row r="5534" spans="37:37" x14ac:dyDescent="0.25">
      <c r="AK5534"/>
    </row>
    <row r="5535" spans="37:37" x14ac:dyDescent="0.25">
      <c r="AK5535"/>
    </row>
    <row r="5536" spans="37:37" x14ac:dyDescent="0.25">
      <c r="AK5536"/>
    </row>
    <row r="5537" spans="37:37" x14ac:dyDescent="0.25">
      <c r="AK5537"/>
    </row>
    <row r="5538" spans="37:37" x14ac:dyDescent="0.25">
      <c r="AK5538"/>
    </row>
    <row r="5539" spans="37:37" x14ac:dyDescent="0.25">
      <c r="AK5539"/>
    </row>
    <row r="5540" spans="37:37" x14ac:dyDescent="0.25">
      <c r="AK5540"/>
    </row>
    <row r="5541" spans="37:37" x14ac:dyDescent="0.25">
      <c r="AK5541"/>
    </row>
    <row r="5542" spans="37:37" x14ac:dyDescent="0.25">
      <c r="AK5542"/>
    </row>
    <row r="5543" spans="37:37" x14ac:dyDescent="0.25">
      <c r="AK5543"/>
    </row>
    <row r="5544" spans="37:37" x14ac:dyDescent="0.25">
      <c r="AK5544"/>
    </row>
    <row r="5545" spans="37:37" x14ac:dyDescent="0.25">
      <c r="AK5545"/>
    </row>
    <row r="5546" spans="37:37" x14ac:dyDescent="0.25">
      <c r="AK5546"/>
    </row>
    <row r="5547" spans="37:37" x14ac:dyDescent="0.25">
      <c r="AK5547"/>
    </row>
    <row r="5548" spans="37:37" x14ac:dyDescent="0.25">
      <c r="AK5548"/>
    </row>
    <row r="5549" spans="37:37" x14ac:dyDescent="0.25">
      <c r="AK5549"/>
    </row>
    <row r="5550" spans="37:37" x14ac:dyDescent="0.25">
      <c r="AK5550"/>
    </row>
    <row r="5551" spans="37:37" x14ac:dyDescent="0.25">
      <c r="AK5551"/>
    </row>
    <row r="5552" spans="37:37" x14ac:dyDescent="0.25">
      <c r="AK5552"/>
    </row>
    <row r="5553" spans="37:37" x14ac:dyDescent="0.25">
      <c r="AK5553"/>
    </row>
    <row r="5554" spans="37:37" x14ac:dyDescent="0.25">
      <c r="AK5554"/>
    </row>
    <row r="5555" spans="37:37" x14ac:dyDescent="0.25">
      <c r="AK5555"/>
    </row>
    <row r="5556" spans="37:37" x14ac:dyDescent="0.25">
      <c r="AK5556"/>
    </row>
    <row r="5557" spans="37:37" x14ac:dyDescent="0.25">
      <c r="AK5557"/>
    </row>
    <row r="5558" spans="37:37" x14ac:dyDescent="0.25">
      <c r="AK5558"/>
    </row>
    <row r="5559" spans="37:37" x14ac:dyDescent="0.25">
      <c r="AK5559"/>
    </row>
    <row r="5560" spans="37:37" x14ac:dyDescent="0.25">
      <c r="AK5560"/>
    </row>
    <row r="5561" spans="37:37" x14ac:dyDescent="0.25">
      <c r="AK5561"/>
    </row>
    <row r="5562" spans="37:37" x14ac:dyDescent="0.25">
      <c r="AK5562"/>
    </row>
    <row r="5563" spans="37:37" x14ac:dyDescent="0.25">
      <c r="AK5563"/>
    </row>
    <row r="5564" spans="37:37" x14ac:dyDescent="0.25">
      <c r="AK5564"/>
    </row>
    <row r="5565" spans="37:37" x14ac:dyDescent="0.25">
      <c r="AK5565"/>
    </row>
    <row r="5566" spans="37:37" x14ac:dyDescent="0.25">
      <c r="AK5566"/>
    </row>
    <row r="5567" spans="37:37" x14ac:dyDescent="0.25">
      <c r="AK5567"/>
    </row>
    <row r="5568" spans="37:37" x14ac:dyDescent="0.25">
      <c r="AK5568"/>
    </row>
    <row r="5569" spans="37:37" x14ac:dyDescent="0.25">
      <c r="AK5569"/>
    </row>
    <row r="5570" spans="37:37" x14ac:dyDescent="0.25">
      <c r="AK5570"/>
    </row>
    <row r="5571" spans="37:37" x14ac:dyDescent="0.25">
      <c r="AK5571"/>
    </row>
    <row r="5572" spans="37:37" x14ac:dyDescent="0.25">
      <c r="AK5572"/>
    </row>
    <row r="5573" spans="37:37" x14ac:dyDescent="0.25">
      <c r="AK5573"/>
    </row>
    <row r="5574" spans="37:37" x14ac:dyDescent="0.25">
      <c r="AK5574"/>
    </row>
    <row r="5575" spans="37:37" x14ac:dyDescent="0.25">
      <c r="AK5575"/>
    </row>
    <row r="5576" spans="37:37" x14ac:dyDescent="0.25">
      <c r="AK5576"/>
    </row>
    <row r="5577" spans="37:37" x14ac:dyDescent="0.25">
      <c r="AK5577"/>
    </row>
    <row r="5578" spans="37:37" x14ac:dyDescent="0.25">
      <c r="AK5578"/>
    </row>
    <row r="5579" spans="37:37" x14ac:dyDescent="0.25">
      <c r="AK5579"/>
    </row>
    <row r="5580" spans="37:37" x14ac:dyDescent="0.25">
      <c r="AK5580"/>
    </row>
    <row r="5581" spans="37:37" x14ac:dyDescent="0.25">
      <c r="AK5581"/>
    </row>
    <row r="5582" spans="37:37" x14ac:dyDescent="0.25">
      <c r="AK5582"/>
    </row>
    <row r="5583" spans="37:37" x14ac:dyDescent="0.25">
      <c r="AK5583"/>
    </row>
    <row r="5584" spans="37:37" x14ac:dyDescent="0.25">
      <c r="AK5584"/>
    </row>
    <row r="5585" spans="37:37" x14ac:dyDescent="0.25">
      <c r="AK5585"/>
    </row>
    <row r="5586" spans="37:37" x14ac:dyDescent="0.25">
      <c r="AK5586"/>
    </row>
    <row r="5587" spans="37:37" x14ac:dyDescent="0.25">
      <c r="AK5587"/>
    </row>
    <row r="5588" spans="37:37" x14ac:dyDescent="0.25">
      <c r="AK5588"/>
    </row>
    <row r="5589" spans="37:37" x14ac:dyDescent="0.25">
      <c r="AK5589"/>
    </row>
    <row r="5590" spans="37:37" x14ac:dyDescent="0.25">
      <c r="AK5590"/>
    </row>
    <row r="5591" spans="37:37" x14ac:dyDescent="0.25">
      <c r="AK5591"/>
    </row>
    <row r="5592" spans="37:37" x14ac:dyDescent="0.25">
      <c r="AK5592"/>
    </row>
    <row r="5593" spans="37:37" x14ac:dyDescent="0.25">
      <c r="AK5593"/>
    </row>
    <row r="5594" spans="37:37" x14ac:dyDescent="0.25">
      <c r="AK5594"/>
    </row>
    <row r="5595" spans="37:37" x14ac:dyDescent="0.25">
      <c r="AK5595"/>
    </row>
    <row r="5596" spans="37:37" x14ac:dyDescent="0.25">
      <c r="AK5596"/>
    </row>
    <row r="5597" spans="37:37" x14ac:dyDescent="0.25">
      <c r="AK5597"/>
    </row>
    <row r="5598" spans="37:37" x14ac:dyDescent="0.25">
      <c r="AK5598"/>
    </row>
    <row r="5599" spans="37:37" x14ac:dyDescent="0.25">
      <c r="AK5599"/>
    </row>
    <row r="5600" spans="37:37" x14ac:dyDescent="0.25">
      <c r="AK5600"/>
    </row>
    <row r="5601" spans="37:37" x14ac:dyDescent="0.25">
      <c r="AK5601"/>
    </row>
    <row r="5602" spans="37:37" x14ac:dyDescent="0.25">
      <c r="AK5602"/>
    </row>
    <row r="5603" spans="37:37" x14ac:dyDescent="0.25">
      <c r="AK5603"/>
    </row>
    <row r="5604" spans="37:37" x14ac:dyDescent="0.25">
      <c r="AK5604"/>
    </row>
    <row r="5605" spans="37:37" x14ac:dyDescent="0.25">
      <c r="AK5605"/>
    </row>
    <row r="5606" spans="37:37" x14ac:dyDescent="0.25">
      <c r="AK5606"/>
    </row>
    <row r="5607" spans="37:37" x14ac:dyDescent="0.25">
      <c r="AK5607"/>
    </row>
    <row r="5608" spans="37:37" x14ac:dyDescent="0.25">
      <c r="AK5608"/>
    </row>
    <row r="5609" spans="37:37" x14ac:dyDescent="0.25">
      <c r="AK5609"/>
    </row>
    <row r="5610" spans="37:37" x14ac:dyDescent="0.25">
      <c r="AK5610"/>
    </row>
    <row r="5611" spans="37:37" x14ac:dyDescent="0.25">
      <c r="AK5611"/>
    </row>
    <row r="5612" spans="37:37" x14ac:dyDescent="0.25">
      <c r="AK5612"/>
    </row>
    <row r="5613" spans="37:37" x14ac:dyDescent="0.25">
      <c r="AK5613"/>
    </row>
    <row r="5614" spans="37:37" x14ac:dyDescent="0.25">
      <c r="AK5614"/>
    </row>
    <row r="5615" spans="37:37" x14ac:dyDescent="0.25">
      <c r="AK5615"/>
    </row>
    <row r="5616" spans="37:37" x14ac:dyDescent="0.25">
      <c r="AK5616"/>
    </row>
    <row r="5617" spans="37:37" x14ac:dyDescent="0.25">
      <c r="AK5617"/>
    </row>
    <row r="5618" spans="37:37" x14ac:dyDescent="0.25">
      <c r="AK5618"/>
    </row>
    <row r="5619" spans="37:37" x14ac:dyDescent="0.25">
      <c r="AK5619"/>
    </row>
    <row r="5620" spans="37:37" x14ac:dyDescent="0.25">
      <c r="AK5620"/>
    </row>
    <row r="5621" spans="37:37" x14ac:dyDescent="0.25">
      <c r="AK5621"/>
    </row>
    <row r="5622" spans="37:37" x14ac:dyDescent="0.25">
      <c r="AK5622"/>
    </row>
    <row r="5623" spans="37:37" x14ac:dyDescent="0.25">
      <c r="AK5623"/>
    </row>
    <row r="5624" spans="37:37" x14ac:dyDescent="0.25">
      <c r="AK5624"/>
    </row>
    <row r="5625" spans="37:37" x14ac:dyDescent="0.25">
      <c r="AK5625"/>
    </row>
    <row r="5626" spans="37:37" x14ac:dyDescent="0.25">
      <c r="AK5626"/>
    </row>
    <row r="5627" spans="37:37" x14ac:dyDescent="0.25">
      <c r="AK5627"/>
    </row>
    <row r="5628" spans="37:37" x14ac:dyDescent="0.25">
      <c r="AK5628"/>
    </row>
    <row r="5629" spans="37:37" x14ac:dyDescent="0.25">
      <c r="AK5629"/>
    </row>
    <row r="5630" spans="37:37" x14ac:dyDescent="0.25">
      <c r="AK5630"/>
    </row>
    <row r="5631" spans="37:37" x14ac:dyDescent="0.25">
      <c r="AK5631"/>
    </row>
    <row r="5632" spans="37:37" x14ac:dyDescent="0.25">
      <c r="AK5632"/>
    </row>
    <row r="5633" spans="37:37" x14ac:dyDescent="0.25">
      <c r="AK5633"/>
    </row>
    <row r="5634" spans="37:37" x14ac:dyDescent="0.25">
      <c r="AK5634"/>
    </row>
    <row r="5635" spans="37:37" x14ac:dyDescent="0.25">
      <c r="AK5635"/>
    </row>
    <row r="5636" spans="37:37" x14ac:dyDescent="0.25">
      <c r="AK5636"/>
    </row>
    <row r="5637" spans="37:37" x14ac:dyDescent="0.25">
      <c r="AK5637"/>
    </row>
    <row r="5638" spans="37:37" x14ac:dyDescent="0.25">
      <c r="AK5638"/>
    </row>
    <row r="5639" spans="37:37" x14ac:dyDescent="0.25">
      <c r="AK5639"/>
    </row>
    <row r="5640" spans="37:37" x14ac:dyDescent="0.25">
      <c r="AK5640"/>
    </row>
    <row r="5641" spans="37:37" x14ac:dyDescent="0.25">
      <c r="AK5641"/>
    </row>
    <row r="5642" spans="37:37" x14ac:dyDescent="0.25">
      <c r="AK5642"/>
    </row>
    <row r="5643" spans="37:37" x14ac:dyDescent="0.25">
      <c r="AK5643"/>
    </row>
    <row r="5644" spans="37:37" x14ac:dyDescent="0.25">
      <c r="AK5644"/>
    </row>
    <row r="5645" spans="37:37" x14ac:dyDescent="0.25">
      <c r="AK5645"/>
    </row>
    <row r="5646" spans="37:37" x14ac:dyDescent="0.25">
      <c r="AK5646"/>
    </row>
    <row r="5647" spans="37:37" x14ac:dyDescent="0.25">
      <c r="AK5647"/>
    </row>
    <row r="5648" spans="37:37" x14ac:dyDescent="0.25">
      <c r="AK5648"/>
    </row>
    <row r="5649" spans="37:37" x14ac:dyDescent="0.25">
      <c r="AK5649"/>
    </row>
    <row r="5650" spans="37:37" x14ac:dyDescent="0.25">
      <c r="AK5650"/>
    </row>
    <row r="5651" spans="37:37" x14ac:dyDescent="0.25">
      <c r="AK5651"/>
    </row>
    <row r="5652" spans="37:37" x14ac:dyDescent="0.25">
      <c r="AK5652"/>
    </row>
    <row r="5653" spans="37:37" x14ac:dyDescent="0.25">
      <c r="AK5653"/>
    </row>
    <row r="5654" spans="37:37" x14ac:dyDescent="0.25">
      <c r="AK5654"/>
    </row>
    <row r="5655" spans="37:37" x14ac:dyDescent="0.25">
      <c r="AK5655"/>
    </row>
    <row r="5656" spans="37:37" x14ac:dyDescent="0.25">
      <c r="AK5656"/>
    </row>
    <row r="5657" spans="37:37" x14ac:dyDescent="0.25">
      <c r="AK5657"/>
    </row>
    <row r="5658" spans="37:37" x14ac:dyDescent="0.25">
      <c r="AK5658"/>
    </row>
    <row r="5659" spans="37:37" x14ac:dyDescent="0.25">
      <c r="AK5659"/>
    </row>
    <row r="5660" spans="37:37" x14ac:dyDescent="0.25">
      <c r="AK5660"/>
    </row>
    <row r="5661" spans="37:37" x14ac:dyDescent="0.25">
      <c r="AK5661"/>
    </row>
    <row r="5662" spans="37:37" x14ac:dyDescent="0.25">
      <c r="AK5662"/>
    </row>
    <row r="5663" spans="37:37" x14ac:dyDescent="0.25">
      <c r="AK5663"/>
    </row>
    <row r="5664" spans="37:37" x14ac:dyDescent="0.25">
      <c r="AK5664"/>
    </row>
    <row r="5665" spans="37:37" x14ac:dyDescent="0.25">
      <c r="AK5665"/>
    </row>
    <row r="5666" spans="37:37" x14ac:dyDescent="0.25">
      <c r="AK5666"/>
    </row>
    <row r="5667" spans="37:37" x14ac:dyDescent="0.25">
      <c r="AK5667"/>
    </row>
    <row r="5668" spans="37:37" x14ac:dyDescent="0.25">
      <c r="AK5668"/>
    </row>
    <row r="5669" spans="37:37" x14ac:dyDescent="0.25">
      <c r="AK5669"/>
    </row>
    <row r="5670" spans="37:37" x14ac:dyDescent="0.25">
      <c r="AK5670"/>
    </row>
    <row r="5671" spans="37:37" x14ac:dyDescent="0.25">
      <c r="AK5671"/>
    </row>
    <row r="5672" spans="37:37" x14ac:dyDescent="0.25">
      <c r="AK5672"/>
    </row>
    <row r="5673" spans="37:37" x14ac:dyDescent="0.25">
      <c r="AK5673"/>
    </row>
    <row r="5674" spans="37:37" x14ac:dyDescent="0.25">
      <c r="AK5674"/>
    </row>
    <row r="5675" spans="37:37" x14ac:dyDescent="0.25">
      <c r="AK5675"/>
    </row>
    <row r="5676" spans="37:37" x14ac:dyDescent="0.25">
      <c r="AK5676"/>
    </row>
    <row r="5677" spans="37:37" x14ac:dyDescent="0.25">
      <c r="AK5677"/>
    </row>
    <row r="5678" spans="37:37" x14ac:dyDescent="0.25">
      <c r="AK5678"/>
    </row>
    <row r="5679" spans="37:37" x14ac:dyDescent="0.25">
      <c r="AK5679"/>
    </row>
    <row r="5680" spans="37:37" x14ac:dyDescent="0.25">
      <c r="AK5680"/>
    </row>
    <row r="5681" spans="37:37" x14ac:dyDescent="0.25">
      <c r="AK5681"/>
    </row>
    <row r="5682" spans="37:37" x14ac:dyDescent="0.25">
      <c r="AK5682"/>
    </row>
    <row r="5683" spans="37:37" x14ac:dyDescent="0.25">
      <c r="AK5683"/>
    </row>
    <row r="5684" spans="37:37" x14ac:dyDescent="0.25">
      <c r="AK5684"/>
    </row>
    <row r="5685" spans="37:37" x14ac:dyDescent="0.25">
      <c r="AK5685"/>
    </row>
    <row r="5686" spans="37:37" x14ac:dyDescent="0.25">
      <c r="AK5686"/>
    </row>
    <row r="5687" spans="37:37" x14ac:dyDescent="0.25">
      <c r="AK5687"/>
    </row>
    <row r="5688" spans="37:37" x14ac:dyDescent="0.25">
      <c r="AK5688"/>
    </row>
    <row r="5689" spans="37:37" x14ac:dyDescent="0.25">
      <c r="AK5689"/>
    </row>
    <row r="5690" spans="37:37" x14ac:dyDescent="0.25">
      <c r="AK5690"/>
    </row>
    <row r="5691" spans="37:37" x14ac:dyDescent="0.25">
      <c r="AK5691"/>
    </row>
    <row r="5692" spans="37:37" x14ac:dyDescent="0.25">
      <c r="AK5692"/>
    </row>
    <row r="5693" spans="37:37" x14ac:dyDescent="0.25">
      <c r="AK5693"/>
    </row>
    <row r="5694" spans="37:37" x14ac:dyDescent="0.25">
      <c r="AK5694"/>
    </row>
    <row r="5695" spans="37:37" x14ac:dyDescent="0.25">
      <c r="AK5695"/>
    </row>
    <row r="5696" spans="37:37" x14ac:dyDescent="0.25">
      <c r="AK5696"/>
    </row>
    <row r="5697" spans="37:37" x14ac:dyDescent="0.25">
      <c r="AK5697"/>
    </row>
    <row r="5698" spans="37:37" x14ac:dyDescent="0.25">
      <c r="AK5698"/>
    </row>
    <row r="5699" spans="37:37" x14ac:dyDescent="0.25">
      <c r="AK5699"/>
    </row>
    <row r="5700" spans="37:37" x14ac:dyDescent="0.25">
      <c r="AK5700"/>
    </row>
    <row r="5701" spans="37:37" x14ac:dyDescent="0.25">
      <c r="AK5701"/>
    </row>
    <row r="5702" spans="37:37" x14ac:dyDescent="0.25">
      <c r="AK5702"/>
    </row>
    <row r="5703" spans="37:37" x14ac:dyDescent="0.25">
      <c r="AK5703"/>
    </row>
    <row r="5704" spans="37:37" x14ac:dyDescent="0.25">
      <c r="AK5704"/>
    </row>
    <row r="5705" spans="37:37" x14ac:dyDescent="0.25">
      <c r="AK5705"/>
    </row>
    <row r="5706" spans="37:37" x14ac:dyDescent="0.25">
      <c r="AK5706"/>
    </row>
    <row r="5707" spans="37:37" x14ac:dyDescent="0.25">
      <c r="AK5707"/>
    </row>
    <row r="5708" spans="37:37" x14ac:dyDescent="0.25">
      <c r="AK5708"/>
    </row>
    <row r="5709" spans="37:37" x14ac:dyDescent="0.25">
      <c r="AK5709"/>
    </row>
    <row r="5710" spans="37:37" x14ac:dyDescent="0.25">
      <c r="AK5710"/>
    </row>
    <row r="5711" spans="37:37" x14ac:dyDescent="0.25">
      <c r="AK5711"/>
    </row>
    <row r="5712" spans="37:37" x14ac:dyDescent="0.25">
      <c r="AK5712"/>
    </row>
    <row r="5713" spans="37:37" x14ac:dyDescent="0.25">
      <c r="AK5713"/>
    </row>
    <row r="5714" spans="37:37" x14ac:dyDescent="0.25">
      <c r="AK5714"/>
    </row>
    <row r="5715" spans="37:37" x14ac:dyDescent="0.25">
      <c r="AK5715"/>
    </row>
    <row r="5716" spans="37:37" x14ac:dyDescent="0.25">
      <c r="AK5716"/>
    </row>
    <row r="5717" spans="37:37" x14ac:dyDescent="0.25">
      <c r="AK5717"/>
    </row>
    <row r="5718" spans="37:37" x14ac:dyDescent="0.25">
      <c r="AK5718"/>
    </row>
    <row r="5719" spans="37:37" x14ac:dyDescent="0.25">
      <c r="AK5719"/>
    </row>
    <row r="5720" spans="37:37" x14ac:dyDescent="0.25">
      <c r="AK5720"/>
    </row>
    <row r="5721" spans="37:37" x14ac:dyDescent="0.25">
      <c r="AK5721"/>
    </row>
    <row r="5722" spans="37:37" x14ac:dyDescent="0.25">
      <c r="AK5722"/>
    </row>
    <row r="5723" spans="37:37" x14ac:dyDescent="0.25">
      <c r="AK5723"/>
    </row>
    <row r="5724" spans="37:37" x14ac:dyDescent="0.25">
      <c r="AK5724"/>
    </row>
    <row r="5725" spans="37:37" x14ac:dyDescent="0.25">
      <c r="AK5725"/>
    </row>
    <row r="5726" spans="37:37" x14ac:dyDescent="0.25">
      <c r="AK5726"/>
    </row>
    <row r="5727" spans="37:37" x14ac:dyDescent="0.25">
      <c r="AK5727"/>
    </row>
    <row r="5728" spans="37:37" x14ac:dyDescent="0.25">
      <c r="AK5728"/>
    </row>
    <row r="5729" spans="37:37" x14ac:dyDescent="0.25">
      <c r="AK5729"/>
    </row>
    <row r="5730" spans="37:37" x14ac:dyDescent="0.25">
      <c r="AK5730"/>
    </row>
    <row r="5731" spans="37:37" x14ac:dyDescent="0.25">
      <c r="AK5731"/>
    </row>
    <row r="5732" spans="37:37" x14ac:dyDescent="0.25">
      <c r="AK5732"/>
    </row>
    <row r="5733" spans="37:37" x14ac:dyDescent="0.25">
      <c r="AK5733"/>
    </row>
    <row r="5734" spans="37:37" x14ac:dyDescent="0.25">
      <c r="AK5734"/>
    </row>
    <row r="5735" spans="37:37" x14ac:dyDescent="0.25">
      <c r="AK5735"/>
    </row>
    <row r="5736" spans="37:37" x14ac:dyDescent="0.25">
      <c r="AK5736"/>
    </row>
    <row r="5737" spans="37:37" x14ac:dyDescent="0.25">
      <c r="AK5737"/>
    </row>
    <row r="5738" spans="37:37" x14ac:dyDescent="0.25">
      <c r="AK5738"/>
    </row>
    <row r="5739" spans="37:37" x14ac:dyDescent="0.25">
      <c r="AK5739"/>
    </row>
    <row r="5740" spans="37:37" x14ac:dyDescent="0.25">
      <c r="AK5740"/>
    </row>
    <row r="5741" spans="37:37" x14ac:dyDescent="0.25">
      <c r="AK5741"/>
    </row>
    <row r="5742" spans="37:37" x14ac:dyDescent="0.25">
      <c r="AK5742"/>
    </row>
    <row r="5743" spans="37:37" x14ac:dyDescent="0.25">
      <c r="AK5743"/>
    </row>
    <row r="5744" spans="37:37" x14ac:dyDescent="0.25">
      <c r="AK5744"/>
    </row>
    <row r="5745" spans="37:37" x14ac:dyDescent="0.25">
      <c r="AK5745"/>
    </row>
    <row r="5746" spans="37:37" x14ac:dyDescent="0.25">
      <c r="AK5746"/>
    </row>
    <row r="5747" spans="37:37" x14ac:dyDescent="0.25">
      <c r="AK5747"/>
    </row>
    <row r="5748" spans="37:37" x14ac:dyDescent="0.25">
      <c r="AK5748"/>
    </row>
    <row r="5749" spans="37:37" x14ac:dyDescent="0.25">
      <c r="AK5749"/>
    </row>
    <row r="5750" spans="37:37" x14ac:dyDescent="0.25">
      <c r="AK5750"/>
    </row>
    <row r="5751" spans="37:37" x14ac:dyDescent="0.25">
      <c r="AK5751"/>
    </row>
    <row r="5752" spans="37:37" x14ac:dyDescent="0.25">
      <c r="AK5752"/>
    </row>
    <row r="5753" spans="37:37" x14ac:dyDescent="0.25">
      <c r="AK5753"/>
    </row>
    <row r="5754" spans="37:37" x14ac:dyDescent="0.25">
      <c r="AK5754"/>
    </row>
    <row r="5755" spans="37:37" x14ac:dyDescent="0.25">
      <c r="AK5755"/>
    </row>
    <row r="5756" spans="37:37" x14ac:dyDescent="0.25">
      <c r="AK5756"/>
    </row>
    <row r="5757" spans="37:37" x14ac:dyDescent="0.25">
      <c r="AK5757"/>
    </row>
    <row r="5758" spans="37:37" x14ac:dyDescent="0.25">
      <c r="AK5758"/>
    </row>
    <row r="5759" spans="37:37" x14ac:dyDescent="0.25">
      <c r="AK5759"/>
    </row>
    <row r="5760" spans="37:37" x14ac:dyDescent="0.25">
      <c r="AK5760"/>
    </row>
    <row r="5761" spans="37:37" x14ac:dyDescent="0.25">
      <c r="AK5761"/>
    </row>
    <row r="5762" spans="37:37" x14ac:dyDescent="0.25">
      <c r="AK5762"/>
    </row>
    <row r="5763" spans="37:37" x14ac:dyDescent="0.25">
      <c r="AK5763"/>
    </row>
    <row r="5764" spans="37:37" x14ac:dyDescent="0.25">
      <c r="AK5764"/>
    </row>
    <row r="5765" spans="37:37" x14ac:dyDescent="0.25">
      <c r="AK5765"/>
    </row>
    <row r="5766" spans="37:37" x14ac:dyDescent="0.25">
      <c r="AK5766"/>
    </row>
    <row r="5767" spans="37:37" x14ac:dyDescent="0.25">
      <c r="AK5767"/>
    </row>
    <row r="5768" spans="37:37" x14ac:dyDescent="0.25">
      <c r="AK5768"/>
    </row>
    <row r="5769" spans="37:37" x14ac:dyDescent="0.25">
      <c r="AK5769"/>
    </row>
    <row r="5770" spans="37:37" x14ac:dyDescent="0.25">
      <c r="AK5770"/>
    </row>
    <row r="5771" spans="37:37" x14ac:dyDescent="0.25">
      <c r="AK5771"/>
    </row>
    <row r="5772" spans="37:37" x14ac:dyDescent="0.25">
      <c r="AK5772"/>
    </row>
    <row r="5773" spans="37:37" x14ac:dyDescent="0.25">
      <c r="AK5773"/>
    </row>
    <row r="5774" spans="37:37" x14ac:dyDescent="0.25">
      <c r="AK5774"/>
    </row>
    <row r="5775" spans="37:37" x14ac:dyDescent="0.25">
      <c r="AK5775"/>
    </row>
    <row r="5776" spans="37:37" x14ac:dyDescent="0.25">
      <c r="AK5776"/>
    </row>
    <row r="5777" spans="37:37" x14ac:dyDescent="0.25">
      <c r="AK5777"/>
    </row>
    <row r="5778" spans="37:37" x14ac:dyDescent="0.25">
      <c r="AK5778"/>
    </row>
    <row r="5779" spans="37:37" x14ac:dyDescent="0.25">
      <c r="AK5779"/>
    </row>
    <row r="5780" spans="37:37" x14ac:dyDescent="0.25">
      <c r="AK5780"/>
    </row>
    <row r="5781" spans="37:37" x14ac:dyDescent="0.25">
      <c r="AK5781"/>
    </row>
    <row r="5782" spans="37:37" x14ac:dyDescent="0.25">
      <c r="AK5782"/>
    </row>
    <row r="5783" spans="37:37" x14ac:dyDescent="0.25">
      <c r="AK5783"/>
    </row>
    <row r="5784" spans="37:37" x14ac:dyDescent="0.25">
      <c r="AK5784"/>
    </row>
    <row r="5785" spans="37:37" x14ac:dyDescent="0.25">
      <c r="AK5785"/>
    </row>
    <row r="5786" spans="37:37" x14ac:dyDescent="0.25">
      <c r="AK5786"/>
    </row>
    <row r="5787" spans="37:37" x14ac:dyDescent="0.25">
      <c r="AK5787"/>
    </row>
    <row r="5788" spans="37:37" x14ac:dyDescent="0.25">
      <c r="AK5788"/>
    </row>
    <row r="5789" spans="37:37" x14ac:dyDescent="0.25">
      <c r="AK5789"/>
    </row>
    <row r="5790" spans="37:37" x14ac:dyDescent="0.25">
      <c r="AK5790"/>
    </row>
    <row r="5791" spans="37:37" x14ac:dyDescent="0.25">
      <c r="AK5791"/>
    </row>
    <row r="5792" spans="37:37" x14ac:dyDescent="0.25">
      <c r="AK5792"/>
    </row>
    <row r="5793" spans="37:37" x14ac:dyDescent="0.25">
      <c r="AK5793"/>
    </row>
    <row r="5794" spans="37:37" x14ac:dyDescent="0.25">
      <c r="AK5794"/>
    </row>
    <row r="5795" spans="37:37" x14ac:dyDescent="0.25">
      <c r="AK5795"/>
    </row>
    <row r="5796" spans="37:37" x14ac:dyDescent="0.25">
      <c r="AK5796"/>
    </row>
    <row r="5797" spans="37:37" x14ac:dyDescent="0.25">
      <c r="AK5797"/>
    </row>
    <row r="5798" spans="37:37" x14ac:dyDescent="0.25">
      <c r="AK5798"/>
    </row>
    <row r="5799" spans="37:37" x14ac:dyDescent="0.25">
      <c r="AK5799"/>
    </row>
    <row r="5800" spans="37:37" x14ac:dyDescent="0.25">
      <c r="AK5800"/>
    </row>
    <row r="5801" spans="37:37" x14ac:dyDescent="0.25">
      <c r="AK5801"/>
    </row>
    <row r="5802" spans="37:37" x14ac:dyDescent="0.25">
      <c r="AK5802"/>
    </row>
    <row r="5803" spans="37:37" x14ac:dyDescent="0.25">
      <c r="AK5803"/>
    </row>
    <row r="5804" spans="37:37" x14ac:dyDescent="0.25">
      <c r="AK5804"/>
    </row>
    <row r="5805" spans="37:37" x14ac:dyDescent="0.25">
      <c r="AK5805"/>
    </row>
    <row r="5806" spans="37:37" x14ac:dyDescent="0.25">
      <c r="AK5806"/>
    </row>
    <row r="5807" spans="37:37" x14ac:dyDescent="0.25">
      <c r="AK5807"/>
    </row>
    <row r="5808" spans="37:37" x14ac:dyDescent="0.25">
      <c r="AK5808"/>
    </row>
    <row r="5809" spans="37:37" x14ac:dyDescent="0.25">
      <c r="AK5809"/>
    </row>
    <row r="5810" spans="37:37" x14ac:dyDescent="0.25">
      <c r="AK5810"/>
    </row>
    <row r="5811" spans="37:37" x14ac:dyDescent="0.25">
      <c r="AK5811"/>
    </row>
    <row r="5812" spans="37:37" x14ac:dyDescent="0.25">
      <c r="AK5812"/>
    </row>
    <row r="5813" spans="37:37" x14ac:dyDescent="0.25">
      <c r="AK5813"/>
    </row>
    <row r="5814" spans="37:37" x14ac:dyDescent="0.25">
      <c r="AK5814"/>
    </row>
    <row r="5815" spans="37:37" x14ac:dyDescent="0.25">
      <c r="AK5815"/>
    </row>
    <row r="5816" spans="37:37" x14ac:dyDescent="0.25">
      <c r="AK5816"/>
    </row>
    <row r="5817" spans="37:37" x14ac:dyDescent="0.25">
      <c r="AK5817"/>
    </row>
    <row r="5818" spans="37:37" x14ac:dyDescent="0.25">
      <c r="AK5818"/>
    </row>
    <row r="5819" spans="37:37" x14ac:dyDescent="0.25">
      <c r="AK5819"/>
    </row>
    <row r="5820" spans="37:37" x14ac:dyDescent="0.25">
      <c r="AK5820"/>
    </row>
    <row r="5821" spans="37:37" x14ac:dyDescent="0.25">
      <c r="AK5821"/>
    </row>
    <row r="5822" spans="37:37" x14ac:dyDescent="0.25">
      <c r="AK5822"/>
    </row>
    <row r="5823" spans="37:37" x14ac:dyDescent="0.25">
      <c r="AK5823"/>
    </row>
    <row r="5824" spans="37:37" x14ac:dyDescent="0.25">
      <c r="AK5824"/>
    </row>
    <row r="5825" spans="37:37" x14ac:dyDescent="0.25">
      <c r="AK5825"/>
    </row>
    <row r="5826" spans="37:37" x14ac:dyDescent="0.25">
      <c r="AK5826"/>
    </row>
    <row r="5827" spans="37:37" x14ac:dyDescent="0.25">
      <c r="AK5827"/>
    </row>
    <row r="5828" spans="37:37" x14ac:dyDescent="0.25">
      <c r="AK5828"/>
    </row>
    <row r="5829" spans="37:37" x14ac:dyDescent="0.25">
      <c r="AK5829"/>
    </row>
    <row r="5830" spans="37:37" x14ac:dyDescent="0.25">
      <c r="AK5830"/>
    </row>
    <row r="5831" spans="37:37" x14ac:dyDescent="0.25">
      <c r="AK5831"/>
    </row>
    <row r="5832" spans="37:37" x14ac:dyDescent="0.25">
      <c r="AK5832"/>
    </row>
    <row r="5833" spans="37:37" x14ac:dyDescent="0.25">
      <c r="AK5833"/>
    </row>
    <row r="5834" spans="37:37" x14ac:dyDescent="0.25">
      <c r="AK5834"/>
    </row>
    <row r="5835" spans="37:37" x14ac:dyDescent="0.25">
      <c r="AK5835"/>
    </row>
    <row r="5836" spans="37:37" x14ac:dyDescent="0.25">
      <c r="AK5836"/>
    </row>
    <row r="5837" spans="37:37" x14ac:dyDescent="0.25">
      <c r="AK5837"/>
    </row>
    <row r="5838" spans="37:37" x14ac:dyDescent="0.25">
      <c r="AK5838"/>
    </row>
    <row r="5839" spans="37:37" x14ac:dyDescent="0.25">
      <c r="AK5839"/>
    </row>
    <row r="5840" spans="37:37" x14ac:dyDescent="0.25">
      <c r="AK5840"/>
    </row>
    <row r="5841" spans="37:37" x14ac:dyDescent="0.25">
      <c r="AK5841"/>
    </row>
    <row r="5842" spans="37:37" x14ac:dyDescent="0.25">
      <c r="AK5842"/>
    </row>
    <row r="5843" spans="37:37" x14ac:dyDescent="0.25">
      <c r="AK5843"/>
    </row>
    <row r="5844" spans="37:37" x14ac:dyDescent="0.25">
      <c r="AK5844"/>
    </row>
    <row r="5845" spans="37:37" x14ac:dyDescent="0.25">
      <c r="AK5845"/>
    </row>
    <row r="5846" spans="37:37" x14ac:dyDescent="0.25">
      <c r="AK5846"/>
    </row>
    <row r="5847" spans="37:37" x14ac:dyDescent="0.25">
      <c r="AK5847"/>
    </row>
    <row r="5848" spans="37:37" x14ac:dyDescent="0.25">
      <c r="AK5848"/>
    </row>
    <row r="5849" spans="37:37" x14ac:dyDescent="0.25">
      <c r="AK5849"/>
    </row>
    <row r="5850" spans="37:37" x14ac:dyDescent="0.25">
      <c r="AK5850"/>
    </row>
    <row r="5851" spans="37:37" x14ac:dyDescent="0.25">
      <c r="AK5851"/>
    </row>
    <row r="5852" spans="37:37" x14ac:dyDescent="0.25">
      <c r="AK5852"/>
    </row>
    <row r="5853" spans="37:37" x14ac:dyDescent="0.25">
      <c r="AK5853"/>
    </row>
    <row r="5854" spans="37:37" x14ac:dyDescent="0.25">
      <c r="AK5854"/>
    </row>
    <row r="5855" spans="37:37" x14ac:dyDescent="0.25">
      <c r="AK5855"/>
    </row>
    <row r="5856" spans="37:37" x14ac:dyDescent="0.25">
      <c r="AK5856"/>
    </row>
    <row r="5857" spans="37:37" x14ac:dyDescent="0.25">
      <c r="AK5857"/>
    </row>
    <row r="5858" spans="37:37" x14ac:dyDescent="0.25">
      <c r="AK5858"/>
    </row>
    <row r="5859" spans="37:37" x14ac:dyDescent="0.25">
      <c r="AK5859"/>
    </row>
    <row r="5860" spans="37:37" x14ac:dyDescent="0.25">
      <c r="AK5860"/>
    </row>
    <row r="5861" spans="37:37" x14ac:dyDescent="0.25">
      <c r="AK5861"/>
    </row>
    <row r="5862" spans="37:37" x14ac:dyDescent="0.25">
      <c r="AK5862"/>
    </row>
    <row r="5863" spans="37:37" x14ac:dyDescent="0.25">
      <c r="AK5863"/>
    </row>
    <row r="5864" spans="37:37" x14ac:dyDescent="0.25">
      <c r="AK5864"/>
    </row>
    <row r="5865" spans="37:37" x14ac:dyDescent="0.25">
      <c r="AK5865"/>
    </row>
    <row r="5866" spans="37:37" x14ac:dyDescent="0.25">
      <c r="AK5866"/>
    </row>
    <row r="5867" spans="37:37" x14ac:dyDescent="0.25">
      <c r="AK5867"/>
    </row>
    <row r="5868" spans="37:37" x14ac:dyDescent="0.25">
      <c r="AK5868"/>
    </row>
    <row r="5869" spans="37:37" x14ac:dyDescent="0.25">
      <c r="AK5869"/>
    </row>
    <row r="5870" spans="37:37" x14ac:dyDescent="0.25">
      <c r="AK5870"/>
    </row>
    <row r="5871" spans="37:37" x14ac:dyDescent="0.25">
      <c r="AK5871"/>
    </row>
    <row r="5872" spans="37:37" x14ac:dyDescent="0.25">
      <c r="AK5872"/>
    </row>
    <row r="5873" spans="37:37" x14ac:dyDescent="0.25">
      <c r="AK5873"/>
    </row>
    <row r="5874" spans="37:37" x14ac:dyDescent="0.25">
      <c r="AK5874"/>
    </row>
    <row r="5875" spans="37:37" x14ac:dyDescent="0.25">
      <c r="AK5875"/>
    </row>
    <row r="5876" spans="37:37" x14ac:dyDescent="0.25">
      <c r="AK5876"/>
    </row>
    <row r="5877" spans="37:37" x14ac:dyDescent="0.25">
      <c r="AK5877"/>
    </row>
    <row r="5878" spans="37:37" x14ac:dyDescent="0.25">
      <c r="AK5878"/>
    </row>
    <row r="5879" spans="37:37" x14ac:dyDescent="0.25">
      <c r="AK5879"/>
    </row>
    <row r="5880" spans="37:37" x14ac:dyDescent="0.25">
      <c r="AK5880"/>
    </row>
    <row r="5881" spans="37:37" x14ac:dyDescent="0.25">
      <c r="AK5881"/>
    </row>
    <row r="5882" spans="37:37" x14ac:dyDescent="0.25">
      <c r="AK5882"/>
    </row>
    <row r="5883" spans="37:37" x14ac:dyDescent="0.25">
      <c r="AK5883"/>
    </row>
    <row r="5884" spans="37:37" x14ac:dyDescent="0.25">
      <c r="AK5884"/>
    </row>
    <row r="5885" spans="37:37" x14ac:dyDescent="0.25">
      <c r="AK5885"/>
    </row>
    <row r="5886" spans="37:37" x14ac:dyDescent="0.25">
      <c r="AK5886"/>
    </row>
    <row r="5887" spans="37:37" x14ac:dyDescent="0.25">
      <c r="AK5887"/>
    </row>
    <row r="5888" spans="37:37" x14ac:dyDescent="0.25">
      <c r="AK5888"/>
    </row>
    <row r="5889" spans="37:37" x14ac:dyDescent="0.25">
      <c r="AK5889"/>
    </row>
    <row r="5890" spans="37:37" x14ac:dyDescent="0.25">
      <c r="AK5890"/>
    </row>
    <row r="5891" spans="37:37" x14ac:dyDescent="0.25">
      <c r="AK5891"/>
    </row>
    <row r="5892" spans="37:37" x14ac:dyDescent="0.25">
      <c r="AK5892"/>
    </row>
    <row r="5893" spans="37:37" x14ac:dyDescent="0.25">
      <c r="AK5893"/>
    </row>
    <row r="5894" spans="37:37" x14ac:dyDescent="0.25">
      <c r="AK5894"/>
    </row>
    <row r="5895" spans="37:37" x14ac:dyDescent="0.25">
      <c r="AK5895"/>
    </row>
    <row r="5896" spans="37:37" x14ac:dyDescent="0.25">
      <c r="AK5896"/>
    </row>
    <row r="5897" spans="37:37" x14ac:dyDescent="0.25">
      <c r="AK5897"/>
    </row>
    <row r="5898" spans="37:37" x14ac:dyDescent="0.25">
      <c r="AK5898"/>
    </row>
    <row r="5899" spans="37:37" x14ac:dyDescent="0.25">
      <c r="AK5899"/>
    </row>
    <row r="5900" spans="37:37" x14ac:dyDescent="0.25">
      <c r="AK5900"/>
    </row>
    <row r="5901" spans="37:37" x14ac:dyDescent="0.25">
      <c r="AK5901"/>
    </row>
    <row r="5902" spans="37:37" x14ac:dyDescent="0.25">
      <c r="AK5902"/>
    </row>
    <row r="5903" spans="37:37" x14ac:dyDescent="0.25">
      <c r="AK5903"/>
    </row>
    <row r="5904" spans="37:37" x14ac:dyDescent="0.25">
      <c r="AK5904"/>
    </row>
    <row r="5905" spans="37:37" x14ac:dyDescent="0.25">
      <c r="AK5905"/>
    </row>
    <row r="5906" spans="37:37" x14ac:dyDescent="0.25">
      <c r="AK5906"/>
    </row>
    <row r="5907" spans="37:37" x14ac:dyDescent="0.25">
      <c r="AK5907"/>
    </row>
    <row r="5908" spans="37:37" x14ac:dyDescent="0.25">
      <c r="AK5908"/>
    </row>
    <row r="5909" spans="37:37" x14ac:dyDescent="0.25">
      <c r="AK5909"/>
    </row>
    <row r="5910" spans="37:37" x14ac:dyDescent="0.25">
      <c r="AK5910"/>
    </row>
    <row r="5911" spans="37:37" x14ac:dyDescent="0.25">
      <c r="AK5911"/>
    </row>
    <row r="5912" spans="37:37" x14ac:dyDescent="0.25">
      <c r="AK5912"/>
    </row>
    <row r="5913" spans="37:37" x14ac:dyDescent="0.25">
      <c r="AK5913"/>
    </row>
    <row r="5914" spans="37:37" x14ac:dyDescent="0.25">
      <c r="AK5914"/>
    </row>
    <row r="5915" spans="37:37" x14ac:dyDescent="0.25">
      <c r="AK5915"/>
    </row>
    <row r="5916" spans="37:37" x14ac:dyDescent="0.25">
      <c r="AK5916"/>
    </row>
    <row r="5917" spans="37:37" x14ac:dyDescent="0.25">
      <c r="AK5917"/>
    </row>
    <row r="5918" spans="37:37" x14ac:dyDescent="0.25">
      <c r="AK5918"/>
    </row>
    <row r="5919" spans="37:37" x14ac:dyDescent="0.25">
      <c r="AK5919"/>
    </row>
    <row r="5920" spans="37:37" x14ac:dyDescent="0.25">
      <c r="AK5920"/>
    </row>
    <row r="5921" spans="37:37" x14ac:dyDescent="0.25">
      <c r="AK5921"/>
    </row>
    <row r="5922" spans="37:37" x14ac:dyDescent="0.25">
      <c r="AK5922"/>
    </row>
    <row r="5923" spans="37:37" x14ac:dyDescent="0.25">
      <c r="AK5923"/>
    </row>
    <row r="5924" spans="37:37" x14ac:dyDescent="0.25">
      <c r="AK5924"/>
    </row>
    <row r="5925" spans="37:37" x14ac:dyDescent="0.25">
      <c r="AK5925"/>
    </row>
    <row r="5926" spans="37:37" x14ac:dyDescent="0.25">
      <c r="AK5926"/>
    </row>
    <row r="5927" spans="37:37" x14ac:dyDescent="0.25">
      <c r="AK5927"/>
    </row>
    <row r="5928" spans="37:37" x14ac:dyDescent="0.25">
      <c r="AK5928"/>
    </row>
    <row r="5929" spans="37:37" x14ac:dyDescent="0.25">
      <c r="AK5929"/>
    </row>
    <row r="5930" spans="37:37" x14ac:dyDescent="0.25">
      <c r="AK5930"/>
    </row>
    <row r="5931" spans="37:37" x14ac:dyDescent="0.25">
      <c r="AK5931"/>
    </row>
    <row r="5932" spans="37:37" x14ac:dyDescent="0.25">
      <c r="AK5932"/>
    </row>
    <row r="5933" spans="37:37" x14ac:dyDescent="0.25">
      <c r="AK5933"/>
    </row>
    <row r="5934" spans="37:37" x14ac:dyDescent="0.25">
      <c r="AK5934"/>
    </row>
    <row r="5935" spans="37:37" x14ac:dyDescent="0.25">
      <c r="AK5935"/>
    </row>
    <row r="5936" spans="37:37" x14ac:dyDescent="0.25">
      <c r="AK5936"/>
    </row>
    <row r="5937" spans="37:37" x14ac:dyDescent="0.25">
      <c r="AK5937"/>
    </row>
    <row r="5938" spans="37:37" x14ac:dyDescent="0.25">
      <c r="AK5938"/>
    </row>
    <row r="5939" spans="37:37" x14ac:dyDescent="0.25">
      <c r="AK5939"/>
    </row>
    <row r="5940" spans="37:37" x14ac:dyDescent="0.25">
      <c r="AK5940"/>
    </row>
    <row r="5941" spans="37:37" x14ac:dyDescent="0.25">
      <c r="AK5941"/>
    </row>
    <row r="5942" spans="37:37" x14ac:dyDescent="0.25">
      <c r="AK5942"/>
    </row>
    <row r="5943" spans="37:37" x14ac:dyDescent="0.25">
      <c r="AK5943"/>
    </row>
    <row r="5944" spans="37:37" x14ac:dyDescent="0.25">
      <c r="AK5944"/>
    </row>
    <row r="5945" spans="37:37" x14ac:dyDescent="0.25">
      <c r="AK5945"/>
    </row>
    <row r="5946" spans="37:37" x14ac:dyDescent="0.25">
      <c r="AK5946"/>
    </row>
    <row r="5947" spans="37:37" x14ac:dyDescent="0.25">
      <c r="AK5947"/>
    </row>
    <row r="5948" spans="37:37" x14ac:dyDescent="0.25">
      <c r="AK5948"/>
    </row>
    <row r="5949" spans="37:37" x14ac:dyDescent="0.25">
      <c r="AK5949"/>
    </row>
    <row r="5950" spans="37:37" x14ac:dyDescent="0.25">
      <c r="AK5950"/>
    </row>
    <row r="5951" spans="37:37" x14ac:dyDescent="0.25">
      <c r="AK5951"/>
    </row>
    <row r="5952" spans="37:37" x14ac:dyDescent="0.25">
      <c r="AK5952"/>
    </row>
    <row r="5953" spans="37:37" x14ac:dyDescent="0.25">
      <c r="AK5953"/>
    </row>
    <row r="5954" spans="37:37" x14ac:dyDescent="0.25">
      <c r="AK5954"/>
    </row>
    <row r="5955" spans="37:37" x14ac:dyDescent="0.25">
      <c r="AK5955"/>
    </row>
    <row r="5956" spans="37:37" x14ac:dyDescent="0.25">
      <c r="AK5956"/>
    </row>
    <row r="5957" spans="37:37" x14ac:dyDescent="0.25">
      <c r="AK5957"/>
    </row>
    <row r="5958" spans="37:37" x14ac:dyDescent="0.25">
      <c r="AK5958"/>
    </row>
    <row r="5959" spans="37:37" x14ac:dyDescent="0.25">
      <c r="AK5959"/>
    </row>
    <row r="5960" spans="37:37" x14ac:dyDescent="0.25">
      <c r="AK5960"/>
    </row>
    <row r="5961" spans="37:37" x14ac:dyDescent="0.25">
      <c r="AK5961"/>
    </row>
    <row r="5962" spans="37:37" x14ac:dyDescent="0.25">
      <c r="AK5962"/>
    </row>
    <row r="5963" spans="37:37" x14ac:dyDescent="0.25">
      <c r="AK5963"/>
    </row>
    <row r="5964" spans="37:37" x14ac:dyDescent="0.25">
      <c r="AK5964"/>
    </row>
    <row r="5965" spans="37:37" x14ac:dyDescent="0.25">
      <c r="AK5965"/>
    </row>
    <row r="5966" spans="37:37" x14ac:dyDescent="0.25">
      <c r="AK5966"/>
    </row>
    <row r="5967" spans="37:37" x14ac:dyDescent="0.25">
      <c r="AK5967"/>
    </row>
    <row r="5968" spans="37:37" x14ac:dyDescent="0.25">
      <c r="AK5968"/>
    </row>
    <row r="5969" spans="37:37" x14ac:dyDescent="0.25">
      <c r="AK5969"/>
    </row>
    <row r="5970" spans="37:37" x14ac:dyDescent="0.25">
      <c r="AK5970"/>
    </row>
    <row r="5971" spans="37:37" x14ac:dyDescent="0.25">
      <c r="AK5971"/>
    </row>
    <row r="5972" spans="37:37" x14ac:dyDescent="0.25">
      <c r="AK5972"/>
    </row>
    <row r="5973" spans="37:37" x14ac:dyDescent="0.25">
      <c r="AK5973"/>
    </row>
    <row r="5974" spans="37:37" x14ac:dyDescent="0.25">
      <c r="AK5974"/>
    </row>
    <row r="5975" spans="37:37" x14ac:dyDescent="0.25">
      <c r="AK5975"/>
    </row>
    <row r="5976" spans="37:37" x14ac:dyDescent="0.25">
      <c r="AK5976"/>
    </row>
    <row r="5977" spans="37:37" x14ac:dyDescent="0.25">
      <c r="AK5977"/>
    </row>
    <row r="5978" spans="37:37" x14ac:dyDescent="0.25">
      <c r="AK5978"/>
    </row>
    <row r="5979" spans="37:37" x14ac:dyDescent="0.25">
      <c r="AK5979"/>
    </row>
    <row r="5980" spans="37:37" x14ac:dyDescent="0.25">
      <c r="AK5980"/>
    </row>
    <row r="5981" spans="37:37" x14ac:dyDescent="0.25">
      <c r="AK5981"/>
    </row>
    <row r="5982" spans="37:37" x14ac:dyDescent="0.25">
      <c r="AK5982"/>
    </row>
    <row r="5983" spans="37:37" x14ac:dyDescent="0.25">
      <c r="AK5983"/>
    </row>
    <row r="5984" spans="37:37" x14ac:dyDescent="0.25">
      <c r="AK5984"/>
    </row>
    <row r="5985" spans="37:37" x14ac:dyDescent="0.25">
      <c r="AK5985"/>
    </row>
    <row r="5986" spans="37:37" x14ac:dyDescent="0.25">
      <c r="AK5986"/>
    </row>
    <row r="5987" spans="37:37" x14ac:dyDescent="0.25">
      <c r="AK5987"/>
    </row>
    <row r="5988" spans="37:37" x14ac:dyDescent="0.25">
      <c r="AK5988"/>
    </row>
    <row r="5989" spans="37:37" x14ac:dyDescent="0.25">
      <c r="AK5989"/>
    </row>
    <row r="5990" spans="37:37" x14ac:dyDescent="0.25">
      <c r="AK5990"/>
    </row>
    <row r="5991" spans="37:37" x14ac:dyDescent="0.25">
      <c r="AK5991"/>
    </row>
    <row r="5992" spans="37:37" x14ac:dyDescent="0.25">
      <c r="AK5992"/>
    </row>
    <row r="5993" spans="37:37" x14ac:dyDescent="0.25">
      <c r="AK5993"/>
    </row>
    <row r="5994" spans="37:37" x14ac:dyDescent="0.25">
      <c r="AK5994"/>
    </row>
    <row r="5995" spans="37:37" x14ac:dyDescent="0.25">
      <c r="AK5995"/>
    </row>
    <row r="5996" spans="37:37" x14ac:dyDescent="0.25">
      <c r="AK5996"/>
    </row>
    <row r="5997" spans="37:37" x14ac:dyDescent="0.25">
      <c r="AK5997"/>
    </row>
    <row r="5998" spans="37:37" x14ac:dyDescent="0.25">
      <c r="AK5998"/>
    </row>
    <row r="5999" spans="37:37" x14ac:dyDescent="0.25">
      <c r="AK5999"/>
    </row>
    <row r="6000" spans="37:37" x14ac:dyDescent="0.25">
      <c r="AK6000"/>
    </row>
    <row r="6001" spans="37:37" x14ac:dyDescent="0.25">
      <c r="AK6001"/>
    </row>
    <row r="6002" spans="37:37" x14ac:dyDescent="0.25">
      <c r="AK6002"/>
    </row>
    <row r="6003" spans="37:37" x14ac:dyDescent="0.25">
      <c r="AK6003"/>
    </row>
    <row r="6004" spans="37:37" x14ac:dyDescent="0.25">
      <c r="AK6004"/>
    </row>
    <row r="6005" spans="37:37" x14ac:dyDescent="0.25">
      <c r="AK6005"/>
    </row>
    <row r="6006" spans="37:37" x14ac:dyDescent="0.25">
      <c r="AK6006"/>
    </row>
    <row r="6007" spans="37:37" x14ac:dyDescent="0.25">
      <c r="AK6007"/>
    </row>
    <row r="6008" spans="37:37" x14ac:dyDescent="0.25">
      <c r="AK6008"/>
    </row>
    <row r="6009" spans="37:37" x14ac:dyDescent="0.25">
      <c r="AK6009"/>
    </row>
    <row r="6010" spans="37:37" x14ac:dyDescent="0.25">
      <c r="AK6010"/>
    </row>
    <row r="6011" spans="37:37" x14ac:dyDescent="0.25">
      <c r="AK6011"/>
    </row>
    <row r="6012" spans="37:37" x14ac:dyDescent="0.25">
      <c r="AK6012"/>
    </row>
    <row r="6013" spans="37:37" x14ac:dyDescent="0.25">
      <c r="AK6013"/>
    </row>
    <row r="6014" spans="37:37" x14ac:dyDescent="0.25">
      <c r="AK6014"/>
    </row>
    <row r="6015" spans="37:37" x14ac:dyDescent="0.25">
      <c r="AK6015"/>
    </row>
    <row r="6016" spans="37:37" x14ac:dyDescent="0.25">
      <c r="AK6016"/>
    </row>
    <row r="6017" spans="37:37" x14ac:dyDescent="0.25">
      <c r="AK6017"/>
    </row>
    <row r="6018" spans="37:37" x14ac:dyDescent="0.25">
      <c r="AK6018"/>
    </row>
    <row r="6019" spans="37:37" x14ac:dyDescent="0.25">
      <c r="AK6019"/>
    </row>
    <row r="6020" spans="37:37" x14ac:dyDescent="0.25">
      <c r="AK6020"/>
    </row>
    <row r="6021" spans="37:37" x14ac:dyDescent="0.25">
      <c r="AK6021"/>
    </row>
    <row r="6022" spans="37:37" x14ac:dyDescent="0.25">
      <c r="AK6022"/>
    </row>
    <row r="6023" spans="37:37" x14ac:dyDescent="0.25">
      <c r="AK6023"/>
    </row>
    <row r="6024" spans="37:37" x14ac:dyDescent="0.25">
      <c r="AK6024"/>
    </row>
    <row r="6025" spans="37:37" x14ac:dyDescent="0.25">
      <c r="AK6025"/>
    </row>
    <row r="6026" spans="37:37" x14ac:dyDescent="0.25">
      <c r="AK6026"/>
    </row>
    <row r="6027" spans="37:37" x14ac:dyDescent="0.25">
      <c r="AK6027"/>
    </row>
    <row r="6028" spans="37:37" x14ac:dyDescent="0.25">
      <c r="AK6028"/>
    </row>
    <row r="6029" spans="37:37" x14ac:dyDescent="0.25">
      <c r="AK6029"/>
    </row>
    <row r="6030" spans="37:37" x14ac:dyDescent="0.25">
      <c r="AK6030"/>
    </row>
    <row r="6031" spans="37:37" x14ac:dyDescent="0.25">
      <c r="AK6031"/>
    </row>
    <row r="6032" spans="37:37" x14ac:dyDescent="0.25">
      <c r="AK6032"/>
    </row>
    <row r="6033" spans="37:37" x14ac:dyDescent="0.25">
      <c r="AK6033"/>
    </row>
    <row r="6034" spans="37:37" x14ac:dyDescent="0.25">
      <c r="AK6034"/>
    </row>
    <row r="6035" spans="37:37" x14ac:dyDescent="0.25">
      <c r="AK6035"/>
    </row>
    <row r="6036" spans="37:37" x14ac:dyDescent="0.25">
      <c r="AK6036"/>
    </row>
    <row r="6037" spans="37:37" x14ac:dyDescent="0.25">
      <c r="AK6037"/>
    </row>
    <row r="6038" spans="37:37" x14ac:dyDescent="0.25">
      <c r="AK6038"/>
    </row>
    <row r="6039" spans="37:37" x14ac:dyDescent="0.25">
      <c r="AK6039"/>
    </row>
    <row r="6040" spans="37:37" x14ac:dyDescent="0.25">
      <c r="AK6040"/>
    </row>
    <row r="6041" spans="37:37" x14ac:dyDescent="0.25">
      <c r="AK6041"/>
    </row>
    <row r="6042" spans="37:37" x14ac:dyDescent="0.25">
      <c r="AK6042"/>
    </row>
    <row r="6043" spans="37:37" x14ac:dyDescent="0.25">
      <c r="AK6043"/>
    </row>
    <row r="6044" spans="37:37" x14ac:dyDescent="0.25">
      <c r="AK6044"/>
    </row>
    <row r="6045" spans="37:37" x14ac:dyDescent="0.25">
      <c r="AK6045"/>
    </row>
    <row r="6046" spans="37:37" x14ac:dyDescent="0.25">
      <c r="AK6046"/>
    </row>
    <row r="6047" spans="37:37" x14ac:dyDescent="0.25">
      <c r="AK6047"/>
    </row>
    <row r="6048" spans="37:37" x14ac:dyDescent="0.25">
      <c r="AK6048"/>
    </row>
    <row r="6049" spans="37:37" x14ac:dyDescent="0.25">
      <c r="AK6049"/>
    </row>
    <row r="6050" spans="37:37" x14ac:dyDescent="0.25">
      <c r="AK6050"/>
    </row>
    <row r="6051" spans="37:37" x14ac:dyDescent="0.25">
      <c r="AK6051"/>
    </row>
    <row r="6052" spans="37:37" x14ac:dyDescent="0.25">
      <c r="AK6052"/>
    </row>
    <row r="6053" spans="37:37" x14ac:dyDescent="0.25">
      <c r="AK6053"/>
    </row>
    <row r="6054" spans="37:37" x14ac:dyDescent="0.25">
      <c r="AK6054"/>
    </row>
    <row r="6055" spans="37:37" x14ac:dyDescent="0.25">
      <c r="AK6055"/>
    </row>
    <row r="6056" spans="37:37" x14ac:dyDescent="0.25">
      <c r="AK6056"/>
    </row>
    <row r="6057" spans="37:37" x14ac:dyDescent="0.25">
      <c r="AK6057"/>
    </row>
    <row r="6058" spans="37:37" x14ac:dyDescent="0.25">
      <c r="AK6058"/>
    </row>
    <row r="6059" spans="37:37" x14ac:dyDescent="0.25">
      <c r="AK6059"/>
    </row>
    <row r="6060" spans="37:37" x14ac:dyDescent="0.25">
      <c r="AK6060"/>
    </row>
    <row r="6061" spans="37:37" x14ac:dyDescent="0.25">
      <c r="AK6061"/>
    </row>
    <row r="6062" spans="37:37" x14ac:dyDescent="0.25">
      <c r="AK6062"/>
    </row>
    <row r="6063" spans="37:37" x14ac:dyDescent="0.25">
      <c r="AK6063"/>
    </row>
    <row r="6064" spans="37:37" x14ac:dyDescent="0.25">
      <c r="AK6064"/>
    </row>
    <row r="6065" spans="37:37" x14ac:dyDescent="0.25">
      <c r="AK6065"/>
    </row>
    <row r="6066" spans="37:37" x14ac:dyDescent="0.25">
      <c r="AK6066"/>
    </row>
    <row r="6067" spans="37:37" x14ac:dyDescent="0.25">
      <c r="AK6067"/>
    </row>
    <row r="6068" spans="37:37" x14ac:dyDescent="0.25">
      <c r="AK6068"/>
    </row>
    <row r="6069" spans="37:37" x14ac:dyDescent="0.25">
      <c r="AK6069"/>
    </row>
    <row r="6070" spans="37:37" x14ac:dyDescent="0.25">
      <c r="AK6070"/>
    </row>
    <row r="6071" spans="37:37" x14ac:dyDescent="0.25">
      <c r="AK6071"/>
    </row>
    <row r="6072" spans="37:37" x14ac:dyDescent="0.25">
      <c r="AK6072"/>
    </row>
    <row r="6073" spans="37:37" x14ac:dyDescent="0.25">
      <c r="AK6073"/>
    </row>
    <row r="6074" spans="37:37" x14ac:dyDescent="0.25">
      <c r="AK6074"/>
    </row>
    <row r="6075" spans="37:37" x14ac:dyDescent="0.25">
      <c r="AK6075"/>
    </row>
    <row r="6076" spans="37:37" x14ac:dyDescent="0.25">
      <c r="AK6076"/>
    </row>
    <row r="6077" spans="37:37" x14ac:dyDescent="0.25">
      <c r="AK6077"/>
    </row>
    <row r="6078" spans="37:37" x14ac:dyDescent="0.25">
      <c r="AK6078"/>
    </row>
    <row r="6079" spans="37:37" x14ac:dyDescent="0.25">
      <c r="AK6079"/>
    </row>
    <row r="6080" spans="37:37" x14ac:dyDescent="0.25">
      <c r="AK6080"/>
    </row>
    <row r="6081" spans="37:37" x14ac:dyDescent="0.25">
      <c r="AK6081"/>
    </row>
    <row r="6082" spans="37:37" x14ac:dyDescent="0.25">
      <c r="AK6082"/>
    </row>
    <row r="6083" spans="37:37" x14ac:dyDescent="0.25">
      <c r="AK6083"/>
    </row>
    <row r="6084" spans="37:37" x14ac:dyDescent="0.25">
      <c r="AK6084"/>
    </row>
    <row r="6085" spans="37:37" x14ac:dyDescent="0.25">
      <c r="AK6085"/>
    </row>
    <row r="6086" spans="37:37" x14ac:dyDescent="0.25">
      <c r="AK6086"/>
    </row>
    <row r="6087" spans="37:37" x14ac:dyDescent="0.25">
      <c r="AK6087"/>
    </row>
    <row r="6088" spans="37:37" x14ac:dyDescent="0.25">
      <c r="AK6088"/>
    </row>
    <row r="6089" spans="37:37" x14ac:dyDescent="0.25">
      <c r="AK6089"/>
    </row>
    <row r="6090" spans="37:37" x14ac:dyDescent="0.25">
      <c r="AK6090"/>
    </row>
    <row r="6091" spans="37:37" x14ac:dyDescent="0.25">
      <c r="AK6091"/>
    </row>
    <row r="6092" spans="37:37" x14ac:dyDescent="0.25">
      <c r="AK6092"/>
    </row>
    <row r="6093" spans="37:37" x14ac:dyDescent="0.25">
      <c r="AK6093"/>
    </row>
    <row r="6094" spans="37:37" x14ac:dyDescent="0.25">
      <c r="AK6094"/>
    </row>
    <row r="6095" spans="37:37" x14ac:dyDescent="0.25">
      <c r="AK6095"/>
    </row>
    <row r="6096" spans="37:37" x14ac:dyDescent="0.25">
      <c r="AK6096"/>
    </row>
    <row r="6097" spans="37:37" x14ac:dyDescent="0.25">
      <c r="AK6097"/>
    </row>
    <row r="6098" spans="37:37" x14ac:dyDescent="0.25">
      <c r="AK6098"/>
    </row>
    <row r="6099" spans="37:37" x14ac:dyDescent="0.25">
      <c r="AK6099"/>
    </row>
    <row r="6100" spans="37:37" x14ac:dyDescent="0.25">
      <c r="AK6100"/>
    </row>
    <row r="6101" spans="37:37" x14ac:dyDescent="0.25">
      <c r="AK6101"/>
    </row>
    <row r="6102" spans="37:37" x14ac:dyDescent="0.25">
      <c r="AK6102"/>
    </row>
    <row r="6103" spans="37:37" x14ac:dyDescent="0.25">
      <c r="AK6103"/>
    </row>
    <row r="6104" spans="37:37" x14ac:dyDescent="0.25">
      <c r="AK6104"/>
    </row>
    <row r="6105" spans="37:37" x14ac:dyDescent="0.25">
      <c r="AK6105"/>
    </row>
    <row r="6106" spans="37:37" x14ac:dyDescent="0.25">
      <c r="AK6106"/>
    </row>
    <row r="6107" spans="37:37" x14ac:dyDescent="0.25">
      <c r="AK6107"/>
    </row>
    <row r="6108" spans="37:37" x14ac:dyDescent="0.25">
      <c r="AK6108"/>
    </row>
    <row r="6109" spans="37:37" x14ac:dyDescent="0.25">
      <c r="AK6109"/>
    </row>
    <row r="6110" spans="37:37" x14ac:dyDescent="0.25">
      <c r="AK6110"/>
    </row>
    <row r="6111" spans="37:37" x14ac:dyDescent="0.25">
      <c r="AK6111"/>
    </row>
    <row r="6112" spans="37:37" x14ac:dyDescent="0.25">
      <c r="AK6112"/>
    </row>
    <row r="6113" spans="37:37" x14ac:dyDescent="0.25">
      <c r="AK6113"/>
    </row>
    <row r="6114" spans="37:37" x14ac:dyDescent="0.25">
      <c r="AK6114"/>
    </row>
    <row r="6115" spans="37:37" x14ac:dyDescent="0.25">
      <c r="AK6115"/>
    </row>
    <row r="6116" spans="37:37" x14ac:dyDescent="0.25">
      <c r="AK6116"/>
    </row>
    <row r="6117" spans="37:37" x14ac:dyDescent="0.25">
      <c r="AK6117"/>
    </row>
    <row r="6118" spans="37:37" x14ac:dyDescent="0.25">
      <c r="AK6118"/>
    </row>
    <row r="6119" spans="37:37" x14ac:dyDescent="0.25">
      <c r="AK6119"/>
    </row>
    <row r="6120" spans="37:37" x14ac:dyDescent="0.25">
      <c r="AK6120"/>
    </row>
    <row r="6121" spans="37:37" x14ac:dyDescent="0.25">
      <c r="AK6121"/>
    </row>
    <row r="6122" spans="37:37" x14ac:dyDescent="0.25">
      <c r="AK6122"/>
    </row>
    <row r="6123" spans="37:37" x14ac:dyDescent="0.25">
      <c r="AK6123"/>
    </row>
    <row r="6124" spans="37:37" x14ac:dyDescent="0.25">
      <c r="AK6124"/>
    </row>
    <row r="6125" spans="37:37" x14ac:dyDescent="0.25">
      <c r="AK6125"/>
    </row>
    <row r="6126" spans="37:37" x14ac:dyDescent="0.25">
      <c r="AK6126"/>
    </row>
    <row r="6127" spans="37:37" x14ac:dyDescent="0.25">
      <c r="AK6127"/>
    </row>
    <row r="6128" spans="37:37" x14ac:dyDescent="0.25">
      <c r="AK6128"/>
    </row>
    <row r="6129" spans="37:37" x14ac:dyDescent="0.25">
      <c r="AK6129"/>
    </row>
    <row r="6130" spans="37:37" x14ac:dyDescent="0.25">
      <c r="AK6130"/>
    </row>
    <row r="6131" spans="37:37" x14ac:dyDescent="0.25">
      <c r="AK6131"/>
    </row>
    <row r="6132" spans="37:37" x14ac:dyDescent="0.25">
      <c r="AK6132"/>
    </row>
    <row r="6133" spans="37:37" x14ac:dyDescent="0.25">
      <c r="AK6133"/>
    </row>
    <row r="6134" spans="37:37" x14ac:dyDescent="0.25">
      <c r="AK6134"/>
    </row>
    <row r="6135" spans="37:37" x14ac:dyDescent="0.25">
      <c r="AK6135"/>
    </row>
    <row r="6136" spans="37:37" x14ac:dyDescent="0.25">
      <c r="AK6136"/>
    </row>
    <row r="6137" spans="37:37" x14ac:dyDescent="0.25">
      <c r="AK6137"/>
    </row>
    <row r="6138" spans="37:37" x14ac:dyDescent="0.25">
      <c r="AK6138"/>
    </row>
    <row r="6139" spans="37:37" x14ac:dyDescent="0.25">
      <c r="AK6139"/>
    </row>
    <row r="6140" spans="37:37" x14ac:dyDescent="0.25">
      <c r="AK6140"/>
    </row>
    <row r="6141" spans="37:37" x14ac:dyDescent="0.25">
      <c r="AK6141"/>
    </row>
    <row r="6142" spans="37:37" x14ac:dyDescent="0.25">
      <c r="AK6142"/>
    </row>
    <row r="6143" spans="37:37" x14ac:dyDescent="0.25">
      <c r="AK6143"/>
    </row>
    <row r="6144" spans="37:37" x14ac:dyDescent="0.25">
      <c r="AK6144"/>
    </row>
    <row r="6145" spans="37:37" x14ac:dyDescent="0.25">
      <c r="AK6145"/>
    </row>
    <row r="6146" spans="37:37" x14ac:dyDescent="0.25">
      <c r="AK6146"/>
    </row>
    <row r="6147" spans="37:37" x14ac:dyDescent="0.25">
      <c r="AK6147"/>
    </row>
    <row r="6148" spans="37:37" x14ac:dyDescent="0.25">
      <c r="AK6148"/>
    </row>
    <row r="6149" spans="37:37" x14ac:dyDescent="0.25">
      <c r="AK6149"/>
    </row>
    <row r="6150" spans="37:37" x14ac:dyDescent="0.25">
      <c r="AK6150"/>
    </row>
    <row r="6151" spans="37:37" x14ac:dyDescent="0.25">
      <c r="AK6151"/>
    </row>
    <row r="6152" spans="37:37" x14ac:dyDescent="0.25">
      <c r="AK6152"/>
    </row>
    <row r="6153" spans="37:37" x14ac:dyDescent="0.25">
      <c r="AK6153"/>
    </row>
    <row r="6154" spans="37:37" x14ac:dyDescent="0.25">
      <c r="AK6154"/>
    </row>
    <row r="6155" spans="37:37" x14ac:dyDescent="0.25">
      <c r="AK6155"/>
    </row>
    <row r="6156" spans="37:37" x14ac:dyDescent="0.25">
      <c r="AK6156"/>
    </row>
    <row r="6157" spans="37:37" x14ac:dyDescent="0.25">
      <c r="AK6157"/>
    </row>
    <row r="6158" spans="37:37" x14ac:dyDescent="0.25">
      <c r="AK6158"/>
    </row>
    <row r="6159" spans="37:37" x14ac:dyDescent="0.25">
      <c r="AK6159"/>
    </row>
    <row r="6160" spans="37:37" x14ac:dyDescent="0.25">
      <c r="AK6160"/>
    </row>
    <row r="6161" spans="37:37" x14ac:dyDescent="0.25">
      <c r="AK6161"/>
    </row>
    <row r="6162" spans="37:37" x14ac:dyDescent="0.25">
      <c r="AK6162"/>
    </row>
    <row r="6163" spans="37:37" x14ac:dyDescent="0.25">
      <c r="AK6163"/>
    </row>
    <row r="6164" spans="37:37" x14ac:dyDescent="0.25">
      <c r="AK6164"/>
    </row>
    <row r="6165" spans="37:37" x14ac:dyDescent="0.25">
      <c r="AK6165"/>
    </row>
    <row r="6166" spans="37:37" x14ac:dyDescent="0.25">
      <c r="AK6166"/>
    </row>
    <row r="6167" spans="37:37" x14ac:dyDescent="0.25">
      <c r="AK6167"/>
    </row>
    <row r="6168" spans="37:37" x14ac:dyDescent="0.25">
      <c r="AK6168"/>
    </row>
    <row r="6169" spans="37:37" x14ac:dyDescent="0.25">
      <c r="AK6169"/>
    </row>
    <row r="6170" spans="37:37" x14ac:dyDescent="0.25">
      <c r="AK6170"/>
    </row>
    <row r="6171" spans="37:37" x14ac:dyDescent="0.25">
      <c r="AK6171"/>
    </row>
    <row r="6172" spans="37:37" x14ac:dyDescent="0.25">
      <c r="AK6172"/>
    </row>
    <row r="6173" spans="37:37" x14ac:dyDescent="0.25">
      <c r="AK6173"/>
    </row>
    <row r="6174" spans="37:37" x14ac:dyDescent="0.25">
      <c r="AK6174"/>
    </row>
    <row r="6175" spans="37:37" x14ac:dyDescent="0.25">
      <c r="AK6175"/>
    </row>
    <row r="6176" spans="37:37" x14ac:dyDescent="0.25">
      <c r="AK6176"/>
    </row>
    <row r="6177" spans="37:37" x14ac:dyDescent="0.25">
      <c r="AK6177"/>
    </row>
    <row r="6178" spans="37:37" x14ac:dyDescent="0.25">
      <c r="AK6178"/>
    </row>
    <row r="6179" spans="37:37" x14ac:dyDescent="0.25">
      <c r="AK6179"/>
    </row>
    <row r="6180" spans="37:37" x14ac:dyDescent="0.25">
      <c r="AK6180"/>
    </row>
    <row r="6181" spans="37:37" x14ac:dyDescent="0.25">
      <c r="AK6181"/>
    </row>
    <row r="6182" spans="37:37" x14ac:dyDescent="0.25">
      <c r="AK6182"/>
    </row>
    <row r="6183" spans="37:37" x14ac:dyDescent="0.25">
      <c r="AK6183"/>
    </row>
    <row r="6184" spans="37:37" x14ac:dyDescent="0.25">
      <c r="AK6184"/>
    </row>
    <row r="6185" spans="37:37" x14ac:dyDescent="0.25">
      <c r="AK6185"/>
    </row>
    <row r="6186" spans="37:37" x14ac:dyDescent="0.25">
      <c r="AK6186"/>
    </row>
    <row r="6187" spans="37:37" x14ac:dyDescent="0.25">
      <c r="AK6187"/>
    </row>
    <row r="6188" spans="37:37" x14ac:dyDescent="0.25">
      <c r="AK6188"/>
    </row>
    <row r="6189" spans="37:37" x14ac:dyDescent="0.25">
      <c r="AK6189"/>
    </row>
    <row r="6190" spans="37:37" x14ac:dyDescent="0.25">
      <c r="AK6190"/>
    </row>
    <row r="6191" spans="37:37" x14ac:dyDescent="0.25">
      <c r="AK6191"/>
    </row>
    <row r="6192" spans="37:37" x14ac:dyDescent="0.25">
      <c r="AK6192"/>
    </row>
    <row r="6193" spans="37:37" x14ac:dyDescent="0.25">
      <c r="AK6193"/>
    </row>
    <row r="6194" spans="37:37" x14ac:dyDescent="0.25">
      <c r="AK6194"/>
    </row>
    <row r="6195" spans="37:37" x14ac:dyDescent="0.25">
      <c r="AK6195"/>
    </row>
    <row r="6196" spans="37:37" x14ac:dyDescent="0.25">
      <c r="AK6196"/>
    </row>
    <row r="6197" spans="37:37" x14ac:dyDescent="0.25">
      <c r="AK6197"/>
    </row>
    <row r="6198" spans="37:37" x14ac:dyDescent="0.25">
      <c r="AK6198"/>
    </row>
    <row r="6199" spans="37:37" x14ac:dyDescent="0.25">
      <c r="AK6199"/>
    </row>
    <row r="6200" spans="37:37" x14ac:dyDescent="0.25">
      <c r="AK6200"/>
    </row>
    <row r="6201" spans="37:37" x14ac:dyDescent="0.25">
      <c r="AK6201"/>
    </row>
    <row r="6202" spans="37:37" x14ac:dyDescent="0.25">
      <c r="AK6202"/>
    </row>
    <row r="6203" spans="37:37" x14ac:dyDescent="0.25">
      <c r="AK6203"/>
    </row>
    <row r="6204" spans="37:37" x14ac:dyDescent="0.25">
      <c r="AK6204"/>
    </row>
    <row r="6205" spans="37:37" x14ac:dyDescent="0.25">
      <c r="AK6205"/>
    </row>
    <row r="6206" spans="37:37" x14ac:dyDescent="0.25">
      <c r="AK6206"/>
    </row>
    <row r="6207" spans="37:37" x14ac:dyDescent="0.25">
      <c r="AK6207"/>
    </row>
    <row r="6208" spans="37:37" x14ac:dyDescent="0.25">
      <c r="AK6208"/>
    </row>
    <row r="6209" spans="37:37" x14ac:dyDescent="0.25">
      <c r="AK6209"/>
    </row>
    <row r="6210" spans="37:37" x14ac:dyDescent="0.25">
      <c r="AK6210"/>
    </row>
    <row r="6211" spans="37:37" x14ac:dyDescent="0.25">
      <c r="AK6211"/>
    </row>
    <row r="6212" spans="37:37" x14ac:dyDescent="0.25">
      <c r="AK6212"/>
    </row>
    <row r="6213" spans="37:37" x14ac:dyDescent="0.25">
      <c r="AK6213"/>
    </row>
    <row r="6214" spans="37:37" x14ac:dyDescent="0.25">
      <c r="AK6214"/>
    </row>
    <row r="6215" spans="37:37" x14ac:dyDescent="0.25">
      <c r="AK6215"/>
    </row>
    <row r="6216" spans="37:37" x14ac:dyDescent="0.25">
      <c r="AK6216"/>
    </row>
    <row r="6217" spans="37:37" x14ac:dyDescent="0.25">
      <c r="AK6217"/>
    </row>
    <row r="6218" spans="37:37" x14ac:dyDescent="0.25">
      <c r="AK6218"/>
    </row>
    <row r="6219" spans="37:37" x14ac:dyDescent="0.25">
      <c r="AK6219"/>
    </row>
    <row r="6220" spans="37:37" x14ac:dyDescent="0.25">
      <c r="AK6220"/>
    </row>
    <row r="6221" spans="37:37" x14ac:dyDescent="0.25">
      <c r="AK6221"/>
    </row>
    <row r="6222" spans="37:37" x14ac:dyDescent="0.25">
      <c r="AK6222"/>
    </row>
    <row r="6223" spans="37:37" x14ac:dyDescent="0.25">
      <c r="AK6223"/>
    </row>
    <row r="6224" spans="37:37" x14ac:dyDescent="0.25">
      <c r="AK6224"/>
    </row>
    <row r="6225" spans="37:37" x14ac:dyDescent="0.25">
      <c r="AK6225"/>
    </row>
    <row r="6226" spans="37:37" x14ac:dyDescent="0.25">
      <c r="AK6226"/>
    </row>
    <row r="6227" spans="37:37" x14ac:dyDescent="0.25">
      <c r="AK6227"/>
    </row>
    <row r="6228" spans="37:37" x14ac:dyDescent="0.25">
      <c r="AK6228"/>
    </row>
    <row r="6229" spans="37:37" x14ac:dyDescent="0.25">
      <c r="AK6229"/>
    </row>
    <row r="6230" spans="37:37" x14ac:dyDescent="0.25">
      <c r="AK6230"/>
    </row>
    <row r="6231" spans="37:37" x14ac:dyDescent="0.25">
      <c r="AK6231"/>
    </row>
    <row r="6232" spans="37:37" x14ac:dyDescent="0.25">
      <c r="AK6232"/>
    </row>
    <row r="6233" spans="37:37" x14ac:dyDescent="0.25">
      <c r="AK6233"/>
    </row>
    <row r="6234" spans="37:37" x14ac:dyDescent="0.25">
      <c r="AK6234"/>
    </row>
    <row r="6235" spans="37:37" x14ac:dyDescent="0.25">
      <c r="AK6235"/>
    </row>
    <row r="6236" spans="37:37" x14ac:dyDescent="0.25">
      <c r="AK6236"/>
    </row>
    <row r="6237" spans="37:37" x14ac:dyDescent="0.25">
      <c r="AK6237"/>
    </row>
    <row r="6238" spans="37:37" x14ac:dyDescent="0.25">
      <c r="AK6238"/>
    </row>
    <row r="6239" spans="37:37" x14ac:dyDescent="0.25">
      <c r="AK6239"/>
    </row>
    <row r="6240" spans="37:37" x14ac:dyDescent="0.25">
      <c r="AK6240"/>
    </row>
    <row r="6241" spans="37:37" x14ac:dyDescent="0.25">
      <c r="AK6241"/>
    </row>
    <row r="6242" spans="37:37" x14ac:dyDescent="0.25">
      <c r="AK6242"/>
    </row>
    <row r="6243" spans="37:37" x14ac:dyDescent="0.25">
      <c r="AK6243"/>
    </row>
    <row r="6244" spans="37:37" x14ac:dyDescent="0.25">
      <c r="AK6244"/>
    </row>
    <row r="6245" spans="37:37" x14ac:dyDescent="0.25">
      <c r="AK6245"/>
    </row>
    <row r="6246" spans="37:37" x14ac:dyDescent="0.25">
      <c r="AK6246"/>
    </row>
    <row r="6247" spans="37:37" x14ac:dyDescent="0.25">
      <c r="AK6247"/>
    </row>
    <row r="6248" spans="37:37" x14ac:dyDescent="0.25">
      <c r="AK6248"/>
    </row>
    <row r="6249" spans="37:37" x14ac:dyDescent="0.25">
      <c r="AK6249"/>
    </row>
    <row r="6250" spans="37:37" x14ac:dyDescent="0.25">
      <c r="AK6250"/>
    </row>
    <row r="6251" spans="37:37" x14ac:dyDescent="0.25">
      <c r="AK6251"/>
    </row>
    <row r="6252" spans="37:37" x14ac:dyDescent="0.25">
      <c r="AK6252"/>
    </row>
    <row r="6253" spans="37:37" x14ac:dyDescent="0.25">
      <c r="AK6253"/>
    </row>
    <row r="6254" spans="37:37" x14ac:dyDescent="0.25">
      <c r="AK6254"/>
    </row>
    <row r="6255" spans="37:37" x14ac:dyDescent="0.25">
      <c r="AK6255"/>
    </row>
    <row r="6256" spans="37:37" x14ac:dyDescent="0.25">
      <c r="AK6256"/>
    </row>
    <row r="6257" spans="37:37" x14ac:dyDescent="0.25">
      <c r="AK6257"/>
    </row>
    <row r="6258" spans="37:37" x14ac:dyDescent="0.25">
      <c r="AK6258"/>
    </row>
    <row r="6259" spans="37:37" x14ac:dyDescent="0.25">
      <c r="AK6259"/>
    </row>
    <row r="6260" spans="37:37" x14ac:dyDescent="0.25">
      <c r="AK6260"/>
    </row>
    <row r="6261" spans="37:37" x14ac:dyDescent="0.25">
      <c r="AK6261"/>
    </row>
    <row r="6262" spans="37:37" x14ac:dyDescent="0.25">
      <c r="AK6262"/>
    </row>
    <row r="6263" spans="37:37" x14ac:dyDescent="0.25">
      <c r="AK6263"/>
    </row>
    <row r="6264" spans="37:37" x14ac:dyDescent="0.25">
      <c r="AK6264"/>
    </row>
    <row r="6265" spans="37:37" x14ac:dyDescent="0.25">
      <c r="AK6265"/>
    </row>
    <row r="6266" spans="37:37" x14ac:dyDescent="0.25">
      <c r="AK6266"/>
    </row>
    <row r="6267" spans="37:37" x14ac:dyDescent="0.25">
      <c r="AK6267"/>
    </row>
    <row r="6268" spans="37:37" x14ac:dyDescent="0.25">
      <c r="AK6268"/>
    </row>
    <row r="6269" spans="37:37" x14ac:dyDescent="0.25">
      <c r="AK6269"/>
    </row>
    <row r="6270" spans="37:37" x14ac:dyDescent="0.25">
      <c r="AK6270"/>
    </row>
    <row r="6271" spans="37:37" x14ac:dyDescent="0.25">
      <c r="AK6271"/>
    </row>
    <row r="6272" spans="37:37" x14ac:dyDescent="0.25">
      <c r="AK6272"/>
    </row>
    <row r="6273" spans="37:37" x14ac:dyDescent="0.25">
      <c r="AK6273"/>
    </row>
    <row r="6274" spans="37:37" x14ac:dyDescent="0.25">
      <c r="AK6274"/>
    </row>
    <row r="6275" spans="37:37" x14ac:dyDescent="0.25">
      <c r="AK6275"/>
    </row>
    <row r="6276" spans="37:37" x14ac:dyDescent="0.25">
      <c r="AK6276"/>
    </row>
    <row r="6277" spans="37:37" x14ac:dyDescent="0.25">
      <c r="AK6277"/>
    </row>
    <row r="6278" spans="37:37" x14ac:dyDescent="0.25">
      <c r="AK6278"/>
    </row>
    <row r="6279" spans="37:37" x14ac:dyDescent="0.25">
      <c r="AK6279"/>
    </row>
    <row r="6280" spans="37:37" x14ac:dyDescent="0.25">
      <c r="AK6280"/>
    </row>
    <row r="6281" spans="37:37" x14ac:dyDescent="0.25">
      <c r="AK6281"/>
    </row>
    <row r="6282" spans="37:37" x14ac:dyDescent="0.25">
      <c r="AK6282"/>
    </row>
    <row r="6283" spans="37:37" x14ac:dyDescent="0.25">
      <c r="AK6283"/>
    </row>
    <row r="6284" spans="37:37" x14ac:dyDescent="0.25">
      <c r="AK6284"/>
    </row>
    <row r="6285" spans="37:37" x14ac:dyDescent="0.25">
      <c r="AK6285"/>
    </row>
    <row r="6286" spans="37:37" x14ac:dyDescent="0.25">
      <c r="AK6286"/>
    </row>
    <row r="6287" spans="37:37" x14ac:dyDescent="0.25">
      <c r="AK6287"/>
    </row>
    <row r="6288" spans="37:37" x14ac:dyDescent="0.25">
      <c r="AK6288"/>
    </row>
    <row r="6289" spans="37:37" x14ac:dyDescent="0.25">
      <c r="AK6289"/>
    </row>
    <row r="6290" spans="37:37" x14ac:dyDescent="0.25">
      <c r="AK6290"/>
    </row>
    <row r="6291" spans="37:37" x14ac:dyDescent="0.25">
      <c r="AK6291"/>
    </row>
    <row r="6292" spans="37:37" x14ac:dyDescent="0.25">
      <c r="AK6292"/>
    </row>
    <row r="6293" spans="37:37" x14ac:dyDescent="0.25">
      <c r="AK6293"/>
    </row>
    <row r="6294" spans="37:37" x14ac:dyDescent="0.25">
      <c r="AK6294"/>
    </row>
    <row r="6295" spans="37:37" x14ac:dyDescent="0.25">
      <c r="AK6295"/>
    </row>
    <row r="6296" spans="37:37" x14ac:dyDescent="0.25">
      <c r="AK6296"/>
    </row>
    <row r="6297" spans="37:37" x14ac:dyDescent="0.25">
      <c r="AK6297"/>
    </row>
    <row r="6298" spans="37:37" x14ac:dyDescent="0.25">
      <c r="AK6298"/>
    </row>
    <row r="6299" spans="37:37" x14ac:dyDescent="0.25">
      <c r="AK6299"/>
    </row>
    <row r="6300" spans="37:37" x14ac:dyDescent="0.25">
      <c r="AK6300"/>
    </row>
    <row r="6301" spans="37:37" x14ac:dyDescent="0.25">
      <c r="AK6301"/>
    </row>
    <row r="6302" spans="37:37" x14ac:dyDescent="0.25">
      <c r="AK6302"/>
    </row>
    <row r="6303" spans="37:37" x14ac:dyDescent="0.25">
      <c r="AK6303"/>
    </row>
    <row r="6304" spans="37:37" x14ac:dyDescent="0.25">
      <c r="AK6304"/>
    </row>
    <row r="6305" spans="37:37" x14ac:dyDescent="0.25">
      <c r="AK6305"/>
    </row>
    <row r="6306" spans="37:37" x14ac:dyDescent="0.25">
      <c r="AK6306"/>
    </row>
    <row r="6307" spans="37:37" x14ac:dyDescent="0.25">
      <c r="AK6307"/>
    </row>
    <row r="6308" spans="37:37" x14ac:dyDescent="0.25">
      <c r="AK6308"/>
    </row>
    <row r="6309" spans="37:37" x14ac:dyDescent="0.25">
      <c r="AK6309"/>
    </row>
    <row r="6310" spans="37:37" x14ac:dyDescent="0.25">
      <c r="AK6310"/>
    </row>
    <row r="6311" spans="37:37" x14ac:dyDescent="0.25">
      <c r="AK6311"/>
    </row>
    <row r="6312" spans="37:37" x14ac:dyDescent="0.25">
      <c r="AK6312"/>
    </row>
    <row r="6313" spans="37:37" x14ac:dyDescent="0.25">
      <c r="AK6313"/>
    </row>
    <row r="6314" spans="37:37" x14ac:dyDescent="0.25">
      <c r="AK6314"/>
    </row>
    <row r="6315" spans="37:37" x14ac:dyDescent="0.25">
      <c r="AK6315"/>
    </row>
    <row r="6316" spans="37:37" x14ac:dyDescent="0.25">
      <c r="AK6316"/>
    </row>
    <row r="6317" spans="37:37" x14ac:dyDescent="0.25">
      <c r="AK6317"/>
    </row>
    <row r="6318" spans="37:37" x14ac:dyDescent="0.25">
      <c r="AK6318"/>
    </row>
    <row r="6319" spans="37:37" x14ac:dyDescent="0.25">
      <c r="AK6319"/>
    </row>
    <row r="6320" spans="37:37" x14ac:dyDescent="0.25">
      <c r="AK6320"/>
    </row>
    <row r="6321" spans="37:37" x14ac:dyDescent="0.25">
      <c r="AK6321"/>
    </row>
    <row r="6322" spans="37:37" x14ac:dyDescent="0.25">
      <c r="AK6322"/>
    </row>
    <row r="6323" spans="37:37" x14ac:dyDescent="0.25">
      <c r="AK6323"/>
    </row>
    <row r="6324" spans="37:37" x14ac:dyDescent="0.25">
      <c r="AK6324"/>
    </row>
    <row r="6325" spans="37:37" x14ac:dyDescent="0.25">
      <c r="AK6325"/>
    </row>
    <row r="6326" spans="37:37" x14ac:dyDescent="0.25">
      <c r="AK6326"/>
    </row>
    <row r="6327" spans="37:37" x14ac:dyDescent="0.25">
      <c r="AK6327"/>
    </row>
    <row r="6328" spans="37:37" x14ac:dyDescent="0.25">
      <c r="AK6328"/>
    </row>
    <row r="6329" spans="37:37" x14ac:dyDescent="0.25">
      <c r="AK6329"/>
    </row>
    <row r="6330" spans="37:37" x14ac:dyDescent="0.25">
      <c r="AK6330"/>
    </row>
    <row r="6331" spans="37:37" x14ac:dyDescent="0.25">
      <c r="AK6331"/>
    </row>
    <row r="6332" spans="37:37" x14ac:dyDescent="0.25">
      <c r="AK6332"/>
    </row>
    <row r="6333" spans="37:37" x14ac:dyDescent="0.25">
      <c r="AK6333"/>
    </row>
    <row r="6334" spans="37:37" x14ac:dyDescent="0.25">
      <c r="AK6334"/>
    </row>
    <row r="6335" spans="37:37" x14ac:dyDescent="0.25">
      <c r="AK6335"/>
    </row>
    <row r="6336" spans="37:37" x14ac:dyDescent="0.25">
      <c r="AK6336"/>
    </row>
    <row r="6337" spans="37:37" x14ac:dyDescent="0.25">
      <c r="AK6337"/>
    </row>
    <row r="6338" spans="37:37" x14ac:dyDescent="0.25">
      <c r="AK6338"/>
    </row>
    <row r="6339" spans="37:37" x14ac:dyDescent="0.25">
      <c r="AK6339"/>
    </row>
    <row r="6340" spans="37:37" x14ac:dyDescent="0.25">
      <c r="AK6340"/>
    </row>
    <row r="6341" spans="37:37" x14ac:dyDescent="0.25">
      <c r="AK6341"/>
    </row>
    <row r="6342" spans="37:37" x14ac:dyDescent="0.25">
      <c r="AK6342"/>
    </row>
    <row r="6343" spans="37:37" x14ac:dyDescent="0.25">
      <c r="AK6343"/>
    </row>
    <row r="6344" spans="37:37" x14ac:dyDescent="0.25">
      <c r="AK6344"/>
    </row>
    <row r="6345" spans="37:37" x14ac:dyDescent="0.25">
      <c r="AK6345"/>
    </row>
    <row r="6346" spans="37:37" x14ac:dyDescent="0.25">
      <c r="AK6346"/>
    </row>
    <row r="6347" spans="37:37" x14ac:dyDescent="0.25">
      <c r="AK6347"/>
    </row>
    <row r="6348" spans="37:37" x14ac:dyDescent="0.25">
      <c r="AK6348"/>
    </row>
    <row r="6349" spans="37:37" x14ac:dyDescent="0.25">
      <c r="AK6349"/>
    </row>
    <row r="6350" spans="37:37" x14ac:dyDescent="0.25">
      <c r="AK6350"/>
    </row>
    <row r="6351" spans="37:37" x14ac:dyDescent="0.25">
      <c r="AK6351"/>
    </row>
    <row r="6352" spans="37:37" x14ac:dyDescent="0.25">
      <c r="AK6352"/>
    </row>
    <row r="6353" spans="37:37" x14ac:dyDescent="0.25">
      <c r="AK6353"/>
    </row>
    <row r="6354" spans="37:37" x14ac:dyDescent="0.25">
      <c r="AK6354"/>
    </row>
    <row r="6355" spans="37:37" x14ac:dyDescent="0.25">
      <c r="AK6355"/>
    </row>
    <row r="6356" spans="37:37" x14ac:dyDescent="0.25">
      <c r="AK6356"/>
    </row>
    <row r="6357" spans="37:37" x14ac:dyDescent="0.25">
      <c r="AK6357"/>
    </row>
    <row r="6358" spans="37:37" x14ac:dyDescent="0.25">
      <c r="AK6358"/>
    </row>
    <row r="6359" spans="37:37" x14ac:dyDescent="0.25">
      <c r="AK6359"/>
    </row>
    <row r="6360" spans="37:37" x14ac:dyDescent="0.25">
      <c r="AK6360"/>
    </row>
    <row r="6361" spans="37:37" x14ac:dyDescent="0.25">
      <c r="AK6361"/>
    </row>
    <row r="6362" spans="37:37" x14ac:dyDescent="0.25">
      <c r="AK6362"/>
    </row>
    <row r="6363" spans="37:37" x14ac:dyDescent="0.25">
      <c r="AK6363"/>
    </row>
    <row r="6364" spans="37:37" x14ac:dyDescent="0.25">
      <c r="AK6364"/>
    </row>
    <row r="6365" spans="37:37" x14ac:dyDescent="0.25">
      <c r="AK6365"/>
    </row>
    <row r="6366" spans="37:37" x14ac:dyDescent="0.25">
      <c r="AK6366"/>
    </row>
    <row r="6367" spans="37:37" x14ac:dyDescent="0.25">
      <c r="AK6367"/>
    </row>
    <row r="6368" spans="37:37" x14ac:dyDescent="0.25">
      <c r="AK6368"/>
    </row>
    <row r="6369" spans="37:37" x14ac:dyDescent="0.25">
      <c r="AK6369"/>
    </row>
    <row r="6370" spans="37:37" x14ac:dyDescent="0.25">
      <c r="AK6370"/>
    </row>
    <row r="6371" spans="37:37" x14ac:dyDescent="0.25">
      <c r="AK6371"/>
    </row>
    <row r="6372" spans="37:37" x14ac:dyDescent="0.25">
      <c r="AK6372"/>
    </row>
    <row r="6373" spans="37:37" x14ac:dyDescent="0.25">
      <c r="AK6373"/>
    </row>
    <row r="6374" spans="37:37" x14ac:dyDescent="0.25">
      <c r="AK6374"/>
    </row>
    <row r="6375" spans="37:37" x14ac:dyDescent="0.25">
      <c r="AK6375"/>
    </row>
    <row r="6376" spans="37:37" x14ac:dyDescent="0.25">
      <c r="AK6376"/>
    </row>
    <row r="6377" spans="37:37" x14ac:dyDescent="0.25">
      <c r="AK6377"/>
    </row>
    <row r="6378" spans="37:37" x14ac:dyDescent="0.25">
      <c r="AK6378"/>
    </row>
    <row r="6379" spans="37:37" x14ac:dyDescent="0.25">
      <c r="AK6379"/>
    </row>
    <row r="6380" spans="37:37" x14ac:dyDescent="0.25">
      <c r="AK6380"/>
    </row>
    <row r="6381" spans="37:37" x14ac:dyDescent="0.25">
      <c r="AK6381"/>
    </row>
    <row r="6382" spans="37:37" x14ac:dyDescent="0.25">
      <c r="AK6382"/>
    </row>
    <row r="6383" spans="37:37" x14ac:dyDescent="0.25">
      <c r="AK6383"/>
    </row>
    <row r="6384" spans="37:37" x14ac:dyDescent="0.25">
      <c r="AK6384"/>
    </row>
    <row r="6385" spans="37:37" x14ac:dyDescent="0.25">
      <c r="AK6385"/>
    </row>
    <row r="6386" spans="37:37" x14ac:dyDescent="0.25">
      <c r="AK6386"/>
    </row>
    <row r="6387" spans="37:37" x14ac:dyDescent="0.25">
      <c r="AK6387"/>
    </row>
    <row r="6388" spans="37:37" x14ac:dyDescent="0.25">
      <c r="AK6388"/>
    </row>
    <row r="6389" spans="37:37" x14ac:dyDescent="0.25">
      <c r="AK6389"/>
    </row>
    <row r="6390" spans="37:37" x14ac:dyDescent="0.25">
      <c r="AK6390"/>
    </row>
    <row r="6391" spans="37:37" x14ac:dyDescent="0.25">
      <c r="AK6391"/>
    </row>
    <row r="6392" spans="37:37" x14ac:dyDescent="0.25">
      <c r="AK6392"/>
    </row>
    <row r="6393" spans="37:37" x14ac:dyDescent="0.25">
      <c r="AK6393"/>
    </row>
    <row r="6394" spans="37:37" x14ac:dyDescent="0.25">
      <c r="AK6394"/>
    </row>
    <row r="6395" spans="37:37" x14ac:dyDescent="0.25">
      <c r="AK6395"/>
    </row>
    <row r="6396" spans="37:37" x14ac:dyDescent="0.25">
      <c r="AK6396"/>
    </row>
    <row r="6397" spans="37:37" x14ac:dyDescent="0.25">
      <c r="AK6397"/>
    </row>
    <row r="6398" spans="37:37" x14ac:dyDescent="0.25">
      <c r="AK6398"/>
    </row>
    <row r="6399" spans="37:37" x14ac:dyDescent="0.25">
      <c r="AK6399"/>
    </row>
    <row r="6400" spans="37:37" x14ac:dyDescent="0.25">
      <c r="AK6400"/>
    </row>
    <row r="6401" spans="37:37" x14ac:dyDescent="0.25">
      <c r="AK6401"/>
    </row>
    <row r="6402" spans="37:37" x14ac:dyDescent="0.25">
      <c r="AK6402"/>
    </row>
    <row r="6403" spans="37:37" x14ac:dyDescent="0.25">
      <c r="AK6403"/>
    </row>
    <row r="6404" spans="37:37" x14ac:dyDescent="0.25">
      <c r="AK6404"/>
    </row>
    <row r="6405" spans="37:37" x14ac:dyDescent="0.25">
      <c r="AK6405"/>
    </row>
    <row r="6406" spans="37:37" x14ac:dyDescent="0.25">
      <c r="AK6406"/>
    </row>
    <row r="6407" spans="37:37" x14ac:dyDescent="0.25">
      <c r="AK6407"/>
    </row>
    <row r="6408" spans="37:37" x14ac:dyDescent="0.25">
      <c r="AK6408"/>
    </row>
    <row r="6409" spans="37:37" x14ac:dyDescent="0.25">
      <c r="AK6409"/>
    </row>
    <row r="6410" spans="37:37" x14ac:dyDescent="0.25">
      <c r="AK6410"/>
    </row>
    <row r="6411" spans="37:37" x14ac:dyDescent="0.25">
      <c r="AK6411"/>
    </row>
    <row r="6412" spans="37:37" x14ac:dyDescent="0.25">
      <c r="AK6412"/>
    </row>
    <row r="6413" spans="37:37" x14ac:dyDescent="0.25">
      <c r="AK6413"/>
    </row>
    <row r="6414" spans="37:37" x14ac:dyDescent="0.25">
      <c r="AK6414"/>
    </row>
    <row r="6415" spans="37:37" x14ac:dyDescent="0.25">
      <c r="AK6415"/>
    </row>
    <row r="6416" spans="37:37" x14ac:dyDescent="0.25">
      <c r="AK6416"/>
    </row>
    <row r="6417" spans="37:37" x14ac:dyDescent="0.25">
      <c r="AK6417"/>
    </row>
    <row r="6418" spans="37:37" x14ac:dyDescent="0.25">
      <c r="AK6418"/>
    </row>
    <row r="6419" spans="37:37" x14ac:dyDescent="0.25">
      <c r="AK6419"/>
    </row>
    <row r="6420" spans="37:37" x14ac:dyDescent="0.25">
      <c r="AK6420"/>
    </row>
    <row r="6421" spans="37:37" x14ac:dyDescent="0.25">
      <c r="AK6421"/>
    </row>
    <row r="6422" spans="37:37" x14ac:dyDescent="0.25">
      <c r="AK6422"/>
    </row>
    <row r="6423" spans="37:37" x14ac:dyDescent="0.25">
      <c r="AK6423"/>
    </row>
    <row r="6424" spans="37:37" x14ac:dyDescent="0.25">
      <c r="AK6424"/>
    </row>
    <row r="6425" spans="37:37" x14ac:dyDescent="0.25">
      <c r="AK6425"/>
    </row>
    <row r="6426" spans="37:37" x14ac:dyDescent="0.25">
      <c r="AK6426"/>
    </row>
    <row r="6427" spans="37:37" x14ac:dyDescent="0.25">
      <c r="AK6427"/>
    </row>
    <row r="6428" spans="37:37" x14ac:dyDescent="0.25">
      <c r="AK6428"/>
    </row>
    <row r="6429" spans="37:37" x14ac:dyDescent="0.25">
      <c r="AK6429"/>
    </row>
    <row r="6430" spans="37:37" x14ac:dyDescent="0.25">
      <c r="AK6430"/>
    </row>
    <row r="6431" spans="37:37" x14ac:dyDescent="0.25">
      <c r="AK6431"/>
    </row>
    <row r="6432" spans="37:37" x14ac:dyDescent="0.25">
      <c r="AK6432"/>
    </row>
    <row r="6433" spans="37:37" x14ac:dyDescent="0.25">
      <c r="AK6433"/>
    </row>
    <row r="6434" spans="37:37" x14ac:dyDescent="0.25">
      <c r="AK6434"/>
    </row>
    <row r="6435" spans="37:37" x14ac:dyDescent="0.25">
      <c r="AK6435"/>
    </row>
    <row r="6436" spans="37:37" x14ac:dyDescent="0.25">
      <c r="AK6436"/>
    </row>
    <row r="6437" spans="37:37" x14ac:dyDescent="0.25">
      <c r="AK6437"/>
    </row>
    <row r="6438" spans="37:37" x14ac:dyDescent="0.25">
      <c r="AK6438"/>
    </row>
    <row r="6439" spans="37:37" x14ac:dyDescent="0.25">
      <c r="AK6439"/>
    </row>
    <row r="6440" spans="37:37" x14ac:dyDescent="0.25">
      <c r="AK6440"/>
    </row>
    <row r="6441" spans="37:37" x14ac:dyDescent="0.25">
      <c r="AK6441"/>
    </row>
    <row r="6442" spans="37:37" x14ac:dyDescent="0.25">
      <c r="AK6442"/>
    </row>
    <row r="6443" spans="37:37" x14ac:dyDescent="0.25">
      <c r="AK6443"/>
    </row>
    <row r="6444" spans="37:37" x14ac:dyDescent="0.25">
      <c r="AK6444"/>
    </row>
    <row r="6445" spans="37:37" x14ac:dyDescent="0.25">
      <c r="AK6445"/>
    </row>
    <row r="6446" spans="37:37" x14ac:dyDescent="0.25">
      <c r="AK6446"/>
    </row>
    <row r="6447" spans="37:37" x14ac:dyDescent="0.25">
      <c r="AK6447"/>
    </row>
    <row r="6448" spans="37:37" x14ac:dyDescent="0.25">
      <c r="AK6448"/>
    </row>
    <row r="6449" spans="37:37" x14ac:dyDescent="0.25">
      <c r="AK6449"/>
    </row>
    <row r="6450" spans="37:37" x14ac:dyDescent="0.25">
      <c r="AK6450"/>
    </row>
    <row r="6451" spans="37:37" x14ac:dyDescent="0.25">
      <c r="AK6451"/>
    </row>
    <row r="6452" spans="37:37" x14ac:dyDescent="0.25">
      <c r="AK6452"/>
    </row>
    <row r="6453" spans="37:37" x14ac:dyDescent="0.25">
      <c r="AK6453"/>
    </row>
    <row r="6454" spans="37:37" x14ac:dyDescent="0.25">
      <c r="AK6454"/>
    </row>
    <row r="6455" spans="37:37" x14ac:dyDescent="0.25">
      <c r="AK6455"/>
    </row>
    <row r="6456" spans="37:37" x14ac:dyDescent="0.25">
      <c r="AK6456"/>
    </row>
    <row r="6457" spans="37:37" x14ac:dyDescent="0.25">
      <c r="AK6457"/>
    </row>
    <row r="6458" spans="37:37" x14ac:dyDescent="0.25">
      <c r="AK6458"/>
    </row>
    <row r="6459" spans="37:37" x14ac:dyDescent="0.25">
      <c r="AK6459"/>
    </row>
    <row r="6460" spans="37:37" x14ac:dyDescent="0.25">
      <c r="AK6460"/>
    </row>
    <row r="6461" spans="37:37" x14ac:dyDescent="0.25">
      <c r="AK6461"/>
    </row>
    <row r="6462" spans="37:37" x14ac:dyDescent="0.25">
      <c r="AK6462"/>
    </row>
    <row r="6463" spans="37:37" x14ac:dyDescent="0.25">
      <c r="AK6463"/>
    </row>
    <row r="6464" spans="37:37" x14ac:dyDescent="0.25">
      <c r="AK6464"/>
    </row>
    <row r="6465" spans="37:37" x14ac:dyDescent="0.25">
      <c r="AK6465"/>
    </row>
    <row r="6466" spans="37:37" x14ac:dyDescent="0.25">
      <c r="AK6466"/>
    </row>
    <row r="6467" spans="37:37" x14ac:dyDescent="0.25">
      <c r="AK6467"/>
    </row>
    <row r="6468" spans="37:37" x14ac:dyDescent="0.25">
      <c r="AK6468"/>
    </row>
    <row r="6469" spans="37:37" x14ac:dyDescent="0.25">
      <c r="AK6469"/>
    </row>
    <row r="6470" spans="37:37" x14ac:dyDescent="0.25">
      <c r="AK6470"/>
    </row>
    <row r="6471" spans="37:37" x14ac:dyDescent="0.25">
      <c r="AK6471"/>
    </row>
    <row r="6472" spans="37:37" x14ac:dyDescent="0.25">
      <c r="AK6472"/>
    </row>
    <row r="6473" spans="37:37" x14ac:dyDescent="0.25">
      <c r="AK6473"/>
    </row>
    <row r="6474" spans="37:37" x14ac:dyDescent="0.25">
      <c r="AK6474"/>
    </row>
    <row r="6475" spans="37:37" x14ac:dyDescent="0.25">
      <c r="AK6475"/>
    </row>
    <row r="6476" spans="37:37" x14ac:dyDescent="0.25">
      <c r="AK6476"/>
    </row>
    <row r="6477" spans="37:37" x14ac:dyDescent="0.25">
      <c r="AK6477"/>
    </row>
    <row r="6478" spans="37:37" x14ac:dyDescent="0.25">
      <c r="AK6478"/>
    </row>
    <row r="6479" spans="37:37" x14ac:dyDescent="0.25">
      <c r="AK6479"/>
    </row>
    <row r="6480" spans="37:37" x14ac:dyDescent="0.25">
      <c r="AK6480"/>
    </row>
    <row r="6481" spans="37:37" x14ac:dyDescent="0.25">
      <c r="AK6481"/>
    </row>
    <row r="6482" spans="37:37" x14ac:dyDescent="0.25">
      <c r="AK6482"/>
    </row>
    <row r="6483" spans="37:37" x14ac:dyDescent="0.25">
      <c r="AK6483"/>
    </row>
    <row r="6484" spans="37:37" x14ac:dyDescent="0.25">
      <c r="AK6484"/>
    </row>
    <row r="6485" spans="37:37" x14ac:dyDescent="0.25">
      <c r="AK6485"/>
    </row>
    <row r="6486" spans="37:37" x14ac:dyDescent="0.25">
      <c r="AK6486"/>
    </row>
    <row r="6487" spans="37:37" x14ac:dyDescent="0.25">
      <c r="AK6487"/>
    </row>
    <row r="6488" spans="37:37" x14ac:dyDescent="0.25">
      <c r="AK6488"/>
    </row>
    <row r="6489" spans="37:37" x14ac:dyDescent="0.25">
      <c r="AK6489"/>
    </row>
    <row r="6490" spans="37:37" x14ac:dyDescent="0.25">
      <c r="AK6490"/>
    </row>
    <row r="6491" spans="37:37" x14ac:dyDescent="0.25">
      <c r="AK6491"/>
    </row>
    <row r="6492" spans="37:37" x14ac:dyDescent="0.25">
      <c r="AK6492"/>
    </row>
    <row r="6493" spans="37:37" x14ac:dyDescent="0.25">
      <c r="AK6493"/>
    </row>
    <row r="6494" spans="37:37" x14ac:dyDescent="0.25">
      <c r="AK6494"/>
    </row>
    <row r="6495" spans="37:37" x14ac:dyDescent="0.25">
      <c r="AK6495"/>
    </row>
    <row r="6496" spans="37:37" x14ac:dyDescent="0.25">
      <c r="AK6496"/>
    </row>
    <row r="6497" spans="37:37" x14ac:dyDescent="0.25">
      <c r="AK6497"/>
    </row>
    <row r="6498" spans="37:37" x14ac:dyDescent="0.25">
      <c r="AK6498"/>
    </row>
    <row r="6499" spans="37:37" x14ac:dyDescent="0.25">
      <c r="AK6499"/>
    </row>
    <row r="6500" spans="37:37" x14ac:dyDescent="0.25">
      <c r="AK6500"/>
    </row>
    <row r="6501" spans="37:37" x14ac:dyDescent="0.25">
      <c r="AK6501"/>
    </row>
    <row r="6502" spans="37:37" x14ac:dyDescent="0.25">
      <c r="AK6502"/>
    </row>
    <row r="6503" spans="37:37" x14ac:dyDescent="0.25">
      <c r="AK6503"/>
    </row>
    <row r="6504" spans="37:37" x14ac:dyDescent="0.25">
      <c r="AK6504"/>
    </row>
    <row r="6505" spans="37:37" x14ac:dyDescent="0.25">
      <c r="AK6505"/>
    </row>
    <row r="6506" spans="37:37" x14ac:dyDescent="0.25">
      <c r="AK6506"/>
    </row>
    <row r="6507" spans="37:37" x14ac:dyDescent="0.25">
      <c r="AK6507"/>
    </row>
    <row r="6508" spans="37:37" x14ac:dyDescent="0.25">
      <c r="AK6508"/>
    </row>
    <row r="6509" spans="37:37" x14ac:dyDescent="0.25">
      <c r="AK6509"/>
    </row>
    <row r="6510" spans="37:37" x14ac:dyDescent="0.25">
      <c r="AK6510"/>
    </row>
    <row r="6511" spans="37:37" x14ac:dyDescent="0.25">
      <c r="AK6511"/>
    </row>
    <row r="6512" spans="37:37" x14ac:dyDescent="0.25">
      <c r="AK6512"/>
    </row>
    <row r="6513" spans="37:37" x14ac:dyDescent="0.25">
      <c r="AK6513"/>
    </row>
    <row r="6514" spans="37:37" x14ac:dyDescent="0.25">
      <c r="AK6514"/>
    </row>
    <row r="6515" spans="37:37" x14ac:dyDescent="0.25">
      <c r="AK6515"/>
    </row>
    <row r="6516" spans="37:37" x14ac:dyDescent="0.25">
      <c r="AK6516"/>
    </row>
    <row r="6517" spans="37:37" x14ac:dyDescent="0.25">
      <c r="AK6517"/>
    </row>
    <row r="6518" spans="37:37" x14ac:dyDescent="0.25">
      <c r="AK6518"/>
    </row>
    <row r="6519" spans="37:37" x14ac:dyDescent="0.25">
      <c r="AK6519"/>
    </row>
    <row r="6520" spans="37:37" x14ac:dyDescent="0.25">
      <c r="AK6520"/>
    </row>
    <row r="6521" spans="37:37" x14ac:dyDescent="0.25">
      <c r="AK6521"/>
    </row>
    <row r="6522" spans="37:37" x14ac:dyDescent="0.25">
      <c r="AK6522"/>
    </row>
    <row r="6523" spans="37:37" x14ac:dyDescent="0.25">
      <c r="AK6523"/>
    </row>
    <row r="6524" spans="37:37" x14ac:dyDescent="0.25">
      <c r="AK6524"/>
    </row>
    <row r="6525" spans="37:37" x14ac:dyDescent="0.25">
      <c r="AK6525"/>
    </row>
    <row r="6526" spans="37:37" x14ac:dyDescent="0.25">
      <c r="AK6526"/>
    </row>
    <row r="6527" spans="37:37" x14ac:dyDescent="0.25">
      <c r="AK6527"/>
    </row>
    <row r="6528" spans="37:37" x14ac:dyDescent="0.25">
      <c r="AK6528"/>
    </row>
    <row r="6529" spans="37:37" x14ac:dyDescent="0.25">
      <c r="AK6529"/>
    </row>
    <row r="6530" spans="37:37" x14ac:dyDescent="0.25">
      <c r="AK6530"/>
    </row>
    <row r="6531" spans="37:37" x14ac:dyDescent="0.25">
      <c r="AK6531"/>
    </row>
    <row r="6532" spans="37:37" x14ac:dyDescent="0.25">
      <c r="AK6532"/>
    </row>
    <row r="6533" spans="37:37" x14ac:dyDescent="0.25">
      <c r="AK6533"/>
    </row>
    <row r="6534" spans="37:37" x14ac:dyDescent="0.25">
      <c r="AK6534"/>
    </row>
    <row r="6535" spans="37:37" x14ac:dyDescent="0.25">
      <c r="AK6535"/>
    </row>
    <row r="6536" spans="37:37" x14ac:dyDescent="0.25">
      <c r="AK6536"/>
    </row>
    <row r="6537" spans="37:37" x14ac:dyDescent="0.25">
      <c r="AK6537"/>
    </row>
    <row r="6538" spans="37:37" x14ac:dyDescent="0.25">
      <c r="AK6538"/>
    </row>
    <row r="6539" spans="37:37" x14ac:dyDescent="0.25">
      <c r="AK6539"/>
    </row>
    <row r="6540" spans="37:37" x14ac:dyDescent="0.25">
      <c r="AK6540"/>
    </row>
    <row r="6541" spans="37:37" x14ac:dyDescent="0.25">
      <c r="AK6541"/>
    </row>
    <row r="6542" spans="37:37" x14ac:dyDescent="0.25">
      <c r="AK6542"/>
    </row>
    <row r="6543" spans="37:37" x14ac:dyDescent="0.25">
      <c r="AK6543"/>
    </row>
    <row r="6544" spans="37:37" x14ac:dyDescent="0.25">
      <c r="AK6544"/>
    </row>
    <row r="6545" spans="37:37" x14ac:dyDescent="0.25">
      <c r="AK6545"/>
    </row>
    <row r="6546" spans="37:37" x14ac:dyDescent="0.25">
      <c r="AK6546"/>
    </row>
    <row r="6547" spans="37:37" x14ac:dyDescent="0.25">
      <c r="AK6547"/>
    </row>
    <row r="6548" spans="37:37" x14ac:dyDescent="0.25">
      <c r="AK6548"/>
    </row>
    <row r="6549" spans="37:37" x14ac:dyDescent="0.25">
      <c r="AK6549"/>
    </row>
    <row r="6550" spans="37:37" x14ac:dyDescent="0.25">
      <c r="AK6550"/>
    </row>
    <row r="6551" spans="37:37" x14ac:dyDescent="0.25">
      <c r="AK6551"/>
    </row>
    <row r="6552" spans="37:37" x14ac:dyDescent="0.25">
      <c r="AK6552"/>
    </row>
    <row r="6553" spans="37:37" x14ac:dyDescent="0.25">
      <c r="AK6553"/>
    </row>
    <row r="6554" spans="37:37" x14ac:dyDescent="0.25">
      <c r="AK6554"/>
    </row>
    <row r="6555" spans="37:37" x14ac:dyDescent="0.25">
      <c r="AK6555"/>
    </row>
    <row r="6556" spans="37:37" x14ac:dyDescent="0.25">
      <c r="AK6556"/>
    </row>
    <row r="6557" spans="37:37" x14ac:dyDescent="0.25">
      <c r="AK6557"/>
    </row>
    <row r="6558" spans="37:37" x14ac:dyDescent="0.25">
      <c r="AK6558"/>
    </row>
    <row r="6559" spans="37:37" x14ac:dyDescent="0.25">
      <c r="AK6559"/>
    </row>
    <row r="6560" spans="37:37" x14ac:dyDescent="0.25">
      <c r="AK6560"/>
    </row>
    <row r="6561" spans="37:37" x14ac:dyDescent="0.25">
      <c r="AK6561"/>
    </row>
    <row r="6562" spans="37:37" x14ac:dyDescent="0.25">
      <c r="AK6562"/>
    </row>
    <row r="6563" spans="37:37" x14ac:dyDescent="0.25">
      <c r="AK6563"/>
    </row>
    <row r="6564" spans="37:37" x14ac:dyDescent="0.25">
      <c r="AK6564"/>
    </row>
    <row r="6565" spans="37:37" x14ac:dyDescent="0.25">
      <c r="AK6565"/>
    </row>
    <row r="6566" spans="37:37" x14ac:dyDescent="0.25">
      <c r="AK6566"/>
    </row>
    <row r="6567" spans="37:37" x14ac:dyDescent="0.25">
      <c r="AK6567"/>
    </row>
    <row r="6568" spans="37:37" x14ac:dyDescent="0.25">
      <c r="AK6568"/>
    </row>
    <row r="6569" spans="37:37" x14ac:dyDescent="0.25">
      <c r="AK6569"/>
    </row>
    <row r="6570" spans="37:37" x14ac:dyDescent="0.25">
      <c r="AK6570"/>
    </row>
    <row r="6571" spans="37:37" x14ac:dyDescent="0.25">
      <c r="AK6571"/>
    </row>
    <row r="6572" spans="37:37" x14ac:dyDescent="0.25">
      <c r="AK6572"/>
    </row>
    <row r="6573" spans="37:37" x14ac:dyDescent="0.25">
      <c r="AK6573"/>
    </row>
    <row r="6574" spans="37:37" x14ac:dyDescent="0.25">
      <c r="AK6574"/>
    </row>
    <row r="6575" spans="37:37" x14ac:dyDescent="0.25">
      <c r="AK6575"/>
    </row>
    <row r="6576" spans="37:37" x14ac:dyDescent="0.25">
      <c r="AK6576"/>
    </row>
    <row r="6577" spans="37:37" x14ac:dyDescent="0.25">
      <c r="AK6577"/>
    </row>
    <row r="6578" spans="37:37" x14ac:dyDescent="0.25">
      <c r="AK6578"/>
    </row>
    <row r="6579" spans="37:37" x14ac:dyDescent="0.25">
      <c r="AK6579"/>
    </row>
    <row r="6580" spans="37:37" x14ac:dyDescent="0.25">
      <c r="AK6580"/>
    </row>
    <row r="6581" spans="37:37" x14ac:dyDescent="0.25">
      <c r="AK6581"/>
    </row>
    <row r="6582" spans="37:37" x14ac:dyDescent="0.25">
      <c r="AK6582"/>
    </row>
    <row r="6583" spans="37:37" x14ac:dyDescent="0.25">
      <c r="AK6583"/>
    </row>
    <row r="6584" spans="37:37" x14ac:dyDescent="0.25">
      <c r="AK6584"/>
    </row>
    <row r="6585" spans="37:37" x14ac:dyDescent="0.25">
      <c r="AK6585"/>
    </row>
    <row r="6586" spans="37:37" x14ac:dyDescent="0.25">
      <c r="AK6586"/>
    </row>
    <row r="6587" spans="37:37" x14ac:dyDescent="0.25">
      <c r="AK6587"/>
    </row>
    <row r="6588" spans="37:37" x14ac:dyDescent="0.25">
      <c r="AK6588"/>
    </row>
    <row r="6589" spans="37:37" x14ac:dyDescent="0.25">
      <c r="AK6589"/>
    </row>
    <row r="6590" spans="37:37" x14ac:dyDescent="0.25">
      <c r="AK6590"/>
    </row>
    <row r="6591" spans="37:37" x14ac:dyDescent="0.25">
      <c r="AK6591"/>
    </row>
    <row r="6592" spans="37:37" x14ac:dyDescent="0.25">
      <c r="AK6592"/>
    </row>
    <row r="6593" spans="37:37" x14ac:dyDescent="0.25">
      <c r="AK6593"/>
    </row>
    <row r="6594" spans="37:37" x14ac:dyDescent="0.25">
      <c r="AK6594"/>
    </row>
    <row r="6595" spans="37:37" x14ac:dyDescent="0.25">
      <c r="AK6595"/>
    </row>
    <row r="6596" spans="37:37" x14ac:dyDescent="0.25">
      <c r="AK6596"/>
    </row>
    <row r="6597" spans="37:37" x14ac:dyDescent="0.25">
      <c r="AK6597"/>
    </row>
    <row r="6598" spans="37:37" x14ac:dyDescent="0.25">
      <c r="AK6598"/>
    </row>
    <row r="6599" spans="37:37" x14ac:dyDescent="0.25">
      <c r="AK6599"/>
    </row>
    <row r="6600" spans="37:37" x14ac:dyDescent="0.25">
      <c r="AK6600"/>
    </row>
    <row r="6601" spans="37:37" x14ac:dyDescent="0.25">
      <c r="AK6601"/>
    </row>
    <row r="6602" spans="37:37" x14ac:dyDescent="0.25">
      <c r="AK6602"/>
    </row>
    <row r="6603" spans="37:37" x14ac:dyDescent="0.25">
      <c r="AK6603"/>
    </row>
    <row r="6604" spans="37:37" x14ac:dyDescent="0.25">
      <c r="AK6604"/>
    </row>
    <row r="6605" spans="37:37" x14ac:dyDescent="0.25">
      <c r="AK6605"/>
    </row>
    <row r="6606" spans="37:37" x14ac:dyDescent="0.25">
      <c r="AK6606"/>
    </row>
    <row r="6607" spans="37:37" x14ac:dyDescent="0.25">
      <c r="AK6607"/>
    </row>
    <row r="6608" spans="37:37" x14ac:dyDescent="0.25">
      <c r="AK6608"/>
    </row>
    <row r="6609" spans="37:37" x14ac:dyDescent="0.25">
      <c r="AK6609"/>
    </row>
    <row r="6610" spans="37:37" x14ac:dyDescent="0.25">
      <c r="AK6610"/>
    </row>
    <row r="6611" spans="37:37" x14ac:dyDescent="0.25">
      <c r="AK6611"/>
    </row>
    <row r="6612" spans="37:37" x14ac:dyDescent="0.25">
      <c r="AK6612"/>
    </row>
    <row r="6613" spans="37:37" x14ac:dyDescent="0.25">
      <c r="AK6613"/>
    </row>
    <row r="6614" spans="37:37" x14ac:dyDescent="0.25">
      <c r="AK6614"/>
    </row>
    <row r="6615" spans="37:37" x14ac:dyDescent="0.25">
      <c r="AK6615"/>
    </row>
    <row r="6616" spans="37:37" x14ac:dyDescent="0.25">
      <c r="AK6616"/>
    </row>
    <row r="6617" spans="37:37" x14ac:dyDescent="0.25">
      <c r="AK6617"/>
    </row>
    <row r="6618" spans="37:37" x14ac:dyDescent="0.25">
      <c r="AK6618"/>
    </row>
    <row r="6619" spans="37:37" x14ac:dyDescent="0.25">
      <c r="AK6619"/>
    </row>
    <row r="6620" spans="37:37" x14ac:dyDescent="0.25">
      <c r="AK6620"/>
    </row>
    <row r="6621" spans="37:37" x14ac:dyDescent="0.25">
      <c r="AK6621"/>
    </row>
    <row r="6622" spans="37:37" x14ac:dyDescent="0.25">
      <c r="AK6622"/>
    </row>
    <row r="6623" spans="37:37" x14ac:dyDescent="0.25">
      <c r="AK6623"/>
    </row>
    <row r="6624" spans="37:37" x14ac:dyDescent="0.25">
      <c r="AK6624"/>
    </row>
    <row r="6625" spans="37:37" x14ac:dyDescent="0.25">
      <c r="AK6625"/>
    </row>
    <row r="6626" spans="37:37" x14ac:dyDescent="0.25">
      <c r="AK6626"/>
    </row>
    <row r="6627" spans="37:37" x14ac:dyDescent="0.25">
      <c r="AK6627"/>
    </row>
    <row r="6628" spans="37:37" x14ac:dyDescent="0.25">
      <c r="AK6628"/>
    </row>
    <row r="6629" spans="37:37" x14ac:dyDescent="0.25">
      <c r="AK6629"/>
    </row>
    <row r="6630" spans="37:37" x14ac:dyDescent="0.25">
      <c r="AK6630"/>
    </row>
    <row r="6631" spans="37:37" x14ac:dyDescent="0.25">
      <c r="AK6631"/>
    </row>
    <row r="6632" spans="37:37" x14ac:dyDescent="0.25">
      <c r="AK6632"/>
    </row>
    <row r="6633" spans="37:37" x14ac:dyDescent="0.25">
      <c r="AK6633"/>
    </row>
    <row r="6634" spans="37:37" x14ac:dyDescent="0.25">
      <c r="AK6634"/>
    </row>
    <row r="6635" spans="37:37" x14ac:dyDescent="0.25">
      <c r="AK6635"/>
    </row>
    <row r="6636" spans="37:37" x14ac:dyDescent="0.25">
      <c r="AK6636"/>
    </row>
    <row r="6637" spans="37:37" x14ac:dyDescent="0.25">
      <c r="AK6637"/>
    </row>
    <row r="6638" spans="37:37" x14ac:dyDescent="0.25">
      <c r="AK6638"/>
    </row>
    <row r="6639" spans="37:37" x14ac:dyDescent="0.25">
      <c r="AK6639"/>
    </row>
    <row r="6640" spans="37:37" x14ac:dyDescent="0.25">
      <c r="AK6640"/>
    </row>
    <row r="6641" spans="37:37" x14ac:dyDescent="0.25">
      <c r="AK6641"/>
    </row>
    <row r="6642" spans="37:37" x14ac:dyDescent="0.25">
      <c r="AK6642"/>
    </row>
    <row r="6643" spans="37:37" x14ac:dyDescent="0.25">
      <c r="AK6643"/>
    </row>
    <row r="6644" spans="37:37" x14ac:dyDescent="0.25">
      <c r="AK6644"/>
    </row>
    <row r="6645" spans="37:37" x14ac:dyDescent="0.25">
      <c r="AK6645"/>
    </row>
    <row r="6646" spans="37:37" x14ac:dyDescent="0.25">
      <c r="AK6646"/>
    </row>
    <row r="6647" spans="37:37" x14ac:dyDescent="0.25">
      <c r="AK6647"/>
    </row>
    <row r="6648" spans="37:37" x14ac:dyDescent="0.25">
      <c r="AK6648"/>
    </row>
    <row r="6649" spans="37:37" x14ac:dyDescent="0.25">
      <c r="AK6649"/>
    </row>
    <row r="6650" spans="37:37" x14ac:dyDescent="0.25">
      <c r="AK6650"/>
    </row>
    <row r="6651" spans="37:37" x14ac:dyDescent="0.25">
      <c r="AK6651"/>
    </row>
    <row r="6652" spans="37:37" x14ac:dyDescent="0.25">
      <c r="AK6652"/>
    </row>
    <row r="6653" spans="37:37" x14ac:dyDescent="0.25">
      <c r="AK6653"/>
    </row>
    <row r="6654" spans="37:37" x14ac:dyDescent="0.25">
      <c r="AK6654"/>
    </row>
    <row r="6655" spans="37:37" x14ac:dyDescent="0.25">
      <c r="AK6655"/>
    </row>
    <row r="6656" spans="37:37" x14ac:dyDescent="0.25">
      <c r="AK6656"/>
    </row>
    <row r="6657" spans="37:37" x14ac:dyDescent="0.25">
      <c r="AK6657"/>
    </row>
    <row r="6658" spans="37:37" x14ac:dyDescent="0.25">
      <c r="AK6658"/>
    </row>
    <row r="6659" spans="37:37" x14ac:dyDescent="0.25">
      <c r="AK6659"/>
    </row>
    <row r="6660" spans="37:37" x14ac:dyDescent="0.25">
      <c r="AK6660"/>
    </row>
    <row r="6661" spans="37:37" x14ac:dyDescent="0.25">
      <c r="AK6661"/>
    </row>
    <row r="6662" spans="37:37" x14ac:dyDescent="0.25">
      <c r="AK6662"/>
    </row>
    <row r="6663" spans="37:37" x14ac:dyDescent="0.25">
      <c r="AK6663"/>
    </row>
    <row r="6664" spans="37:37" x14ac:dyDescent="0.25">
      <c r="AK6664"/>
    </row>
    <row r="6665" spans="37:37" x14ac:dyDescent="0.25">
      <c r="AK6665"/>
    </row>
    <row r="6666" spans="37:37" x14ac:dyDescent="0.25">
      <c r="AK6666"/>
    </row>
    <row r="6667" spans="37:37" x14ac:dyDescent="0.25">
      <c r="AK6667"/>
    </row>
    <row r="6668" spans="37:37" x14ac:dyDescent="0.25">
      <c r="AK6668"/>
    </row>
    <row r="6669" spans="37:37" x14ac:dyDescent="0.25">
      <c r="AK6669"/>
    </row>
    <row r="6670" spans="37:37" x14ac:dyDescent="0.25">
      <c r="AK6670"/>
    </row>
    <row r="6671" spans="37:37" x14ac:dyDescent="0.25">
      <c r="AK6671"/>
    </row>
    <row r="6672" spans="37:37" x14ac:dyDescent="0.25">
      <c r="AK6672"/>
    </row>
    <row r="6673" spans="37:37" x14ac:dyDescent="0.25">
      <c r="AK6673"/>
    </row>
    <row r="6674" spans="37:37" x14ac:dyDescent="0.25">
      <c r="AK6674"/>
    </row>
    <row r="6675" spans="37:37" x14ac:dyDescent="0.25">
      <c r="AK6675"/>
    </row>
    <row r="6676" spans="37:37" x14ac:dyDescent="0.25">
      <c r="AK6676"/>
    </row>
    <row r="6677" spans="37:37" x14ac:dyDescent="0.25">
      <c r="AK6677"/>
    </row>
    <row r="6678" spans="37:37" x14ac:dyDescent="0.25">
      <c r="AK6678"/>
    </row>
    <row r="6679" spans="37:37" x14ac:dyDescent="0.25">
      <c r="AK6679"/>
    </row>
    <row r="6680" spans="37:37" x14ac:dyDescent="0.25">
      <c r="AK6680"/>
    </row>
    <row r="6681" spans="37:37" x14ac:dyDescent="0.25">
      <c r="AK6681"/>
    </row>
    <row r="6682" spans="37:37" x14ac:dyDescent="0.25">
      <c r="AK6682"/>
    </row>
    <row r="6683" spans="37:37" x14ac:dyDescent="0.25">
      <c r="AK6683"/>
    </row>
    <row r="6684" spans="37:37" x14ac:dyDescent="0.25">
      <c r="AK6684"/>
    </row>
    <row r="6685" spans="37:37" x14ac:dyDescent="0.25">
      <c r="AK6685"/>
    </row>
    <row r="6686" spans="37:37" x14ac:dyDescent="0.25">
      <c r="AK6686"/>
    </row>
    <row r="6687" spans="37:37" x14ac:dyDescent="0.25">
      <c r="AK6687"/>
    </row>
    <row r="6688" spans="37:37" x14ac:dyDescent="0.25">
      <c r="AK6688"/>
    </row>
    <row r="6689" spans="37:37" x14ac:dyDescent="0.25">
      <c r="AK6689"/>
    </row>
    <row r="6690" spans="37:37" x14ac:dyDescent="0.25">
      <c r="AK6690"/>
    </row>
    <row r="6691" spans="37:37" x14ac:dyDescent="0.25">
      <c r="AK6691"/>
    </row>
    <row r="6692" spans="37:37" x14ac:dyDescent="0.25">
      <c r="AK6692"/>
    </row>
    <row r="6693" spans="37:37" x14ac:dyDescent="0.25">
      <c r="AK6693"/>
    </row>
    <row r="6694" spans="37:37" x14ac:dyDescent="0.25">
      <c r="AK6694"/>
    </row>
    <row r="6695" spans="37:37" x14ac:dyDescent="0.25">
      <c r="AK6695"/>
    </row>
    <row r="6696" spans="37:37" x14ac:dyDescent="0.25">
      <c r="AK6696"/>
    </row>
    <row r="6697" spans="37:37" x14ac:dyDescent="0.25">
      <c r="AK6697"/>
    </row>
    <row r="6698" spans="37:37" x14ac:dyDescent="0.25">
      <c r="AK6698"/>
    </row>
    <row r="6699" spans="37:37" x14ac:dyDescent="0.25">
      <c r="AK6699"/>
    </row>
    <row r="6700" spans="37:37" x14ac:dyDescent="0.25">
      <c r="AK6700"/>
    </row>
    <row r="6701" spans="37:37" x14ac:dyDescent="0.25">
      <c r="AK6701"/>
    </row>
    <row r="6702" spans="37:37" x14ac:dyDescent="0.25">
      <c r="AK6702"/>
    </row>
    <row r="6703" spans="37:37" x14ac:dyDescent="0.25">
      <c r="AK6703"/>
    </row>
    <row r="6704" spans="37:37" x14ac:dyDescent="0.25">
      <c r="AK6704"/>
    </row>
    <row r="6705" spans="37:37" x14ac:dyDescent="0.25">
      <c r="AK6705"/>
    </row>
    <row r="6706" spans="37:37" x14ac:dyDescent="0.25">
      <c r="AK6706"/>
    </row>
    <row r="6707" spans="37:37" x14ac:dyDescent="0.25">
      <c r="AK6707"/>
    </row>
    <row r="6708" spans="37:37" x14ac:dyDescent="0.25">
      <c r="AK6708"/>
    </row>
    <row r="6709" spans="37:37" x14ac:dyDescent="0.25">
      <c r="AK6709"/>
    </row>
    <row r="6710" spans="37:37" x14ac:dyDescent="0.25">
      <c r="AK6710"/>
    </row>
    <row r="6711" spans="37:37" x14ac:dyDescent="0.25">
      <c r="AK6711"/>
    </row>
    <row r="6712" spans="37:37" x14ac:dyDescent="0.25">
      <c r="AK6712"/>
    </row>
    <row r="6713" spans="37:37" x14ac:dyDescent="0.25">
      <c r="AK6713"/>
    </row>
    <row r="6714" spans="37:37" x14ac:dyDescent="0.25">
      <c r="AK6714"/>
    </row>
    <row r="6715" spans="37:37" x14ac:dyDescent="0.25">
      <c r="AK6715"/>
    </row>
    <row r="6716" spans="37:37" x14ac:dyDescent="0.25">
      <c r="AK6716"/>
    </row>
    <row r="6717" spans="37:37" x14ac:dyDescent="0.25">
      <c r="AK6717"/>
    </row>
    <row r="6718" spans="37:37" x14ac:dyDescent="0.25">
      <c r="AK6718"/>
    </row>
    <row r="6719" spans="37:37" x14ac:dyDescent="0.25">
      <c r="AK6719"/>
    </row>
    <row r="6720" spans="37:37" x14ac:dyDescent="0.25">
      <c r="AK6720"/>
    </row>
    <row r="6721" spans="37:37" x14ac:dyDescent="0.25">
      <c r="AK6721"/>
    </row>
    <row r="6722" spans="37:37" x14ac:dyDescent="0.25">
      <c r="AK6722"/>
    </row>
    <row r="6723" spans="37:37" x14ac:dyDescent="0.25">
      <c r="AK6723"/>
    </row>
    <row r="6724" spans="37:37" x14ac:dyDescent="0.25">
      <c r="AK6724"/>
    </row>
    <row r="6725" spans="37:37" x14ac:dyDescent="0.25">
      <c r="AK6725"/>
    </row>
    <row r="6726" spans="37:37" x14ac:dyDescent="0.25">
      <c r="AK6726"/>
    </row>
    <row r="6727" spans="37:37" x14ac:dyDescent="0.25">
      <c r="AK6727"/>
    </row>
    <row r="6728" spans="37:37" x14ac:dyDescent="0.25">
      <c r="AK6728"/>
    </row>
    <row r="6729" spans="37:37" x14ac:dyDescent="0.25">
      <c r="AK6729"/>
    </row>
    <row r="6730" spans="37:37" x14ac:dyDescent="0.25">
      <c r="AK6730"/>
    </row>
    <row r="6731" spans="37:37" x14ac:dyDescent="0.25">
      <c r="AK6731"/>
    </row>
    <row r="6732" spans="37:37" x14ac:dyDescent="0.25">
      <c r="AK6732"/>
    </row>
    <row r="6733" spans="37:37" x14ac:dyDescent="0.25">
      <c r="AK6733"/>
    </row>
    <row r="6734" spans="37:37" x14ac:dyDescent="0.25">
      <c r="AK6734"/>
    </row>
    <row r="6735" spans="37:37" x14ac:dyDescent="0.25">
      <c r="AK6735"/>
    </row>
    <row r="6736" spans="37:37" x14ac:dyDescent="0.25">
      <c r="AK6736"/>
    </row>
    <row r="6737" spans="37:37" x14ac:dyDescent="0.25">
      <c r="AK6737"/>
    </row>
    <row r="6738" spans="37:37" x14ac:dyDescent="0.25">
      <c r="AK6738"/>
    </row>
    <row r="6739" spans="37:37" x14ac:dyDescent="0.25">
      <c r="AK6739"/>
    </row>
    <row r="6740" spans="37:37" x14ac:dyDescent="0.25">
      <c r="AK6740"/>
    </row>
    <row r="6741" spans="37:37" x14ac:dyDescent="0.25">
      <c r="AK6741"/>
    </row>
    <row r="6742" spans="37:37" x14ac:dyDescent="0.25">
      <c r="AK6742"/>
    </row>
    <row r="6743" spans="37:37" x14ac:dyDescent="0.25">
      <c r="AK6743"/>
    </row>
    <row r="6744" spans="37:37" x14ac:dyDescent="0.25">
      <c r="AK6744"/>
    </row>
    <row r="6745" spans="37:37" x14ac:dyDescent="0.25">
      <c r="AK6745"/>
    </row>
    <row r="6746" spans="37:37" x14ac:dyDescent="0.25">
      <c r="AK6746"/>
    </row>
    <row r="6747" spans="37:37" x14ac:dyDescent="0.25">
      <c r="AK6747"/>
    </row>
    <row r="6748" spans="37:37" x14ac:dyDescent="0.25">
      <c r="AK6748"/>
    </row>
    <row r="6749" spans="37:37" x14ac:dyDescent="0.25">
      <c r="AK6749"/>
    </row>
    <row r="6750" spans="37:37" x14ac:dyDescent="0.25">
      <c r="AK6750"/>
    </row>
    <row r="6751" spans="37:37" x14ac:dyDescent="0.25">
      <c r="AK6751"/>
    </row>
    <row r="6752" spans="37:37" x14ac:dyDescent="0.25">
      <c r="AK6752"/>
    </row>
    <row r="6753" spans="37:37" x14ac:dyDescent="0.25">
      <c r="AK6753"/>
    </row>
    <row r="6754" spans="37:37" x14ac:dyDescent="0.25">
      <c r="AK6754"/>
    </row>
    <row r="6755" spans="37:37" x14ac:dyDescent="0.25">
      <c r="AK6755"/>
    </row>
    <row r="6756" spans="37:37" x14ac:dyDescent="0.25">
      <c r="AK6756"/>
    </row>
    <row r="6757" spans="37:37" x14ac:dyDescent="0.25">
      <c r="AK6757"/>
    </row>
    <row r="6758" spans="37:37" x14ac:dyDescent="0.25">
      <c r="AK6758"/>
    </row>
    <row r="6759" spans="37:37" x14ac:dyDescent="0.25">
      <c r="AK6759"/>
    </row>
    <row r="6760" spans="37:37" x14ac:dyDescent="0.25">
      <c r="AK6760"/>
    </row>
    <row r="6761" spans="37:37" x14ac:dyDescent="0.25">
      <c r="AK6761"/>
    </row>
    <row r="6762" spans="37:37" x14ac:dyDescent="0.25">
      <c r="AK6762"/>
    </row>
    <row r="6763" spans="37:37" x14ac:dyDescent="0.25">
      <c r="AK6763"/>
    </row>
    <row r="6764" spans="37:37" x14ac:dyDescent="0.25">
      <c r="AK6764"/>
    </row>
    <row r="6765" spans="37:37" x14ac:dyDescent="0.25">
      <c r="AK6765"/>
    </row>
    <row r="6766" spans="37:37" x14ac:dyDescent="0.25">
      <c r="AK6766"/>
    </row>
    <row r="6767" spans="37:37" x14ac:dyDescent="0.25">
      <c r="AK6767"/>
    </row>
    <row r="6768" spans="37:37" x14ac:dyDescent="0.25">
      <c r="AK6768"/>
    </row>
    <row r="6769" spans="37:37" x14ac:dyDescent="0.25">
      <c r="AK6769"/>
    </row>
    <row r="6770" spans="37:37" x14ac:dyDescent="0.25">
      <c r="AK6770"/>
    </row>
    <row r="6771" spans="37:37" x14ac:dyDescent="0.25">
      <c r="AK6771"/>
    </row>
    <row r="6772" spans="37:37" x14ac:dyDescent="0.25">
      <c r="AK6772"/>
    </row>
    <row r="6773" spans="37:37" x14ac:dyDescent="0.25">
      <c r="AK6773"/>
    </row>
    <row r="6774" spans="37:37" x14ac:dyDescent="0.25">
      <c r="AK6774"/>
    </row>
    <row r="6775" spans="37:37" x14ac:dyDescent="0.25">
      <c r="AK6775"/>
    </row>
    <row r="6776" spans="37:37" x14ac:dyDescent="0.25">
      <c r="AK6776"/>
    </row>
    <row r="6777" spans="37:37" x14ac:dyDescent="0.25">
      <c r="AK6777"/>
    </row>
    <row r="6778" spans="37:37" x14ac:dyDescent="0.25">
      <c r="AK6778"/>
    </row>
    <row r="6779" spans="37:37" x14ac:dyDescent="0.25">
      <c r="AK6779"/>
    </row>
    <row r="6780" spans="37:37" x14ac:dyDescent="0.25">
      <c r="AK6780"/>
    </row>
    <row r="6781" spans="37:37" x14ac:dyDescent="0.25">
      <c r="AK6781"/>
    </row>
    <row r="6782" spans="37:37" x14ac:dyDescent="0.25">
      <c r="AK6782"/>
    </row>
    <row r="6783" spans="37:37" x14ac:dyDescent="0.25">
      <c r="AK6783"/>
    </row>
    <row r="6784" spans="37:37" x14ac:dyDescent="0.25">
      <c r="AK6784"/>
    </row>
    <row r="6785" spans="37:37" x14ac:dyDescent="0.25">
      <c r="AK6785"/>
    </row>
    <row r="6786" spans="37:37" x14ac:dyDescent="0.25">
      <c r="AK6786"/>
    </row>
    <row r="6787" spans="37:37" x14ac:dyDescent="0.25">
      <c r="AK6787"/>
    </row>
    <row r="6788" spans="37:37" x14ac:dyDescent="0.25">
      <c r="AK6788"/>
    </row>
    <row r="6789" spans="37:37" x14ac:dyDescent="0.25">
      <c r="AK6789"/>
    </row>
    <row r="6790" spans="37:37" x14ac:dyDescent="0.25">
      <c r="AK6790"/>
    </row>
    <row r="6791" spans="37:37" x14ac:dyDescent="0.25">
      <c r="AK6791"/>
    </row>
    <row r="6792" spans="37:37" x14ac:dyDescent="0.25">
      <c r="AK6792"/>
    </row>
    <row r="6793" spans="37:37" x14ac:dyDescent="0.25">
      <c r="AK6793"/>
    </row>
    <row r="6794" spans="37:37" x14ac:dyDescent="0.25">
      <c r="AK6794"/>
    </row>
    <row r="6795" spans="37:37" x14ac:dyDescent="0.25">
      <c r="AK6795"/>
    </row>
    <row r="6796" spans="37:37" x14ac:dyDescent="0.25">
      <c r="AK6796"/>
    </row>
    <row r="6797" spans="37:37" x14ac:dyDescent="0.25">
      <c r="AK6797"/>
    </row>
    <row r="6798" spans="37:37" x14ac:dyDescent="0.25">
      <c r="AK6798"/>
    </row>
    <row r="6799" spans="37:37" x14ac:dyDescent="0.25">
      <c r="AK6799"/>
    </row>
    <row r="6800" spans="37:37" x14ac:dyDescent="0.25">
      <c r="AK6800"/>
    </row>
    <row r="6801" spans="37:37" x14ac:dyDescent="0.25">
      <c r="AK6801"/>
    </row>
    <row r="6802" spans="37:37" x14ac:dyDescent="0.25">
      <c r="AK6802"/>
    </row>
    <row r="6803" spans="37:37" x14ac:dyDescent="0.25">
      <c r="AK6803"/>
    </row>
    <row r="6804" spans="37:37" x14ac:dyDescent="0.25">
      <c r="AK6804"/>
    </row>
    <row r="6805" spans="37:37" x14ac:dyDescent="0.25">
      <c r="AK6805"/>
    </row>
    <row r="6806" spans="37:37" x14ac:dyDescent="0.25">
      <c r="AK6806"/>
    </row>
    <row r="6807" spans="37:37" x14ac:dyDescent="0.25">
      <c r="AK6807"/>
    </row>
    <row r="6808" spans="37:37" x14ac:dyDescent="0.25">
      <c r="AK6808"/>
    </row>
    <row r="6809" spans="37:37" x14ac:dyDescent="0.25">
      <c r="AK6809"/>
    </row>
    <row r="6810" spans="37:37" x14ac:dyDescent="0.25">
      <c r="AK6810"/>
    </row>
    <row r="6811" spans="37:37" x14ac:dyDescent="0.25">
      <c r="AK6811"/>
    </row>
    <row r="6812" spans="37:37" x14ac:dyDescent="0.25">
      <c r="AK6812"/>
    </row>
    <row r="6813" spans="37:37" x14ac:dyDescent="0.25">
      <c r="AK6813"/>
    </row>
    <row r="6814" spans="37:37" x14ac:dyDescent="0.25">
      <c r="AK6814"/>
    </row>
    <row r="6815" spans="37:37" x14ac:dyDescent="0.25">
      <c r="AK6815"/>
    </row>
    <row r="6816" spans="37:37" x14ac:dyDescent="0.25">
      <c r="AK6816"/>
    </row>
    <row r="6817" spans="37:37" x14ac:dyDescent="0.25">
      <c r="AK6817"/>
    </row>
    <row r="6818" spans="37:37" x14ac:dyDescent="0.25">
      <c r="AK6818"/>
    </row>
    <row r="6819" spans="37:37" x14ac:dyDescent="0.25">
      <c r="AK6819"/>
    </row>
    <row r="6820" spans="37:37" x14ac:dyDescent="0.25">
      <c r="AK6820"/>
    </row>
    <row r="6821" spans="37:37" x14ac:dyDescent="0.25">
      <c r="AK6821"/>
    </row>
    <row r="6822" spans="37:37" x14ac:dyDescent="0.25">
      <c r="AK6822"/>
    </row>
    <row r="6823" spans="37:37" x14ac:dyDescent="0.25">
      <c r="AK6823"/>
    </row>
    <row r="6824" spans="37:37" x14ac:dyDescent="0.25">
      <c r="AK6824"/>
    </row>
    <row r="6825" spans="37:37" x14ac:dyDescent="0.25">
      <c r="AK6825"/>
    </row>
    <row r="6826" spans="37:37" x14ac:dyDescent="0.25">
      <c r="AK6826"/>
    </row>
    <row r="6827" spans="37:37" x14ac:dyDescent="0.25">
      <c r="AK6827"/>
    </row>
    <row r="6828" spans="37:37" x14ac:dyDescent="0.25">
      <c r="AK6828"/>
    </row>
    <row r="6829" spans="37:37" x14ac:dyDescent="0.25">
      <c r="AK6829"/>
    </row>
    <row r="6830" spans="37:37" x14ac:dyDescent="0.25">
      <c r="AK6830"/>
    </row>
    <row r="6831" spans="37:37" x14ac:dyDescent="0.25">
      <c r="AK6831"/>
    </row>
    <row r="6832" spans="37:37" x14ac:dyDescent="0.25">
      <c r="AK6832"/>
    </row>
    <row r="6833" spans="37:37" x14ac:dyDescent="0.25">
      <c r="AK6833"/>
    </row>
    <row r="6834" spans="37:37" x14ac:dyDescent="0.25">
      <c r="AK6834"/>
    </row>
    <row r="6835" spans="37:37" x14ac:dyDescent="0.25">
      <c r="AK6835"/>
    </row>
    <row r="6836" spans="37:37" x14ac:dyDescent="0.25">
      <c r="AK6836"/>
    </row>
    <row r="6837" spans="37:37" x14ac:dyDescent="0.25">
      <c r="AK6837"/>
    </row>
    <row r="6838" spans="37:37" x14ac:dyDescent="0.25">
      <c r="AK6838"/>
    </row>
    <row r="6839" spans="37:37" x14ac:dyDescent="0.25">
      <c r="AK6839"/>
    </row>
    <row r="6840" spans="37:37" x14ac:dyDescent="0.25">
      <c r="AK6840"/>
    </row>
    <row r="6841" spans="37:37" x14ac:dyDescent="0.25">
      <c r="AK6841"/>
    </row>
    <row r="6842" spans="37:37" x14ac:dyDescent="0.25">
      <c r="AK6842"/>
    </row>
    <row r="6843" spans="37:37" x14ac:dyDescent="0.25">
      <c r="AK6843"/>
    </row>
    <row r="6844" spans="37:37" x14ac:dyDescent="0.25">
      <c r="AK6844"/>
    </row>
    <row r="6845" spans="37:37" x14ac:dyDescent="0.25">
      <c r="AK6845"/>
    </row>
    <row r="6846" spans="37:37" x14ac:dyDescent="0.25">
      <c r="AK6846"/>
    </row>
    <row r="6847" spans="37:37" x14ac:dyDescent="0.25">
      <c r="AK6847"/>
    </row>
    <row r="6848" spans="37:37" x14ac:dyDescent="0.25">
      <c r="AK6848"/>
    </row>
    <row r="6849" spans="37:37" x14ac:dyDescent="0.25">
      <c r="AK6849"/>
    </row>
    <row r="6850" spans="37:37" x14ac:dyDescent="0.25">
      <c r="AK6850"/>
    </row>
    <row r="6851" spans="37:37" x14ac:dyDescent="0.25">
      <c r="AK6851"/>
    </row>
    <row r="6852" spans="37:37" x14ac:dyDescent="0.25">
      <c r="AK6852"/>
    </row>
    <row r="6853" spans="37:37" x14ac:dyDescent="0.25">
      <c r="AK6853"/>
    </row>
    <row r="6854" spans="37:37" x14ac:dyDescent="0.25">
      <c r="AK6854"/>
    </row>
    <row r="6855" spans="37:37" x14ac:dyDescent="0.25">
      <c r="AK6855"/>
    </row>
    <row r="6856" spans="37:37" x14ac:dyDescent="0.25">
      <c r="AK6856"/>
    </row>
    <row r="6857" spans="37:37" x14ac:dyDescent="0.25">
      <c r="AK6857"/>
    </row>
    <row r="6858" spans="37:37" x14ac:dyDescent="0.25">
      <c r="AK6858"/>
    </row>
    <row r="6859" spans="37:37" x14ac:dyDescent="0.25">
      <c r="AK6859"/>
    </row>
    <row r="6860" spans="37:37" x14ac:dyDescent="0.25">
      <c r="AK6860"/>
    </row>
    <row r="6861" spans="37:37" x14ac:dyDescent="0.25">
      <c r="AK6861"/>
    </row>
    <row r="6862" spans="37:37" x14ac:dyDescent="0.25">
      <c r="AK6862"/>
    </row>
    <row r="6863" spans="37:37" x14ac:dyDescent="0.25">
      <c r="AK6863"/>
    </row>
    <row r="6864" spans="37:37" x14ac:dyDescent="0.25">
      <c r="AK6864"/>
    </row>
    <row r="6865" spans="37:37" x14ac:dyDescent="0.25">
      <c r="AK6865"/>
    </row>
    <row r="6866" spans="37:37" x14ac:dyDescent="0.25">
      <c r="AK6866"/>
    </row>
    <row r="6867" spans="37:37" x14ac:dyDescent="0.25">
      <c r="AK6867"/>
    </row>
    <row r="6868" spans="37:37" x14ac:dyDescent="0.25">
      <c r="AK6868"/>
    </row>
    <row r="6869" spans="37:37" x14ac:dyDescent="0.25">
      <c r="AK6869"/>
    </row>
    <row r="6870" spans="37:37" x14ac:dyDescent="0.25">
      <c r="AK6870"/>
    </row>
    <row r="6871" spans="37:37" x14ac:dyDescent="0.25">
      <c r="AK6871"/>
    </row>
    <row r="6872" spans="37:37" x14ac:dyDescent="0.25">
      <c r="AK6872"/>
    </row>
    <row r="6873" spans="37:37" x14ac:dyDescent="0.25">
      <c r="AK6873"/>
    </row>
    <row r="6874" spans="37:37" x14ac:dyDescent="0.25">
      <c r="AK6874"/>
    </row>
    <row r="6875" spans="37:37" x14ac:dyDescent="0.25">
      <c r="AK6875"/>
    </row>
    <row r="6876" spans="37:37" x14ac:dyDescent="0.25">
      <c r="AK6876"/>
    </row>
    <row r="6877" spans="37:37" x14ac:dyDescent="0.25">
      <c r="AK6877"/>
    </row>
    <row r="6878" spans="37:37" x14ac:dyDescent="0.25">
      <c r="AK6878"/>
    </row>
    <row r="6879" spans="37:37" x14ac:dyDescent="0.25">
      <c r="AK6879"/>
    </row>
    <row r="6880" spans="37:37" x14ac:dyDescent="0.25">
      <c r="AK6880"/>
    </row>
    <row r="6881" spans="37:37" x14ac:dyDescent="0.25">
      <c r="AK6881"/>
    </row>
    <row r="6882" spans="37:37" x14ac:dyDescent="0.25">
      <c r="AK6882"/>
    </row>
    <row r="6883" spans="37:37" x14ac:dyDescent="0.25">
      <c r="AK6883"/>
    </row>
    <row r="6884" spans="37:37" x14ac:dyDescent="0.25">
      <c r="AK6884"/>
    </row>
    <row r="6885" spans="37:37" x14ac:dyDescent="0.25">
      <c r="AK6885"/>
    </row>
    <row r="6886" spans="37:37" x14ac:dyDescent="0.25">
      <c r="AK6886"/>
    </row>
    <row r="6887" spans="37:37" x14ac:dyDescent="0.25">
      <c r="AK6887"/>
    </row>
    <row r="6888" spans="37:37" x14ac:dyDescent="0.25">
      <c r="AK6888"/>
    </row>
    <row r="6889" spans="37:37" x14ac:dyDescent="0.25">
      <c r="AK6889"/>
    </row>
    <row r="6890" spans="37:37" x14ac:dyDescent="0.25">
      <c r="AK6890"/>
    </row>
    <row r="6891" spans="37:37" x14ac:dyDescent="0.25">
      <c r="AK6891"/>
    </row>
    <row r="6892" spans="37:37" x14ac:dyDescent="0.25">
      <c r="AK6892"/>
    </row>
    <row r="6893" spans="37:37" x14ac:dyDescent="0.25">
      <c r="AK6893"/>
    </row>
    <row r="6894" spans="37:37" x14ac:dyDescent="0.25">
      <c r="AK6894"/>
    </row>
    <row r="6895" spans="37:37" x14ac:dyDescent="0.25">
      <c r="AK6895"/>
    </row>
    <row r="6896" spans="37:37" x14ac:dyDescent="0.25">
      <c r="AK6896"/>
    </row>
    <row r="6897" spans="37:37" x14ac:dyDescent="0.25">
      <c r="AK6897"/>
    </row>
    <row r="6898" spans="37:37" x14ac:dyDescent="0.25">
      <c r="AK6898"/>
    </row>
    <row r="6899" spans="37:37" x14ac:dyDescent="0.25">
      <c r="AK6899"/>
    </row>
    <row r="6900" spans="37:37" x14ac:dyDescent="0.25">
      <c r="AK6900"/>
    </row>
    <row r="6901" spans="37:37" x14ac:dyDescent="0.25">
      <c r="AK6901"/>
    </row>
    <row r="6902" spans="37:37" x14ac:dyDescent="0.25">
      <c r="AK6902"/>
    </row>
    <row r="6903" spans="37:37" x14ac:dyDescent="0.25">
      <c r="AK6903"/>
    </row>
    <row r="6904" spans="37:37" x14ac:dyDescent="0.25">
      <c r="AK6904"/>
    </row>
    <row r="6905" spans="37:37" x14ac:dyDescent="0.25">
      <c r="AK6905"/>
    </row>
    <row r="6906" spans="37:37" x14ac:dyDescent="0.25">
      <c r="AK6906"/>
    </row>
    <row r="6907" spans="37:37" x14ac:dyDescent="0.25">
      <c r="AK6907"/>
    </row>
    <row r="6908" spans="37:37" x14ac:dyDescent="0.25">
      <c r="AK6908"/>
    </row>
    <row r="6909" spans="37:37" x14ac:dyDescent="0.25">
      <c r="AK6909"/>
    </row>
    <row r="6910" spans="37:37" x14ac:dyDescent="0.25">
      <c r="AK6910"/>
    </row>
    <row r="6911" spans="37:37" x14ac:dyDescent="0.25">
      <c r="AK6911"/>
    </row>
    <row r="6912" spans="37:37" x14ac:dyDescent="0.25">
      <c r="AK6912"/>
    </row>
    <row r="6913" spans="37:37" x14ac:dyDescent="0.25">
      <c r="AK6913"/>
    </row>
    <row r="6914" spans="37:37" x14ac:dyDescent="0.25">
      <c r="AK6914"/>
    </row>
    <row r="6915" spans="37:37" x14ac:dyDescent="0.25">
      <c r="AK6915"/>
    </row>
    <row r="6916" spans="37:37" x14ac:dyDescent="0.25">
      <c r="AK6916"/>
    </row>
    <row r="6917" spans="37:37" x14ac:dyDescent="0.25">
      <c r="AK6917"/>
    </row>
    <row r="6918" spans="37:37" x14ac:dyDescent="0.25">
      <c r="AK6918"/>
    </row>
    <row r="6919" spans="37:37" x14ac:dyDescent="0.25">
      <c r="AK6919"/>
    </row>
    <row r="6920" spans="37:37" x14ac:dyDescent="0.25">
      <c r="AK6920"/>
    </row>
    <row r="6921" spans="37:37" x14ac:dyDescent="0.25">
      <c r="AK6921"/>
    </row>
    <row r="6922" spans="37:37" x14ac:dyDescent="0.25">
      <c r="AK6922"/>
    </row>
    <row r="6923" spans="37:37" x14ac:dyDescent="0.25">
      <c r="AK6923"/>
    </row>
    <row r="6924" spans="37:37" x14ac:dyDescent="0.25">
      <c r="AK6924"/>
    </row>
    <row r="6925" spans="37:37" x14ac:dyDescent="0.25">
      <c r="AK6925"/>
    </row>
    <row r="6926" spans="37:37" x14ac:dyDescent="0.25">
      <c r="AK6926"/>
    </row>
    <row r="6927" spans="37:37" x14ac:dyDescent="0.25">
      <c r="AK6927"/>
    </row>
    <row r="6928" spans="37:37" x14ac:dyDescent="0.25">
      <c r="AK6928"/>
    </row>
    <row r="6929" spans="37:37" x14ac:dyDescent="0.25">
      <c r="AK6929"/>
    </row>
    <row r="6930" spans="37:37" x14ac:dyDescent="0.25">
      <c r="AK6930"/>
    </row>
    <row r="6931" spans="37:37" x14ac:dyDescent="0.25">
      <c r="AK6931"/>
    </row>
    <row r="6932" spans="37:37" x14ac:dyDescent="0.25">
      <c r="AK6932"/>
    </row>
    <row r="6933" spans="37:37" x14ac:dyDescent="0.25">
      <c r="AK6933"/>
    </row>
    <row r="6934" spans="37:37" x14ac:dyDescent="0.25">
      <c r="AK6934"/>
    </row>
    <row r="6935" spans="37:37" x14ac:dyDescent="0.25">
      <c r="AK6935"/>
    </row>
    <row r="6936" spans="37:37" x14ac:dyDescent="0.25">
      <c r="AK6936"/>
    </row>
    <row r="6937" spans="37:37" x14ac:dyDescent="0.25">
      <c r="AK6937"/>
    </row>
    <row r="6938" spans="37:37" x14ac:dyDescent="0.25">
      <c r="AK6938"/>
    </row>
    <row r="6939" spans="37:37" x14ac:dyDescent="0.25">
      <c r="AK6939"/>
    </row>
    <row r="6940" spans="37:37" x14ac:dyDescent="0.25">
      <c r="AK6940"/>
    </row>
    <row r="6941" spans="37:37" x14ac:dyDescent="0.25">
      <c r="AK6941"/>
    </row>
    <row r="6942" spans="37:37" x14ac:dyDescent="0.25">
      <c r="AK6942"/>
    </row>
    <row r="6943" spans="37:37" x14ac:dyDescent="0.25">
      <c r="AK6943"/>
    </row>
    <row r="6944" spans="37:37" x14ac:dyDescent="0.25">
      <c r="AK6944"/>
    </row>
    <row r="6945" spans="37:37" x14ac:dyDescent="0.25">
      <c r="AK6945"/>
    </row>
    <row r="6946" spans="37:37" x14ac:dyDescent="0.25">
      <c r="AK6946"/>
    </row>
    <row r="6947" spans="37:37" x14ac:dyDescent="0.25">
      <c r="AK6947"/>
    </row>
    <row r="6948" spans="37:37" x14ac:dyDescent="0.25">
      <c r="AK6948"/>
    </row>
    <row r="6949" spans="37:37" x14ac:dyDescent="0.25">
      <c r="AK6949"/>
    </row>
    <row r="6950" spans="37:37" x14ac:dyDescent="0.25">
      <c r="AK6950"/>
    </row>
    <row r="6951" spans="37:37" x14ac:dyDescent="0.25">
      <c r="AK6951"/>
    </row>
    <row r="6952" spans="37:37" x14ac:dyDescent="0.25">
      <c r="AK6952"/>
    </row>
    <row r="6953" spans="37:37" x14ac:dyDescent="0.25">
      <c r="AK6953"/>
    </row>
    <row r="6954" spans="37:37" x14ac:dyDescent="0.25">
      <c r="AK6954"/>
    </row>
    <row r="6955" spans="37:37" x14ac:dyDescent="0.25">
      <c r="AK6955"/>
    </row>
    <row r="6956" spans="37:37" x14ac:dyDescent="0.25">
      <c r="AK6956"/>
    </row>
    <row r="6957" spans="37:37" x14ac:dyDescent="0.25">
      <c r="AK6957"/>
    </row>
    <row r="6958" spans="37:37" x14ac:dyDescent="0.25">
      <c r="AK6958"/>
    </row>
    <row r="6959" spans="37:37" x14ac:dyDescent="0.25">
      <c r="AK6959"/>
    </row>
    <row r="6960" spans="37:37" x14ac:dyDescent="0.25">
      <c r="AK6960"/>
    </row>
    <row r="6961" spans="37:37" x14ac:dyDescent="0.25">
      <c r="AK6961"/>
    </row>
    <row r="6962" spans="37:37" x14ac:dyDescent="0.25">
      <c r="AK6962"/>
    </row>
    <row r="6963" spans="37:37" x14ac:dyDescent="0.25">
      <c r="AK6963"/>
    </row>
    <row r="6964" spans="37:37" x14ac:dyDescent="0.25">
      <c r="AK6964"/>
    </row>
    <row r="6965" spans="37:37" x14ac:dyDescent="0.25">
      <c r="AK6965"/>
    </row>
    <row r="6966" spans="37:37" x14ac:dyDescent="0.25">
      <c r="AK6966"/>
    </row>
    <row r="6967" spans="37:37" x14ac:dyDescent="0.25">
      <c r="AK6967"/>
    </row>
    <row r="6968" spans="37:37" x14ac:dyDescent="0.25">
      <c r="AK6968"/>
    </row>
    <row r="6969" spans="37:37" x14ac:dyDescent="0.25">
      <c r="AK6969"/>
    </row>
    <row r="6970" spans="37:37" x14ac:dyDescent="0.25">
      <c r="AK6970"/>
    </row>
    <row r="6971" spans="37:37" x14ac:dyDescent="0.25">
      <c r="AK6971"/>
    </row>
    <row r="6972" spans="37:37" x14ac:dyDescent="0.25">
      <c r="AK6972"/>
    </row>
    <row r="6973" spans="37:37" x14ac:dyDescent="0.25">
      <c r="AK6973"/>
    </row>
    <row r="6974" spans="37:37" x14ac:dyDescent="0.25">
      <c r="AK6974"/>
    </row>
    <row r="6975" spans="37:37" x14ac:dyDescent="0.25">
      <c r="AK6975"/>
    </row>
    <row r="6976" spans="37:37" x14ac:dyDescent="0.25">
      <c r="AK6976"/>
    </row>
    <row r="6977" spans="37:37" x14ac:dyDescent="0.25">
      <c r="AK6977"/>
    </row>
    <row r="6978" spans="37:37" x14ac:dyDescent="0.25">
      <c r="AK6978"/>
    </row>
    <row r="6979" spans="37:37" x14ac:dyDescent="0.25">
      <c r="AK6979"/>
    </row>
    <row r="6980" spans="37:37" x14ac:dyDescent="0.25">
      <c r="AK6980"/>
    </row>
    <row r="6981" spans="37:37" x14ac:dyDescent="0.25">
      <c r="AK6981"/>
    </row>
    <row r="6982" spans="37:37" x14ac:dyDescent="0.25">
      <c r="AK6982"/>
    </row>
    <row r="6983" spans="37:37" x14ac:dyDescent="0.25">
      <c r="AK6983"/>
    </row>
    <row r="6984" spans="37:37" x14ac:dyDescent="0.25">
      <c r="AK6984"/>
    </row>
    <row r="6985" spans="37:37" x14ac:dyDescent="0.25">
      <c r="AK6985"/>
    </row>
    <row r="6986" spans="37:37" x14ac:dyDescent="0.25">
      <c r="AK6986"/>
    </row>
    <row r="6987" spans="37:37" x14ac:dyDescent="0.25">
      <c r="AK6987"/>
    </row>
    <row r="6988" spans="37:37" x14ac:dyDescent="0.25">
      <c r="AK6988"/>
    </row>
    <row r="6989" spans="37:37" x14ac:dyDescent="0.25">
      <c r="AK6989"/>
    </row>
    <row r="6990" spans="37:37" x14ac:dyDescent="0.25">
      <c r="AK6990"/>
    </row>
    <row r="6991" spans="37:37" x14ac:dyDescent="0.25">
      <c r="AK6991"/>
    </row>
    <row r="6992" spans="37:37" x14ac:dyDescent="0.25">
      <c r="AK6992"/>
    </row>
    <row r="6993" spans="37:37" x14ac:dyDescent="0.25">
      <c r="AK6993"/>
    </row>
    <row r="6994" spans="37:37" x14ac:dyDescent="0.25">
      <c r="AK6994"/>
    </row>
    <row r="6995" spans="37:37" x14ac:dyDescent="0.25">
      <c r="AK6995"/>
    </row>
    <row r="6996" spans="37:37" x14ac:dyDescent="0.25">
      <c r="AK6996"/>
    </row>
    <row r="6997" spans="37:37" x14ac:dyDescent="0.25">
      <c r="AK6997"/>
    </row>
    <row r="6998" spans="37:37" x14ac:dyDescent="0.25">
      <c r="AK6998"/>
    </row>
    <row r="6999" spans="37:37" x14ac:dyDescent="0.25">
      <c r="AK6999"/>
    </row>
    <row r="7000" spans="37:37" x14ac:dyDescent="0.25">
      <c r="AK7000"/>
    </row>
    <row r="7001" spans="37:37" x14ac:dyDescent="0.25">
      <c r="AK7001"/>
    </row>
    <row r="7002" spans="37:37" x14ac:dyDescent="0.25">
      <c r="AK7002"/>
    </row>
    <row r="7003" spans="37:37" x14ac:dyDescent="0.25">
      <c r="AK7003"/>
    </row>
    <row r="7004" spans="37:37" x14ac:dyDescent="0.25">
      <c r="AK7004"/>
    </row>
    <row r="7005" spans="37:37" x14ac:dyDescent="0.25">
      <c r="AK7005"/>
    </row>
    <row r="7006" spans="37:37" x14ac:dyDescent="0.25">
      <c r="AK7006"/>
    </row>
    <row r="7007" spans="37:37" x14ac:dyDescent="0.25">
      <c r="AK7007"/>
    </row>
    <row r="7008" spans="37:37" x14ac:dyDescent="0.25">
      <c r="AK7008"/>
    </row>
    <row r="7009" spans="37:37" x14ac:dyDescent="0.25">
      <c r="AK7009"/>
    </row>
    <row r="7010" spans="37:37" x14ac:dyDescent="0.25">
      <c r="AK7010"/>
    </row>
    <row r="7011" spans="37:37" x14ac:dyDescent="0.25">
      <c r="AK7011"/>
    </row>
    <row r="7012" spans="37:37" x14ac:dyDescent="0.25">
      <c r="AK7012"/>
    </row>
    <row r="7013" spans="37:37" x14ac:dyDescent="0.25">
      <c r="AK7013"/>
    </row>
    <row r="7014" spans="37:37" x14ac:dyDescent="0.25">
      <c r="AK7014"/>
    </row>
    <row r="7015" spans="37:37" x14ac:dyDescent="0.25">
      <c r="AK7015"/>
    </row>
    <row r="7016" spans="37:37" x14ac:dyDescent="0.25">
      <c r="AK7016"/>
    </row>
    <row r="7017" spans="37:37" x14ac:dyDescent="0.25">
      <c r="AK7017"/>
    </row>
    <row r="7018" spans="37:37" x14ac:dyDescent="0.25">
      <c r="AK7018"/>
    </row>
    <row r="7019" spans="37:37" x14ac:dyDescent="0.25">
      <c r="AK7019"/>
    </row>
    <row r="7020" spans="37:37" x14ac:dyDescent="0.25">
      <c r="AK7020"/>
    </row>
    <row r="7021" spans="37:37" x14ac:dyDescent="0.25">
      <c r="AK7021"/>
    </row>
    <row r="7022" spans="37:37" x14ac:dyDescent="0.25">
      <c r="AK7022"/>
    </row>
    <row r="7023" spans="37:37" x14ac:dyDescent="0.25">
      <c r="AK7023"/>
    </row>
    <row r="7024" spans="37:37" x14ac:dyDescent="0.25">
      <c r="AK7024"/>
    </row>
    <row r="7025" spans="37:37" x14ac:dyDescent="0.25">
      <c r="AK7025"/>
    </row>
    <row r="7026" spans="37:37" x14ac:dyDescent="0.25">
      <c r="AK7026"/>
    </row>
    <row r="7027" spans="37:37" x14ac:dyDescent="0.25">
      <c r="AK7027"/>
    </row>
    <row r="7028" spans="37:37" x14ac:dyDescent="0.25">
      <c r="AK7028"/>
    </row>
    <row r="7029" spans="37:37" x14ac:dyDescent="0.25">
      <c r="AK7029"/>
    </row>
    <row r="7030" spans="37:37" x14ac:dyDescent="0.25">
      <c r="AK7030"/>
    </row>
    <row r="7031" spans="37:37" x14ac:dyDescent="0.25">
      <c r="AK7031"/>
    </row>
    <row r="7032" spans="37:37" x14ac:dyDescent="0.25">
      <c r="AK7032"/>
    </row>
    <row r="7033" spans="37:37" x14ac:dyDescent="0.25">
      <c r="AK7033"/>
    </row>
    <row r="7034" spans="37:37" x14ac:dyDescent="0.25">
      <c r="AK7034"/>
    </row>
    <row r="7035" spans="37:37" x14ac:dyDescent="0.25">
      <c r="AK7035"/>
    </row>
    <row r="7036" spans="37:37" x14ac:dyDescent="0.25">
      <c r="AK7036"/>
    </row>
    <row r="7037" spans="37:37" x14ac:dyDescent="0.25">
      <c r="AK7037"/>
    </row>
    <row r="7038" spans="37:37" x14ac:dyDescent="0.25">
      <c r="AK7038"/>
    </row>
    <row r="7039" spans="37:37" x14ac:dyDescent="0.25">
      <c r="AK7039"/>
    </row>
    <row r="7040" spans="37:37" x14ac:dyDescent="0.25">
      <c r="AK7040"/>
    </row>
    <row r="7041" spans="37:37" x14ac:dyDescent="0.25">
      <c r="AK7041"/>
    </row>
    <row r="7042" spans="37:37" x14ac:dyDescent="0.25">
      <c r="AK7042"/>
    </row>
    <row r="7043" spans="37:37" x14ac:dyDescent="0.25">
      <c r="AK7043"/>
    </row>
    <row r="7044" spans="37:37" x14ac:dyDescent="0.25">
      <c r="AK7044"/>
    </row>
    <row r="7045" spans="37:37" x14ac:dyDescent="0.25">
      <c r="AK7045"/>
    </row>
    <row r="7046" spans="37:37" x14ac:dyDescent="0.25">
      <c r="AK7046"/>
    </row>
    <row r="7047" spans="37:37" x14ac:dyDescent="0.25">
      <c r="AK7047"/>
    </row>
    <row r="7048" spans="37:37" x14ac:dyDescent="0.25">
      <c r="AK7048"/>
    </row>
    <row r="7049" spans="37:37" x14ac:dyDescent="0.25">
      <c r="AK7049"/>
    </row>
    <row r="7050" spans="37:37" x14ac:dyDescent="0.25">
      <c r="AK7050"/>
    </row>
    <row r="7051" spans="37:37" x14ac:dyDescent="0.25">
      <c r="AK7051"/>
    </row>
    <row r="7052" spans="37:37" x14ac:dyDescent="0.25">
      <c r="AK7052"/>
    </row>
    <row r="7053" spans="37:37" x14ac:dyDescent="0.25">
      <c r="AK7053"/>
    </row>
    <row r="7054" spans="37:37" x14ac:dyDescent="0.25">
      <c r="AK7054"/>
    </row>
    <row r="7055" spans="37:37" x14ac:dyDescent="0.25">
      <c r="AK7055"/>
    </row>
    <row r="7056" spans="37:37" x14ac:dyDescent="0.25">
      <c r="AK7056"/>
    </row>
    <row r="7057" spans="37:37" x14ac:dyDescent="0.25">
      <c r="AK7057"/>
    </row>
    <row r="7058" spans="37:37" x14ac:dyDescent="0.25">
      <c r="AK7058"/>
    </row>
    <row r="7059" spans="37:37" x14ac:dyDescent="0.25">
      <c r="AK7059"/>
    </row>
    <row r="7060" spans="37:37" x14ac:dyDescent="0.25">
      <c r="AK7060"/>
    </row>
    <row r="7061" spans="37:37" x14ac:dyDescent="0.25">
      <c r="AK7061"/>
    </row>
    <row r="7062" spans="37:37" x14ac:dyDescent="0.25">
      <c r="AK7062"/>
    </row>
    <row r="7063" spans="37:37" x14ac:dyDescent="0.25">
      <c r="AK7063"/>
    </row>
    <row r="7064" spans="37:37" x14ac:dyDescent="0.25">
      <c r="AK7064"/>
    </row>
    <row r="7065" spans="37:37" x14ac:dyDescent="0.25">
      <c r="AK7065"/>
    </row>
    <row r="7066" spans="37:37" x14ac:dyDescent="0.25">
      <c r="AK7066"/>
    </row>
    <row r="7067" spans="37:37" x14ac:dyDescent="0.25">
      <c r="AK7067"/>
    </row>
    <row r="7068" spans="37:37" x14ac:dyDescent="0.25">
      <c r="AK7068"/>
    </row>
    <row r="7069" spans="37:37" x14ac:dyDescent="0.25">
      <c r="AK7069"/>
    </row>
    <row r="7070" spans="37:37" x14ac:dyDescent="0.25">
      <c r="AK7070"/>
    </row>
    <row r="7071" spans="37:37" x14ac:dyDescent="0.25">
      <c r="AK7071"/>
    </row>
    <row r="7072" spans="37:37" x14ac:dyDescent="0.25">
      <c r="AK7072"/>
    </row>
    <row r="7073" spans="37:37" x14ac:dyDescent="0.25">
      <c r="AK7073"/>
    </row>
    <row r="7074" spans="37:37" x14ac:dyDescent="0.25">
      <c r="AK7074"/>
    </row>
    <row r="7075" spans="37:37" x14ac:dyDescent="0.25">
      <c r="AK7075"/>
    </row>
    <row r="7076" spans="37:37" x14ac:dyDescent="0.25">
      <c r="AK7076"/>
    </row>
    <row r="7077" spans="37:37" x14ac:dyDescent="0.25">
      <c r="AK7077"/>
    </row>
    <row r="7078" spans="37:37" x14ac:dyDescent="0.25">
      <c r="AK7078"/>
    </row>
    <row r="7079" spans="37:37" x14ac:dyDescent="0.25">
      <c r="AK7079"/>
    </row>
    <row r="7080" spans="37:37" x14ac:dyDescent="0.25">
      <c r="AK7080"/>
    </row>
    <row r="7081" spans="37:37" x14ac:dyDescent="0.25">
      <c r="AK7081"/>
    </row>
    <row r="7082" spans="37:37" x14ac:dyDescent="0.25">
      <c r="AK7082"/>
    </row>
    <row r="7083" spans="37:37" x14ac:dyDescent="0.25">
      <c r="AK7083"/>
    </row>
    <row r="7084" spans="37:37" x14ac:dyDescent="0.25">
      <c r="AK7084"/>
    </row>
    <row r="7085" spans="37:37" x14ac:dyDescent="0.25">
      <c r="AK7085"/>
    </row>
    <row r="7086" spans="37:37" x14ac:dyDescent="0.25">
      <c r="AK7086"/>
    </row>
    <row r="7087" spans="37:37" x14ac:dyDescent="0.25">
      <c r="AK7087"/>
    </row>
    <row r="7088" spans="37:37" x14ac:dyDescent="0.25">
      <c r="AK7088"/>
    </row>
    <row r="7089" spans="37:37" x14ac:dyDescent="0.25">
      <c r="AK7089"/>
    </row>
    <row r="7090" spans="37:37" x14ac:dyDescent="0.25">
      <c r="AK7090"/>
    </row>
    <row r="7091" spans="37:37" x14ac:dyDescent="0.25">
      <c r="AK7091"/>
    </row>
    <row r="7092" spans="37:37" x14ac:dyDescent="0.25">
      <c r="AK7092"/>
    </row>
    <row r="7093" spans="37:37" x14ac:dyDescent="0.25">
      <c r="AK7093"/>
    </row>
    <row r="7094" spans="37:37" x14ac:dyDescent="0.25">
      <c r="AK7094"/>
    </row>
    <row r="7095" spans="37:37" x14ac:dyDescent="0.25">
      <c r="AK7095"/>
    </row>
    <row r="7096" spans="37:37" x14ac:dyDescent="0.25">
      <c r="AK7096"/>
    </row>
    <row r="7097" spans="37:37" x14ac:dyDescent="0.25">
      <c r="AK7097"/>
    </row>
    <row r="7098" spans="37:37" x14ac:dyDescent="0.25">
      <c r="AK7098"/>
    </row>
    <row r="7099" spans="37:37" x14ac:dyDescent="0.25">
      <c r="AK7099"/>
    </row>
    <row r="7100" spans="37:37" x14ac:dyDescent="0.25">
      <c r="AK7100"/>
    </row>
    <row r="7101" spans="37:37" x14ac:dyDescent="0.25">
      <c r="AK7101"/>
    </row>
    <row r="7102" spans="37:37" x14ac:dyDescent="0.25">
      <c r="AK7102"/>
    </row>
    <row r="7103" spans="37:37" x14ac:dyDescent="0.25">
      <c r="AK7103"/>
    </row>
    <row r="7104" spans="37:37" x14ac:dyDescent="0.25">
      <c r="AK7104"/>
    </row>
    <row r="7105" spans="37:37" x14ac:dyDescent="0.25">
      <c r="AK7105"/>
    </row>
    <row r="7106" spans="37:37" x14ac:dyDescent="0.25">
      <c r="AK7106"/>
    </row>
    <row r="7107" spans="37:37" x14ac:dyDescent="0.25">
      <c r="AK7107"/>
    </row>
    <row r="7108" spans="37:37" x14ac:dyDescent="0.25">
      <c r="AK7108"/>
    </row>
    <row r="7109" spans="37:37" x14ac:dyDescent="0.25">
      <c r="AK7109"/>
    </row>
    <row r="7110" spans="37:37" x14ac:dyDescent="0.25">
      <c r="AK7110"/>
    </row>
    <row r="7111" spans="37:37" x14ac:dyDescent="0.25">
      <c r="AK7111"/>
    </row>
    <row r="7112" spans="37:37" x14ac:dyDescent="0.25">
      <c r="AK7112"/>
    </row>
    <row r="7113" spans="37:37" x14ac:dyDescent="0.25">
      <c r="AK7113"/>
    </row>
    <row r="7114" spans="37:37" x14ac:dyDescent="0.25">
      <c r="AK7114"/>
    </row>
    <row r="7115" spans="37:37" x14ac:dyDescent="0.25">
      <c r="AK7115"/>
    </row>
    <row r="7116" spans="37:37" x14ac:dyDescent="0.25">
      <c r="AK7116"/>
    </row>
    <row r="7117" spans="37:37" x14ac:dyDescent="0.25">
      <c r="AK7117"/>
    </row>
    <row r="7118" spans="37:37" x14ac:dyDescent="0.25">
      <c r="AK7118"/>
    </row>
    <row r="7119" spans="37:37" x14ac:dyDescent="0.25">
      <c r="AK7119"/>
    </row>
    <row r="7120" spans="37:37" x14ac:dyDescent="0.25">
      <c r="AK7120"/>
    </row>
    <row r="7121" spans="37:37" x14ac:dyDescent="0.25">
      <c r="AK7121"/>
    </row>
    <row r="7122" spans="37:37" x14ac:dyDescent="0.25">
      <c r="AK7122"/>
    </row>
    <row r="7123" spans="37:37" x14ac:dyDescent="0.25">
      <c r="AK7123"/>
    </row>
    <row r="7124" spans="37:37" x14ac:dyDescent="0.25">
      <c r="AK7124"/>
    </row>
    <row r="7125" spans="37:37" x14ac:dyDescent="0.25">
      <c r="AK7125"/>
    </row>
    <row r="7126" spans="37:37" x14ac:dyDescent="0.25">
      <c r="AK7126"/>
    </row>
    <row r="7127" spans="37:37" x14ac:dyDescent="0.25">
      <c r="AK7127"/>
    </row>
    <row r="7128" spans="37:37" x14ac:dyDescent="0.25">
      <c r="AK7128"/>
    </row>
    <row r="7129" spans="37:37" x14ac:dyDescent="0.25">
      <c r="AK7129"/>
    </row>
    <row r="7130" spans="37:37" x14ac:dyDescent="0.25">
      <c r="AK7130"/>
    </row>
    <row r="7131" spans="37:37" x14ac:dyDescent="0.25">
      <c r="AK7131"/>
    </row>
    <row r="7132" spans="37:37" x14ac:dyDescent="0.25">
      <c r="AK7132"/>
    </row>
    <row r="7133" spans="37:37" x14ac:dyDescent="0.25">
      <c r="AK7133"/>
    </row>
    <row r="7134" spans="37:37" x14ac:dyDescent="0.25">
      <c r="AK7134"/>
    </row>
    <row r="7135" spans="37:37" x14ac:dyDescent="0.25">
      <c r="AK7135"/>
    </row>
    <row r="7136" spans="37:37" x14ac:dyDescent="0.25">
      <c r="AK7136"/>
    </row>
    <row r="7137" spans="37:37" x14ac:dyDescent="0.25">
      <c r="AK7137"/>
    </row>
    <row r="7138" spans="37:37" x14ac:dyDescent="0.25">
      <c r="AK7138"/>
    </row>
    <row r="7139" spans="37:37" x14ac:dyDescent="0.25">
      <c r="AK7139"/>
    </row>
    <row r="7140" spans="37:37" x14ac:dyDescent="0.25">
      <c r="AK7140"/>
    </row>
    <row r="7141" spans="37:37" x14ac:dyDescent="0.25">
      <c r="AK7141"/>
    </row>
    <row r="7142" spans="37:37" x14ac:dyDescent="0.25">
      <c r="AK7142"/>
    </row>
    <row r="7143" spans="37:37" x14ac:dyDescent="0.25">
      <c r="AK7143"/>
    </row>
    <row r="7144" spans="37:37" x14ac:dyDescent="0.25">
      <c r="AK7144"/>
    </row>
    <row r="7145" spans="37:37" x14ac:dyDescent="0.25">
      <c r="AK7145"/>
    </row>
    <row r="7146" spans="37:37" x14ac:dyDescent="0.25">
      <c r="AK7146"/>
    </row>
    <row r="7147" spans="37:37" x14ac:dyDescent="0.25">
      <c r="AK7147"/>
    </row>
    <row r="7148" spans="37:37" x14ac:dyDescent="0.25">
      <c r="AK7148"/>
    </row>
    <row r="7149" spans="37:37" x14ac:dyDescent="0.25">
      <c r="AK7149"/>
    </row>
    <row r="7150" spans="37:37" x14ac:dyDescent="0.25">
      <c r="AK7150"/>
    </row>
    <row r="7151" spans="37:37" x14ac:dyDescent="0.25">
      <c r="AK7151"/>
    </row>
    <row r="7152" spans="37:37" x14ac:dyDescent="0.25">
      <c r="AK7152"/>
    </row>
    <row r="7153" spans="37:37" x14ac:dyDescent="0.25">
      <c r="AK7153"/>
    </row>
    <row r="7154" spans="37:37" x14ac:dyDescent="0.25">
      <c r="AK7154"/>
    </row>
    <row r="7155" spans="37:37" x14ac:dyDescent="0.25">
      <c r="AK7155"/>
    </row>
    <row r="7156" spans="37:37" x14ac:dyDescent="0.25">
      <c r="AK7156"/>
    </row>
    <row r="7157" spans="37:37" x14ac:dyDescent="0.25">
      <c r="AK7157"/>
    </row>
    <row r="7158" spans="37:37" x14ac:dyDescent="0.25">
      <c r="AK7158"/>
    </row>
    <row r="7159" spans="37:37" x14ac:dyDescent="0.25">
      <c r="AK7159"/>
    </row>
    <row r="7160" spans="37:37" x14ac:dyDescent="0.25">
      <c r="AK7160"/>
    </row>
    <row r="7161" spans="37:37" x14ac:dyDescent="0.25">
      <c r="AK7161"/>
    </row>
    <row r="7162" spans="37:37" x14ac:dyDescent="0.25">
      <c r="AK7162"/>
    </row>
    <row r="7163" spans="37:37" x14ac:dyDescent="0.25">
      <c r="AK7163"/>
    </row>
    <row r="7164" spans="37:37" x14ac:dyDescent="0.25">
      <c r="AK7164"/>
    </row>
    <row r="7165" spans="37:37" x14ac:dyDescent="0.25">
      <c r="AK7165"/>
    </row>
    <row r="7166" spans="37:37" x14ac:dyDescent="0.25">
      <c r="AK7166"/>
    </row>
    <row r="7167" spans="37:37" x14ac:dyDescent="0.25">
      <c r="AK7167"/>
    </row>
    <row r="7168" spans="37:37" x14ac:dyDescent="0.25">
      <c r="AK7168"/>
    </row>
    <row r="7169" spans="37:37" x14ac:dyDescent="0.25">
      <c r="AK7169"/>
    </row>
    <row r="7170" spans="37:37" x14ac:dyDescent="0.25">
      <c r="AK7170"/>
    </row>
    <row r="7171" spans="37:37" x14ac:dyDescent="0.25">
      <c r="AK7171"/>
    </row>
    <row r="7172" spans="37:37" x14ac:dyDescent="0.25">
      <c r="AK7172"/>
    </row>
    <row r="7173" spans="37:37" x14ac:dyDescent="0.25">
      <c r="AK7173"/>
    </row>
    <row r="7174" spans="37:37" x14ac:dyDescent="0.25">
      <c r="AK7174"/>
    </row>
    <row r="7175" spans="37:37" x14ac:dyDescent="0.25">
      <c r="AK7175"/>
    </row>
    <row r="7176" spans="37:37" x14ac:dyDescent="0.25">
      <c r="AK7176"/>
    </row>
    <row r="7177" spans="37:37" x14ac:dyDescent="0.25">
      <c r="AK7177"/>
    </row>
    <row r="7178" spans="37:37" x14ac:dyDescent="0.25">
      <c r="AK7178"/>
    </row>
    <row r="7179" spans="37:37" x14ac:dyDescent="0.25">
      <c r="AK7179"/>
    </row>
    <row r="7180" spans="37:37" x14ac:dyDescent="0.25">
      <c r="AK7180"/>
    </row>
    <row r="7181" spans="37:37" x14ac:dyDescent="0.25">
      <c r="AK7181"/>
    </row>
    <row r="7182" spans="37:37" x14ac:dyDescent="0.25">
      <c r="AK7182"/>
    </row>
    <row r="7183" spans="37:37" x14ac:dyDescent="0.25">
      <c r="AK7183"/>
    </row>
    <row r="7184" spans="37:37" x14ac:dyDescent="0.25">
      <c r="AK7184"/>
    </row>
    <row r="7185" spans="37:37" x14ac:dyDescent="0.25">
      <c r="AK7185"/>
    </row>
    <row r="7186" spans="37:37" x14ac:dyDescent="0.25">
      <c r="AK7186"/>
    </row>
    <row r="7187" spans="37:37" x14ac:dyDescent="0.25">
      <c r="AK7187"/>
    </row>
    <row r="7188" spans="37:37" x14ac:dyDescent="0.25">
      <c r="AK7188"/>
    </row>
    <row r="7189" spans="37:37" x14ac:dyDescent="0.25">
      <c r="AK7189"/>
    </row>
    <row r="7190" spans="37:37" x14ac:dyDescent="0.25">
      <c r="AK7190"/>
    </row>
    <row r="7191" spans="37:37" x14ac:dyDescent="0.25">
      <c r="AK7191"/>
    </row>
    <row r="7192" spans="37:37" x14ac:dyDescent="0.25">
      <c r="AK7192"/>
    </row>
    <row r="7193" spans="37:37" x14ac:dyDescent="0.25">
      <c r="AK7193"/>
    </row>
    <row r="7194" spans="37:37" x14ac:dyDescent="0.25">
      <c r="AK7194"/>
    </row>
    <row r="7195" spans="37:37" x14ac:dyDescent="0.25">
      <c r="AK7195"/>
    </row>
    <row r="7196" spans="37:37" x14ac:dyDescent="0.25">
      <c r="AK7196"/>
    </row>
    <row r="7197" spans="37:37" x14ac:dyDescent="0.25">
      <c r="AK7197"/>
    </row>
    <row r="7198" spans="37:37" x14ac:dyDescent="0.25">
      <c r="AK7198"/>
    </row>
    <row r="7199" spans="37:37" x14ac:dyDescent="0.25">
      <c r="AK7199"/>
    </row>
    <row r="7200" spans="37:37" x14ac:dyDescent="0.25">
      <c r="AK7200"/>
    </row>
    <row r="7201" spans="37:37" x14ac:dyDescent="0.25">
      <c r="AK7201"/>
    </row>
    <row r="7202" spans="37:37" x14ac:dyDescent="0.25">
      <c r="AK7202"/>
    </row>
    <row r="7203" spans="37:37" x14ac:dyDescent="0.25">
      <c r="AK7203"/>
    </row>
    <row r="7204" spans="37:37" x14ac:dyDescent="0.25">
      <c r="AK7204"/>
    </row>
    <row r="7205" spans="37:37" x14ac:dyDescent="0.25">
      <c r="AK7205"/>
    </row>
    <row r="7206" spans="37:37" x14ac:dyDescent="0.25">
      <c r="AK7206"/>
    </row>
    <row r="7207" spans="37:37" x14ac:dyDescent="0.25">
      <c r="AK7207"/>
    </row>
    <row r="7208" spans="37:37" x14ac:dyDescent="0.25">
      <c r="AK7208"/>
    </row>
    <row r="7209" spans="37:37" x14ac:dyDescent="0.25">
      <c r="AK7209"/>
    </row>
    <row r="7210" spans="37:37" x14ac:dyDescent="0.25">
      <c r="AK7210"/>
    </row>
    <row r="7211" spans="37:37" x14ac:dyDescent="0.25">
      <c r="AK7211"/>
    </row>
    <row r="7212" spans="37:37" x14ac:dyDescent="0.25">
      <c r="AK7212"/>
    </row>
    <row r="7213" spans="37:37" x14ac:dyDescent="0.25">
      <c r="AK7213"/>
    </row>
    <row r="7214" spans="37:37" x14ac:dyDescent="0.25">
      <c r="AK7214"/>
    </row>
    <row r="7215" spans="37:37" x14ac:dyDescent="0.25">
      <c r="AK7215"/>
    </row>
    <row r="7216" spans="37:37" x14ac:dyDescent="0.25">
      <c r="AK7216"/>
    </row>
    <row r="7217" spans="37:37" x14ac:dyDescent="0.25">
      <c r="AK7217"/>
    </row>
    <row r="7218" spans="37:37" x14ac:dyDescent="0.25">
      <c r="AK7218"/>
    </row>
    <row r="7219" spans="37:37" x14ac:dyDescent="0.25">
      <c r="AK7219"/>
    </row>
    <row r="7220" spans="37:37" x14ac:dyDescent="0.25">
      <c r="AK7220"/>
    </row>
    <row r="7221" spans="37:37" x14ac:dyDescent="0.25">
      <c r="AK7221"/>
    </row>
    <row r="7222" spans="37:37" x14ac:dyDescent="0.25">
      <c r="AK7222"/>
    </row>
    <row r="7223" spans="37:37" x14ac:dyDescent="0.25">
      <c r="AK7223"/>
    </row>
    <row r="7224" spans="37:37" x14ac:dyDescent="0.25">
      <c r="AK7224"/>
    </row>
    <row r="7225" spans="37:37" x14ac:dyDescent="0.25">
      <c r="AK7225"/>
    </row>
    <row r="7226" spans="37:37" x14ac:dyDescent="0.25">
      <c r="AK7226"/>
    </row>
    <row r="7227" spans="37:37" x14ac:dyDescent="0.25">
      <c r="AK7227"/>
    </row>
    <row r="7228" spans="37:37" x14ac:dyDescent="0.25">
      <c r="AK7228"/>
    </row>
    <row r="7229" spans="37:37" x14ac:dyDescent="0.25">
      <c r="AK7229"/>
    </row>
    <row r="7230" spans="37:37" x14ac:dyDescent="0.25">
      <c r="AK7230"/>
    </row>
    <row r="7231" spans="37:37" x14ac:dyDescent="0.25">
      <c r="AK7231"/>
    </row>
    <row r="7232" spans="37:37" x14ac:dyDescent="0.25">
      <c r="AK7232"/>
    </row>
    <row r="7233" spans="37:37" x14ac:dyDescent="0.25">
      <c r="AK7233"/>
    </row>
    <row r="7234" spans="37:37" x14ac:dyDescent="0.25">
      <c r="AK7234"/>
    </row>
    <row r="7235" spans="37:37" x14ac:dyDescent="0.25">
      <c r="AK7235"/>
    </row>
    <row r="7236" spans="37:37" x14ac:dyDescent="0.25">
      <c r="AK7236"/>
    </row>
    <row r="7237" spans="37:37" x14ac:dyDescent="0.25">
      <c r="AK7237"/>
    </row>
    <row r="7238" spans="37:37" x14ac:dyDescent="0.25">
      <c r="AK7238"/>
    </row>
    <row r="7239" spans="37:37" x14ac:dyDescent="0.25">
      <c r="AK7239"/>
    </row>
    <row r="7240" spans="37:37" x14ac:dyDescent="0.25">
      <c r="AK7240"/>
    </row>
    <row r="7241" spans="37:37" x14ac:dyDescent="0.25">
      <c r="AK7241"/>
    </row>
    <row r="7242" spans="37:37" x14ac:dyDescent="0.25">
      <c r="AK7242"/>
    </row>
    <row r="7243" spans="37:37" x14ac:dyDescent="0.25">
      <c r="AK7243"/>
    </row>
    <row r="7244" spans="37:37" x14ac:dyDescent="0.25">
      <c r="AK7244"/>
    </row>
    <row r="7245" spans="37:37" x14ac:dyDescent="0.25">
      <c r="AK7245"/>
    </row>
    <row r="7246" spans="37:37" x14ac:dyDescent="0.25">
      <c r="AK7246"/>
    </row>
    <row r="7247" spans="37:37" x14ac:dyDescent="0.25">
      <c r="AK7247"/>
    </row>
    <row r="7248" spans="37:37" x14ac:dyDescent="0.25">
      <c r="AK7248"/>
    </row>
    <row r="7249" spans="37:37" x14ac:dyDescent="0.25">
      <c r="AK7249"/>
    </row>
    <row r="7250" spans="37:37" x14ac:dyDescent="0.25">
      <c r="AK7250"/>
    </row>
    <row r="7251" spans="37:37" x14ac:dyDescent="0.25">
      <c r="AK7251"/>
    </row>
    <row r="7252" spans="37:37" x14ac:dyDescent="0.25">
      <c r="AK7252"/>
    </row>
    <row r="7253" spans="37:37" x14ac:dyDescent="0.25">
      <c r="AK7253"/>
    </row>
    <row r="7254" spans="37:37" x14ac:dyDescent="0.25">
      <c r="AK7254"/>
    </row>
    <row r="7255" spans="37:37" x14ac:dyDescent="0.25">
      <c r="AK7255"/>
    </row>
    <row r="7256" spans="37:37" x14ac:dyDescent="0.25">
      <c r="AK7256"/>
    </row>
    <row r="7257" spans="37:37" x14ac:dyDescent="0.25">
      <c r="AK7257"/>
    </row>
    <row r="7258" spans="37:37" x14ac:dyDescent="0.25">
      <c r="AK7258"/>
    </row>
    <row r="7259" spans="37:37" x14ac:dyDescent="0.25">
      <c r="AK7259"/>
    </row>
    <row r="7260" spans="37:37" x14ac:dyDescent="0.25">
      <c r="AK7260"/>
    </row>
    <row r="7261" spans="37:37" x14ac:dyDescent="0.25">
      <c r="AK7261"/>
    </row>
    <row r="7262" spans="37:37" x14ac:dyDescent="0.25">
      <c r="AK7262"/>
    </row>
    <row r="7263" spans="37:37" x14ac:dyDescent="0.25">
      <c r="AK7263"/>
    </row>
    <row r="7264" spans="37:37" x14ac:dyDescent="0.25">
      <c r="AK7264"/>
    </row>
    <row r="7265" spans="37:37" x14ac:dyDescent="0.25">
      <c r="AK7265"/>
    </row>
    <row r="7266" spans="37:37" x14ac:dyDescent="0.25">
      <c r="AK7266"/>
    </row>
    <row r="7267" spans="37:37" x14ac:dyDescent="0.25">
      <c r="AK7267"/>
    </row>
    <row r="7268" spans="37:37" x14ac:dyDescent="0.25">
      <c r="AK7268"/>
    </row>
    <row r="7269" spans="37:37" x14ac:dyDescent="0.25">
      <c r="AK7269"/>
    </row>
    <row r="7270" spans="37:37" x14ac:dyDescent="0.25">
      <c r="AK7270"/>
    </row>
    <row r="7271" spans="37:37" x14ac:dyDescent="0.25">
      <c r="AK7271"/>
    </row>
    <row r="7272" spans="37:37" x14ac:dyDescent="0.25">
      <c r="AK7272"/>
    </row>
    <row r="7273" spans="37:37" x14ac:dyDescent="0.25">
      <c r="AK7273"/>
    </row>
    <row r="7274" spans="37:37" x14ac:dyDescent="0.25">
      <c r="AK7274"/>
    </row>
    <row r="7275" spans="37:37" x14ac:dyDescent="0.25">
      <c r="AK7275"/>
    </row>
    <row r="7276" spans="37:37" x14ac:dyDescent="0.25">
      <c r="AK7276"/>
    </row>
    <row r="7277" spans="37:37" x14ac:dyDescent="0.25">
      <c r="AK7277"/>
    </row>
    <row r="7278" spans="37:37" x14ac:dyDescent="0.25">
      <c r="AK7278"/>
    </row>
    <row r="7279" spans="37:37" x14ac:dyDescent="0.25">
      <c r="AK7279"/>
    </row>
    <row r="7280" spans="37:37" x14ac:dyDescent="0.25">
      <c r="AK7280"/>
    </row>
    <row r="7281" spans="37:37" x14ac:dyDescent="0.25">
      <c r="AK7281"/>
    </row>
    <row r="7282" spans="37:37" x14ac:dyDescent="0.25">
      <c r="AK7282"/>
    </row>
    <row r="7283" spans="37:37" x14ac:dyDescent="0.25">
      <c r="AK7283"/>
    </row>
    <row r="7284" spans="37:37" x14ac:dyDescent="0.25">
      <c r="AK7284"/>
    </row>
    <row r="7285" spans="37:37" x14ac:dyDescent="0.25">
      <c r="AK7285"/>
    </row>
    <row r="7286" spans="37:37" x14ac:dyDescent="0.25">
      <c r="AK7286"/>
    </row>
    <row r="7287" spans="37:37" x14ac:dyDescent="0.25">
      <c r="AK7287"/>
    </row>
    <row r="7288" spans="37:37" x14ac:dyDescent="0.25">
      <c r="AK7288"/>
    </row>
    <row r="7289" spans="37:37" x14ac:dyDescent="0.25">
      <c r="AK7289"/>
    </row>
    <row r="7290" spans="37:37" x14ac:dyDescent="0.25">
      <c r="AK7290"/>
    </row>
    <row r="7291" spans="37:37" x14ac:dyDescent="0.25">
      <c r="AK7291"/>
    </row>
    <row r="7292" spans="37:37" x14ac:dyDescent="0.25">
      <c r="AK7292"/>
    </row>
    <row r="7293" spans="37:37" x14ac:dyDescent="0.25">
      <c r="AK7293"/>
    </row>
    <row r="7294" spans="37:37" x14ac:dyDescent="0.25">
      <c r="AK7294"/>
    </row>
    <row r="7295" spans="37:37" x14ac:dyDescent="0.25">
      <c r="AK7295"/>
    </row>
    <row r="7296" spans="37:37" x14ac:dyDescent="0.25">
      <c r="AK7296"/>
    </row>
    <row r="7297" spans="37:37" x14ac:dyDescent="0.25">
      <c r="AK7297"/>
    </row>
    <row r="7298" spans="37:37" x14ac:dyDescent="0.25">
      <c r="AK7298"/>
    </row>
    <row r="7299" spans="37:37" x14ac:dyDescent="0.25">
      <c r="AK7299"/>
    </row>
    <row r="7300" spans="37:37" x14ac:dyDescent="0.25">
      <c r="AK7300"/>
    </row>
    <row r="7301" spans="37:37" x14ac:dyDescent="0.25">
      <c r="AK7301"/>
    </row>
    <row r="7302" spans="37:37" x14ac:dyDescent="0.25">
      <c r="AK7302"/>
    </row>
    <row r="7303" spans="37:37" x14ac:dyDescent="0.25">
      <c r="AK7303"/>
    </row>
    <row r="7304" spans="37:37" x14ac:dyDescent="0.25">
      <c r="AK7304"/>
    </row>
    <row r="7305" spans="37:37" x14ac:dyDescent="0.25">
      <c r="AK7305"/>
    </row>
    <row r="7306" spans="37:37" x14ac:dyDescent="0.25">
      <c r="AK7306"/>
    </row>
    <row r="7307" spans="37:37" x14ac:dyDescent="0.25">
      <c r="AK7307"/>
    </row>
    <row r="7308" spans="37:37" x14ac:dyDescent="0.25">
      <c r="AK7308"/>
    </row>
    <row r="7309" spans="37:37" x14ac:dyDescent="0.25">
      <c r="AK7309"/>
    </row>
    <row r="7310" spans="37:37" x14ac:dyDescent="0.25">
      <c r="AK7310"/>
    </row>
    <row r="7311" spans="37:37" x14ac:dyDescent="0.25">
      <c r="AK7311"/>
    </row>
    <row r="7312" spans="37:37" x14ac:dyDescent="0.25">
      <c r="AK7312"/>
    </row>
    <row r="7313" spans="37:37" x14ac:dyDescent="0.25">
      <c r="AK7313"/>
    </row>
    <row r="7314" spans="37:37" x14ac:dyDescent="0.25">
      <c r="AK7314"/>
    </row>
    <row r="7315" spans="37:37" x14ac:dyDescent="0.25">
      <c r="AK7315"/>
    </row>
    <row r="7316" spans="37:37" x14ac:dyDescent="0.25">
      <c r="AK7316"/>
    </row>
    <row r="7317" spans="37:37" x14ac:dyDescent="0.25">
      <c r="AK7317"/>
    </row>
    <row r="7318" spans="37:37" x14ac:dyDescent="0.25">
      <c r="AK7318"/>
    </row>
    <row r="7319" spans="37:37" x14ac:dyDescent="0.25">
      <c r="AK7319"/>
    </row>
    <row r="7320" spans="37:37" x14ac:dyDescent="0.25">
      <c r="AK7320"/>
    </row>
    <row r="7321" spans="37:37" x14ac:dyDescent="0.25">
      <c r="AK7321"/>
    </row>
    <row r="7322" spans="37:37" x14ac:dyDescent="0.25">
      <c r="AK7322"/>
    </row>
    <row r="7323" spans="37:37" x14ac:dyDescent="0.25">
      <c r="AK7323"/>
    </row>
    <row r="7324" spans="37:37" x14ac:dyDescent="0.25">
      <c r="AK7324"/>
    </row>
    <row r="7325" spans="37:37" x14ac:dyDescent="0.25">
      <c r="AK7325"/>
    </row>
    <row r="7326" spans="37:37" x14ac:dyDescent="0.25">
      <c r="AK7326"/>
    </row>
    <row r="7327" spans="37:37" x14ac:dyDescent="0.25">
      <c r="AK7327"/>
    </row>
    <row r="7328" spans="37:37" x14ac:dyDescent="0.25">
      <c r="AK7328"/>
    </row>
    <row r="7329" spans="37:37" x14ac:dyDescent="0.25">
      <c r="AK7329"/>
    </row>
    <row r="7330" spans="37:37" x14ac:dyDescent="0.25">
      <c r="AK7330"/>
    </row>
    <row r="7331" spans="37:37" x14ac:dyDescent="0.25">
      <c r="AK7331"/>
    </row>
    <row r="7332" spans="37:37" x14ac:dyDescent="0.25">
      <c r="AK7332"/>
    </row>
    <row r="7333" spans="37:37" x14ac:dyDescent="0.25">
      <c r="AK7333"/>
    </row>
    <row r="7334" spans="37:37" x14ac:dyDescent="0.25">
      <c r="AK7334"/>
    </row>
    <row r="7335" spans="37:37" x14ac:dyDescent="0.25">
      <c r="AK7335"/>
    </row>
    <row r="7336" spans="37:37" x14ac:dyDescent="0.25">
      <c r="AK7336"/>
    </row>
    <row r="7337" spans="37:37" x14ac:dyDescent="0.25">
      <c r="AK7337"/>
    </row>
  </sheetData>
  <sortState xmlns:xlrd2="http://schemas.microsoft.com/office/spreadsheetml/2017/richdata2" ref="AK43:AK7337">
    <sortCondition ref="AK42"/>
  </sortState>
  <mergeCells count="86">
    <mergeCell ref="AE38:AF38"/>
    <mergeCell ref="AG38:AH38"/>
    <mergeCell ref="AI38:AJ38"/>
    <mergeCell ref="AK38:AL38"/>
    <mergeCell ref="A36:W36"/>
    <mergeCell ref="Y36:AA36"/>
    <mergeCell ref="AC36:AE36"/>
    <mergeCell ref="AG36:AK36"/>
    <mergeCell ref="U38:V38"/>
    <mergeCell ref="W38:X38"/>
    <mergeCell ref="Y38:Z38"/>
    <mergeCell ref="AA38:AB38"/>
    <mergeCell ref="AC38:AD38"/>
    <mergeCell ref="K38:L38"/>
    <mergeCell ref="M38:N38"/>
    <mergeCell ref="O38:P38"/>
    <mergeCell ref="Q38:R38"/>
    <mergeCell ref="S38:T38"/>
    <mergeCell ref="A38:B38"/>
    <mergeCell ref="C38:D38"/>
    <mergeCell ref="E38:F38"/>
    <mergeCell ref="G38:H38"/>
    <mergeCell ref="I38:J38"/>
    <mergeCell ref="A39:AL39"/>
    <mergeCell ref="K37:L37"/>
    <mergeCell ref="M37:N37"/>
    <mergeCell ref="O37:P37"/>
    <mergeCell ref="Q37:R37"/>
    <mergeCell ref="S37:T37"/>
    <mergeCell ref="A37:B37"/>
    <mergeCell ref="C37:D37"/>
    <mergeCell ref="E37:F37"/>
    <mergeCell ref="G37:H37"/>
    <mergeCell ref="I37:J37"/>
    <mergeCell ref="AC37:AD37"/>
    <mergeCell ref="AE37:AF37"/>
    <mergeCell ref="AG37:AH37"/>
    <mergeCell ref="AI37:AJ37"/>
    <mergeCell ref="AK37:AL37"/>
    <mergeCell ref="S2:T2"/>
    <mergeCell ref="U2:V2"/>
    <mergeCell ref="W2:X2"/>
    <mergeCell ref="AC2:AD2"/>
    <mergeCell ref="U37:V37"/>
    <mergeCell ref="W37:X37"/>
    <mergeCell ref="Y37:Z37"/>
    <mergeCell ref="AA37:AB37"/>
    <mergeCell ref="A1:W1"/>
    <mergeCell ref="Y1:AA1"/>
    <mergeCell ref="Y2:Z2"/>
    <mergeCell ref="AA2:AB2"/>
    <mergeCell ref="A4:AL4"/>
    <mergeCell ref="AC1:AE1"/>
    <mergeCell ref="AG1:AK1"/>
    <mergeCell ref="A2:B2"/>
    <mergeCell ref="C2:D2"/>
    <mergeCell ref="E2:F2"/>
    <mergeCell ref="G2:H2"/>
    <mergeCell ref="I2:J2"/>
    <mergeCell ref="K2:L2"/>
    <mergeCell ref="M2:N2"/>
    <mergeCell ref="O2:P2"/>
    <mergeCell ref="Q2:R2"/>
    <mergeCell ref="W3:X3"/>
    <mergeCell ref="U3:V3"/>
    <mergeCell ref="S3:T3"/>
    <mergeCell ref="O3:P3"/>
    <mergeCell ref="M3:N3"/>
    <mergeCell ref="Q3:R3"/>
    <mergeCell ref="K3:L3"/>
    <mergeCell ref="A3:B3"/>
    <mergeCell ref="C3:D3"/>
    <mergeCell ref="E3:F3"/>
    <mergeCell ref="G3:H3"/>
    <mergeCell ref="I3:J3"/>
    <mergeCell ref="AA3:AB3"/>
    <mergeCell ref="Y3:Z3"/>
    <mergeCell ref="AG2:AH2"/>
    <mergeCell ref="AC3:AD3"/>
    <mergeCell ref="AK2:AL2"/>
    <mergeCell ref="AK3:AL3"/>
    <mergeCell ref="AI3:AJ3"/>
    <mergeCell ref="AG3:AH3"/>
    <mergeCell ref="AE3:AF3"/>
    <mergeCell ref="AI2:AJ2"/>
    <mergeCell ref="AE2:AF2"/>
  </mergeCells>
  <conditionalFormatting sqref="A5:AF5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D11">
    <cfRule type="uniqueValues" dxfId="82" priority="65"/>
  </conditionalFormatting>
  <conditionalFormatting sqref="E7:F21">
    <cfRule type="uniqueValues" dxfId="81" priority="64"/>
  </conditionalFormatting>
  <conditionalFormatting sqref="G7:H13">
    <cfRule type="uniqueValues" dxfId="80" priority="63"/>
  </conditionalFormatting>
  <conditionalFormatting sqref="I7:J19">
    <cfRule type="uniqueValues" dxfId="79" priority="62"/>
  </conditionalFormatting>
  <conditionalFormatting sqref="K7:L12 L13:L14 K14 K15:L19">
    <cfRule type="uniqueValues" dxfId="78" priority="61"/>
  </conditionalFormatting>
  <conditionalFormatting sqref="M7:N15">
    <cfRule type="uniqueValues" dxfId="77" priority="60"/>
  </conditionalFormatting>
  <conditionalFormatting sqref="O27">
    <cfRule type="uniqueValues" dxfId="76" priority="59"/>
  </conditionalFormatting>
  <conditionalFormatting sqref="Q7:R25">
    <cfRule type="uniqueValues" dxfId="75" priority="58"/>
  </conditionalFormatting>
  <conditionalFormatting sqref="S7:T22">
    <cfRule type="uniqueValues" dxfId="74" priority="57"/>
  </conditionalFormatting>
  <conditionalFormatting sqref="U7:V16">
    <cfRule type="uniqueValues" dxfId="73" priority="56"/>
  </conditionalFormatting>
  <conditionalFormatting sqref="W7:W9 X7:X13">
    <cfRule type="uniqueValues" dxfId="72" priority="55"/>
  </conditionalFormatting>
  <conditionalFormatting sqref="Y7:Z35">
    <cfRule type="uniqueValues" dxfId="71" priority="54"/>
  </conditionalFormatting>
  <conditionalFormatting sqref="AA7:AB23">
    <cfRule type="uniqueValues" dxfId="70" priority="53"/>
  </conditionalFormatting>
  <conditionalFormatting sqref="AC7:AD7 AC20:AC21 AC10:AD19">
    <cfRule type="uniqueValues" dxfId="69" priority="52"/>
  </conditionalFormatting>
  <conditionalFormatting sqref="AE7:AF13">
    <cfRule type="uniqueValues" dxfId="68" priority="51"/>
  </conditionalFormatting>
  <conditionalFormatting sqref="AG7:AH10">
    <cfRule type="uniqueValues" dxfId="67" priority="50"/>
  </conditionalFormatting>
  <conditionalFormatting sqref="AI7:AJ9">
    <cfRule type="uniqueValues" dxfId="66" priority="49"/>
  </conditionalFormatting>
  <conditionalFormatting sqref="AK7:AL33">
    <cfRule type="uniqueValues" dxfId="65" priority="48"/>
  </conditionalFormatting>
  <conditionalFormatting sqref="AG5:AL5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:AL5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42:P106">
    <cfRule type="uniqueValues" dxfId="64" priority="45"/>
  </conditionalFormatting>
  <conditionalFormatting sqref="A40:AF40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40:AL40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0:AL40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2:F114">
    <cfRule type="uniqueValues" dxfId="63" priority="41"/>
  </conditionalFormatting>
  <conditionalFormatting sqref="Q42:R113">
    <cfRule type="uniqueValues" dxfId="62" priority="40"/>
  </conditionalFormatting>
  <conditionalFormatting sqref="S42:T91">
    <cfRule type="uniqueValues" dxfId="61" priority="39"/>
  </conditionalFormatting>
  <conditionalFormatting sqref="W42:X82">
    <cfRule type="uniqueValues" dxfId="60" priority="38"/>
  </conditionalFormatting>
  <conditionalFormatting sqref="Y42:Z137">
    <cfRule type="uniqueValues" dxfId="59" priority="37"/>
  </conditionalFormatting>
  <conditionalFormatting sqref="O42:P119">
    <cfRule type="uniqueValues" dxfId="58" priority="36"/>
  </conditionalFormatting>
  <conditionalFormatting sqref="Q42:R126">
    <cfRule type="uniqueValues" dxfId="57" priority="35"/>
  </conditionalFormatting>
  <conditionalFormatting sqref="S42:T103">
    <cfRule type="uniqueValues" dxfId="56" priority="34"/>
  </conditionalFormatting>
  <conditionalFormatting sqref="Y42:Z286">
    <cfRule type="uniqueValues" dxfId="55" priority="33"/>
  </conditionalFormatting>
  <conditionalFormatting sqref="O27:P29">
    <cfRule type="uniqueValues" dxfId="54" priority="14"/>
  </conditionalFormatting>
  <conditionalFormatting sqref="O7:P8 O11:P12 O15:P16 O19:P20 O23:P24">
    <cfRule type="uniqueValues" dxfId="53" priority="13"/>
  </conditionalFormatting>
  <conditionalFormatting sqref="C42:D48">
    <cfRule type="uniqueValues" dxfId="52" priority="12"/>
  </conditionalFormatting>
  <conditionalFormatting sqref="G42:H64">
    <cfRule type="uniqueValues" dxfId="51" priority="11"/>
  </conditionalFormatting>
  <conditionalFormatting sqref="I42:J122">
    <cfRule type="uniqueValues" dxfId="50" priority="10"/>
  </conditionalFormatting>
  <conditionalFormatting sqref="K42:L117">
    <cfRule type="uniqueValues" dxfId="49" priority="9"/>
  </conditionalFormatting>
  <conditionalFormatting sqref="M42:N82">
    <cfRule type="uniqueValues" dxfId="48" priority="8"/>
  </conditionalFormatting>
  <conditionalFormatting sqref="U42:V101">
    <cfRule type="uniqueValues" dxfId="47" priority="7"/>
  </conditionalFormatting>
  <conditionalFormatting sqref="AA42:AB126">
    <cfRule type="uniqueValues" dxfId="46" priority="6"/>
  </conditionalFormatting>
  <conditionalFormatting sqref="AC42:AD100">
    <cfRule type="uniqueValues" dxfId="45" priority="5"/>
  </conditionalFormatting>
  <conditionalFormatting sqref="AG42:AH46">
    <cfRule type="uniqueValues" dxfId="44" priority="4"/>
  </conditionalFormatting>
  <conditionalFormatting sqref="AE42:AF87">
    <cfRule type="uniqueValues" dxfId="43" priority="3"/>
  </conditionalFormatting>
  <conditionalFormatting sqref="AI42:AJ45">
    <cfRule type="uniqueValues" dxfId="42" priority="2"/>
  </conditionalFormatting>
  <conditionalFormatting sqref="AK42:AL201">
    <cfRule type="uniqueValues" dxfId="0" priority="1"/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C vs HEP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dcterms:created xsi:type="dcterms:W3CDTF">2019-10-07T17:53:37Z</dcterms:created>
  <dcterms:modified xsi:type="dcterms:W3CDTF">2019-11-05T15:08:45Z</dcterms:modified>
</cp:coreProperties>
</file>